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 updateLinks="never" defaultThemeVersion="166925"/>
  <mc:AlternateContent xmlns:mc="http://schemas.openxmlformats.org/markup-compatibility/2006">
    <mc:Choice Requires="x15">
      <x15ac:absPath xmlns:x15ac="http://schemas.microsoft.com/office/spreadsheetml/2010/11/ac" url="https://uab365-my.sharepoint.com/personal/nmda_uab_edu/Documents/2. Manuscripts/aTRH/Revised/"/>
    </mc:Choice>
  </mc:AlternateContent>
  <xr:revisionPtr revIDLastSave="235" documentId="13_ncr:1_{CF444FC4-7E62-2340-A0AF-E6FDCB44C5B9}" xr6:coauthVersionLast="47" xr6:coauthVersionMax="47" xr10:uidLastSave="{2E7DBE9F-A86A-5D43-A112-FE0ADB7A7B49}"/>
  <bookViews>
    <workbookView xWindow="43340" yWindow="980" windowWidth="28800" windowHeight="16020" firstSheet="4" activeTab="13" xr2:uid="{FC4964E5-0BC0-49EF-8DA8-08CD99063583}"/>
  </bookViews>
  <sheets>
    <sheet name="TableS1" sheetId="1" r:id="rId1"/>
    <sheet name="TableS2" sheetId="4" r:id="rId2"/>
    <sheet name="TableS3" sheetId="3" r:id="rId3"/>
    <sheet name="TableS4" sheetId="5" r:id="rId4"/>
    <sheet name="TableS5" sheetId="21" r:id="rId5"/>
    <sheet name="Table S6" sheetId="10" r:id="rId6"/>
    <sheet name="Table S7" sheetId="11" r:id="rId7"/>
    <sheet name="Table S8" sheetId="20" r:id="rId8"/>
    <sheet name="Table S9" sheetId="7" r:id="rId9"/>
    <sheet name="Table S10" sheetId="12" r:id="rId10"/>
    <sheet name="Table S11" sheetId="9" r:id="rId11"/>
    <sheet name="Table S12" sheetId="8" r:id="rId12"/>
    <sheet name="Table S13" sheetId="6" r:id="rId13"/>
    <sheet name="Table S14" sheetId="24" r:id="rId14"/>
    <sheet name="Table S15" sheetId="25" r:id="rId15"/>
    <sheet name="Table S16" sheetId="23" r:id="rId16"/>
    <sheet name="Table S17" sheetId="13" r:id="rId17"/>
    <sheet name="Table S18" sheetId="14" r:id="rId18"/>
    <sheet name="Table S19" sheetId="15" r:id="rId19"/>
  </sheets>
  <externalReferences>
    <externalReference r:id="rId2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3" i="7" l="1"/>
  <c r="M75" i="7"/>
  <c r="M111" i="7"/>
</calcChain>
</file>

<file path=xl/sharedStrings.xml><?xml version="1.0" encoding="utf-8"?>
<sst xmlns="http://schemas.openxmlformats.org/spreadsheetml/2006/main" count="6975" uniqueCount="2796">
  <si>
    <t>aTRH Cases</t>
  </si>
  <si>
    <t>N</t>
  </si>
  <si>
    <r>
      <t xml:space="preserve">DBP, </t>
    </r>
    <r>
      <rPr>
        <sz val="11"/>
        <color rgb="FF000000"/>
        <rFont val="Calibri"/>
        <family val="2"/>
        <scheme val="minor"/>
      </rPr>
      <t>mmHg</t>
    </r>
  </si>
  <si>
    <t>Study</t>
  </si>
  <si>
    <t>Sample Size</t>
  </si>
  <si>
    <r>
      <t xml:space="preserve">Age, </t>
    </r>
    <r>
      <rPr>
        <sz val="11"/>
        <color theme="1"/>
        <rFont val="Calibri"/>
        <family val="2"/>
        <scheme val="minor"/>
      </rPr>
      <t>years</t>
    </r>
  </si>
  <si>
    <t>Women, %</t>
  </si>
  <si>
    <t>aTRH cases</t>
  </si>
  <si>
    <t>Treatment-responsive controls</t>
  </si>
  <si>
    <t>Normotensive controls</t>
  </si>
  <si>
    <t>African</t>
  </si>
  <si>
    <t>Asian</t>
  </si>
  <si>
    <t>European</t>
  </si>
  <si>
    <t>Hispanic</t>
  </si>
  <si>
    <t>Other</t>
  </si>
  <si>
    <t>Amish</t>
  </si>
  <si>
    <t>48.15% (456)</t>
  </si>
  <si>
    <t>ARIC</t>
  </si>
  <si>
    <t>CFS</t>
  </si>
  <si>
    <t>CHS</t>
  </si>
  <si>
    <t>GENOA</t>
  </si>
  <si>
    <t>GenSALT</t>
  </si>
  <si>
    <t>MESA</t>
  </si>
  <si>
    <t>WHI</t>
  </si>
  <si>
    <t>TOTAL</t>
  </si>
  <si>
    <t>Continuous variables desribed as mean ± sd , while categorical variables desribed as % (n)</t>
  </si>
  <si>
    <r>
      <t xml:space="preserve">Age, </t>
    </r>
    <r>
      <rPr>
        <sz val="11"/>
        <color rgb="FF000000"/>
        <rFont val="Calibri"/>
        <family val="2"/>
        <scheme val="minor"/>
      </rPr>
      <t>years</t>
    </r>
  </si>
  <si>
    <t>Female</t>
  </si>
  <si>
    <r>
      <t>BMI,</t>
    </r>
    <r>
      <rPr>
        <sz val="11"/>
        <color rgb="FF000000"/>
        <rFont val="Calibri"/>
        <family val="2"/>
        <scheme val="minor"/>
      </rPr>
      <t xml:space="preserve"> kg/m</t>
    </r>
    <r>
      <rPr>
        <vertAlign val="superscript"/>
        <sz val="11"/>
        <color rgb="FF000000"/>
        <rFont val="Calibri"/>
        <family val="2"/>
        <scheme val="minor"/>
      </rPr>
      <t>2</t>
    </r>
  </si>
  <si>
    <r>
      <t>eGFR</t>
    </r>
    <r>
      <rPr>
        <sz val="11"/>
        <color rgb="FF000000"/>
        <rFont val="Calibri"/>
        <family val="2"/>
        <scheme val="minor"/>
      </rPr>
      <t>, mL/min/1.73m</t>
    </r>
    <r>
      <rPr>
        <vertAlign val="superscript"/>
        <sz val="11"/>
        <color rgb="FF000000"/>
        <rFont val="Calibri"/>
        <family val="2"/>
        <scheme val="minor"/>
      </rPr>
      <t>2</t>
    </r>
  </si>
  <si>
    <r>
      <t xml:space="preserve">SBP, </t>
    </r>
    <r>
      <rPr>
        <sz val="11"/>
        <color rgb="FF000000"/>
        <rFont val="Calibri"/>
        <family val="2"/>
        <scheme val="minor"/>
      </rPr>
      <t>mmHg</t>
    </r>
  </si>
  <si>
    <t>Treatment-Responsive controls</t>
  </si>
  <si>
    <t>Angiotensin Converting Enzyme (ACE) Inhibitors</t>
  </si>
  <si>
    <t>Aldosterone antagonists</t>
  </si>
  <si>
    <t>Alpha blockers</t>
  </si>
  <si>
    <t>Angiotensin II Receptor Blockers (ARBs)</t>
  </si>
  <si>
    <t>Beta Blockers</t>
  </si>
  <si>
    <t>Calcium Channel Blockers</t>
  </si>
  <si>
    <t>Central acting agents</t>
  </si>
  <si>
    <t>Diuretics</t>
  </si>
  <si>
    <t>Direct vasodilators</t>
  </si>
  <si>
    <t>Benazepril</t>
  </si>
  <si>
    <t>Canrenoate Potassium</t>
  </si>
  <si>
    <t>Doxazosin</t>
  </si>
  <si>
    <t>Azilsartan Medoxomil</t>
  </si>
  <si>
    <t>Acebutolol</t>
  </si>
  <si>
    <t xml:space="preserve">Amlodipine </t>
  </si>
  <si>
    <t>Clonidine</t>
  </si>
  <si>
    <t>Amiloride</t>
  </si>
  <si>
    <t>Hydralazine</t>
  </si>
  <si>
    <t>Catopril</t>
  </si>
  <si>
    <t>Eplerenone</t>
  </si>
  <si>
    <t>Indoramin</t>
  </si>
  <si>
    <t>Candesartan</t>
  </si>
  <si>
    <t>Alprenolol</t>
  </si>
  <si>
    <t xml:space="preserve">Aranidipine </t>
  </si>
  <si>
    <t>Deserpidine</t>
  </si>
  <si>
    <t>Bendroflumethiazide</t>
  </si>
  <si>
    <t>Minoxidil</t>
  </si>
  <si>
    <t>Cilazapril</t>
  </si>
  <si>
    <t>Mexrenoate Potassium</t>
  </si>
  <si>
    <t>Prazosin</t>
  </si>
  <si>
    <t>Eprosartan</t>
  </si>
  <si>
    <t>Atenolol</t>
  </si>
  <si>
    <t xml:space="preserve">Azelnidipine </t>
  </si>
  <si>
    <t>Guanabenz</t>
  </si>
  <si>
    <t>Benzthiazide</t>
  </si>
  <si>
    <t>Delapril</t>
  </si>
  <si>
    <t>Prorenoate Potassium</t>
  </si>
  <si>
    <t>Terazosin</t>
  </si>
  <si>
    <t>Irbesartan</t>
  </si>
  <si>
    <t>Betaxolol</t>
  </si>
  <si>
    <t xml:space="preserve">Barnidipine </t>
  </si>
  <si>
    <t>Guanfacine</t>
  </si>
  <si>
    <t>Enalapril</t>
  </si>
  <si>
    <t>Spironolactone</t>
  </si>
  <si>
    <t>Trimazosin</t>
  </si>
  <si>
    <t>Losartan</t>
  </si>
  <si>
    <t>Bevantolol</t>
  </si>
  <si>
    <t xml:space="preserve">Benidipine </t>
  </si>
  <si>
    <t>Methyldopa</t>
  </si>
  <si>
    <t>Bumetanide</t>
  </si>
  <si>
    <t>Fosinopril</t>
  </si>
  <si>
    <t>Olmesartan</t>
  </si>
  <si>
    <t>Bisoprolol</t>
  </si>
  <si>
    <t>Bepridil</t>
  </si>
  <si>
    <t>Moxonidine</t>
  </si>
  <si>
    <t>Chlorothiazide</t>
  </si>
  <si>
    <t>Imidapril</t>
  </si>
  <si>
    <t>Telmisartan</t>
  </si>
  <si>
    <t>Bupranolol</t>
  </si>
  <si>
    <t xml:space="preserve">Cilnidipine </t>
  </si>
  <si>
    <t>Reserpine</t>
  </si>
  <si>
    <t>Chlorthalidone</t>
  </si>
  <si>
    <t>Lisinopril</t>
  </si>
  <si>
    <t>Valsartan</t>
  </si>
  <si>
    <t>Carteolol</t>
  </si>
  <si>
    <t>Clevidipine</t>
  </si>
  <si>
    <t>Cyclothiazide</t>
  </si>
  <si>
    <t>Moexipril</t>
  </si>
  <si>
    <t>Esmolol</t>
  </si>
  <si>
    <t>Diltiazem</t>
  </si>
  <si>
    <t>Ethacrynic Acid</t>
  </si>
  <si>
    <t>Perindopril</t>
  </si>
  <si>
    <t>Metoprolol</t>
  </si>
  <si>
    <t>Efonidipine</t>
  </si>
  <si>
    <t>Furosemide</t>
  </si>
  <si>
    <t>Quinapril</t>
  </si>
  <si>
    <t>Nadolol</t>
  </si>
  <si>
    <t xml:space="preserve">Felodipine </t>
  </si>
  <si>
    <t>Hydrochlorothiazide</t>
  </si>
  <si>
    <t>Ramipril</t>
  </si>
  <si>
    <t>Nebivolol</t>
  </si>
  <si>
    <t>Gallopamil</t>
  </si>
  <si>
    <t>Hydroflumethiazide</t>
  </si>
  <si>
    <t>Spirapril</t>
  </si>
  <si>
    <t>Oxprenolol</t>
  </si>
  <si>
    <t xml:space="preserve">Isradipine </t>
  </si>
  <si>
    <t>Indapamide</t>
  </si>
  <si>
    <t>Trandolapril</t>
  </si>
  <si>
    <t>Penbutolol</t>
  </si>
  <si>
    <t xml:space="preserve">Lacidipine </t>
  </si>
  <si>
    <t>Indapamidum</t>
  </si>
  <si>
    <t>Zofenopril</t>
  </si>
  <si>
    <t>Pindolol</t>
  </si>
  <si>
    <t xml:space="preserve">Lercanidipine </t>
  </si>
  <si>
    <t>Methyclothiazide</t>
  </si>
  <si>
    <t>Propranolol</t>
  </si>
  <si>
    <t xml:space="preserve">Manidipine </t>
  </si>
  <si>
    <t>Metolazone</t>
  </si>
  <si>
    <t>Sotalol</t>
  </si>
  <si>
    <t>Mibefradil</t>
  </si>
  <si>
    <t>Piretanide</t>
  </si>
  <si>
    <t>Timolol</t>
  </si>
  <si>
    <t xml:space="preserve">Nicardipine </t>
  </si>
  <si>
    <t>Polythiazide</t>
  </si>
  <si>
    <t>Nifedipine</t>
  </si>
  <si>
    <t>Quinethazone</t>
  </si>
  <si>
    <t xml:space="preserve">Nilvadipine </t>
  </si>
  <si>
    <t>Torsemide</t>
  </si>
  <si>
    <t xml:space="preserve">Nimodipine </t>
  </si>
  <si>
    <t>Triamterene</t>
  </si>
  <si>
    <t xml:space="preserve">Nisoldipine </t>
  </si>
  <si>
    <t>Trichlormethiazide</t>
  </si>
  <si>
    <t xml:space="preserve">Nitrendipine </t>
  </si>
  <si>
    <t>Tripamide</t>
  </si>
  <si>
    <t xml:space="preserve">Pranidipine </t>
  </si>
  <si>
    <t>Verapamil</t>
  </si>
  <si>
    <t>Controls</t>
  </si>
  <si>
    <t>Lambda</t>
  </si>
  <si>
    <t>rsID</t>
  </si>
  <si>
    <t>CHR:BP (hg38)</t>
  </si>
  <si>
    <t>REF</t>
  </si>
  <si>
    <t>EA</t>
  </si>
  <si>
    <t>EAC</t>
  </si>
  <si>
    <t>EAF</t>
  </si>
  <si>
    <t>BETA</t>
  </si>
  <si>
    <t>SE</t>
  </si>
  <si>
    <t>p.value</t>
  </si>
  <si>
    <t>Consequence</t>
  </si>
  <si>
    <t>Gene</t>
  </si>
  <si>
    <t>Distance to Nearest Gene</t>
  </si>
  <si>
    <t>G</t>
  </si>
  <si>
    <t>C</t>
  </si>
  <si>
    <t>ZFHX3</t>
  </si>
  <si>
    <t>T</t>
  </si>
  <si>
    <t>intergenic</t>
  </si>
  <si>
    <t>A</t>
  </si>
  <si>
    <t>LINC00648;RPS29</t>
  </si>
  <si>
    <t>dist=404255;dist=1371715</t>
  </si>
  <si>
    <t>rs118026124</t>
  </si>
  <si>
    <t>rs146328369</t>
  </si>
  <si>
    <t>TTCGCTTTCTCTCCGTC</t>
  </si>
  <si>
    <t>NKAIN2</t>
  </si>
  <si>
    <t>rs144363983</t>
  </si>
  <si>
    <t>SEMA6A</t>
  </si>
  <si>
    <t>GA</t>
  </si>
  <si>
    <t>C14orf144;C14orf180</t>
  </si>
  <si>
    <t>dist=154355;dist=137260</t>
  </si>
  <si>
    <t>EYS</t>
  </si>
  <si>
    <t>FER;PJA2</t>
  </si>
  <si>
    <t>rs1175395756</t>
  </si>
  <si>
    <t>SPRYD7;DLEU2</t>
  </si>
  <si>
    <t>dist=12299;dist=33752</t>
  </si>
  <si>
    <t>rs187903575</t>
  </si>
  <si>
    <t>CA</t>
  </si>
  <si>
    <t>rs181457447</t>
  </si>
  <si>
    <t>MED15</t>
  </si>
  <si>
    <t>rs574870822</t>
  </si>
  <si>
    <t>AG</t>
  </si>
  <si>
    <t>rs142718434</t>
  </si>
  <si>
    <t>CCDC102B</t>
  </si>
  <si>
    <t>rs71371830</t>
  </si>
  <si>
    <t>rs115071607</t>
  </si>
  <si>
    <t>GRIK2;NONE</t>
  </si>
  <si>
    <t>dist=547432;dist=NONE</t>
  </si>
  <si>
    <t>LINC01029;SALL3</t>
  </si>
  <si>
    <t>GT</t>
  </si>
  <si>
    <t>rs146844765</t>
  </si>
  <si>
    <t>GPR158</t>
  </si>
  <si>
    <t>rs74574593</t>
  </si>
  <si>
    <t>rs189174477</t>
  </si>
  <si>
    <t>CCDC91;FAR2</t>
  </si>
  <si>
    <t>dist=373531;dist=225306</t>
  </si>
  <si>
    <t>AC</t>
  </si>
  <si>
    <t>rs538121738</t>
  </si>
  <si>
    <t>LINC02008;LINC00971</t>
  </si>
  <si>
    <t>dist=1937822;dist=236908</t>
  </si>
  <si>
    <t>LINC02328;LINC01148</t>
  </si>
  <si>
    <t>rs73925526</t>
  </si>
  <si>
    <t>rs192586629</t>
  </si>
  <si>
    <t>dist=416559;dist=359442</t>
  </si>
  <si>
    <t>rs117592833</t>
  </si>
  <si>
    <t>AT</t>
  </si>
  <si>
    <t>rs73925525</t>
  </si>
  <si>
    <t>CTH;LINC01788</t>
  </si>
  <si>
    <t>CT</t>
  </si>
  <si>
    <t>rs747616401</t>
  </si>
  <si>
    <t>rs77178979</t>
  </si>
  <si>
    <t>LINC01980</t>
  </si>
  <si>
    <t>rs115299786</t>
  </si>
  <si>
    <t>rs899934113</t>
  </si>
  <si>
    <t>TA</t>
  </si>
  <si>
    <t>rs116243237</t>
  </si>
  <si>
    <t>rs1546149</t>
  </si>
  <si>
    <t>rs74179759</t>
  </si>
  <si>
    <t>MACROD2</t>
  </si>
  <si>
    <t>rs79890489</t>
  </si>
  <si>
    <t>rs367756957</t>
  </si>
  <si>
    <t>rs143852433</t>
  </si>
  <si>
    <t>LINC02462;LINC02485</t>
  </si>
  <si>
    <t>dist=185515;dist=382066</t>
  </si>
  <si>
    <t>rs58293014</t>
  </si>
  <si>
    <t>LOC102724301;TRIM29</t>
  </si>
  <si>
    <t>dist=74703;dist=296949</t>
  </si>
  <si>
    <t>rs9354229</t>
  </si>
  <si>
    <t>rs10498830</t>
  </si>
  <si>
    <t>rs144203403</t>
  </si>
  <si>
    <t>dist=196710;dist=370871</t>
  </si>
  <si>
    <t>rs149452220</t>
  </si>
  <si>
    <t>COL12A1</t>
  </si>
  <si>
    <t>rs62434735</t>
  </si>
  <si>
    <t>COTL1</t>
  </si>
  <si>
    <t>rs117309998</t>
  </si>
  <si>
    <t>CDH4</t>
  </si>
  <si>
    <t>rs139082449</t>
  </si>
  <si>
    <t>EPHB2</t>
  </si>
  <si>
    <t>rs11963682</t>
  </si>
  <si>
    <t>TMEM132D</t>
  </si>
  <si>
    <t>COL22A1</t>
  </si>
  <si>
    <t>rs144199380</t>
  </si>
  <si>
    <t>SLC8A1;LINC01913</t>
  </si>
  <si>
    <t>dist=1260740;dist=104380</t>
  </si>
  <si>
    <t>rs80143559</t>
  </si>
  <si>
    <t>TACR1</t>
  </si>
  <si>
    <t>rs10878094</t>
  </si>
  <si>
    <t>SRGAP1</t>
  </si>
  <si>
    <t>rs142363772</t>
  </si>
  <si>
    <t>LEKR1</t>
  </si>
  <si>
    <t>intronic</t>
  </si>
  <si>
    <t>CATA</t>
  </si>
  <si>
    <t>rs11716467</t>
  </si>
  <si>
    <t>SCN10A</t>
  </si>
  <si>
    <t>rs11711860</t>
  </si>
  <si>
    <t>rs62244107</t>
  </si>
  <si>
    <t>rs62244108</t>
  </si>
  <si>
    <t>rs73064548</t>
  </si>
  <si>
    <t>rs7430726</t>
  </si>
  <si>
    <t>rs62244106</t>
  </si>
  <si>
    <t>rs11129808</t>
  </si>
  <si>
    <t>rs11927856</t>
  </si>
  <si>
    <t>EEPD1</t>
  </si>
  <si>
    <t>rs140677969</t>
  </si>
  <si>
    <t>rs188893002</t>
  </si>
  <si>
    <t>rs79943119</t>
  </si>
  <si>
    <t>LINC01846;RGMB</t>
  </si>
  <si>
    <t>dist=401146;dist=206910</t>
  </si>
  <si>
    <t>KHDRBS2;LGSN</t>
  </si>
  <si>
    <t>PPP5D1</t>
  </si>
  <si>
    <t>rs35476467</t>
  </si>
  <si>
    <t>LINC00448;LINC00376</t>
  </si>
  <si>
    <t>dist=315573;dist=60169</t>
  </si>
  <si>
    <t>rs71439978</t>
  </si>
  <si>
    <t>dist=164429;dist=211313</t>
  </si>
  <si>
    <t>rs538366302</t>
  </si>
  <si>
    <t>SLC30A8;MED30</t>
  </si>
  <si>
    <t>dist=86076;dist=257923</t>
  </si>
  <si>
    <t>High Functional Impact (N=18,432 gene regions)</t>
  </si>
  <si>
    <t>Variants Passing Threshold</t>
  </si>
  <si>
    <t xml:space="preserve">Singletons </t>
  </si>
  <si>
    <t>P</t>
  </si>
  <si>
    <t>Control Group</t>
  </si>
  <si>
    <t>SPAG4</t>
  </si>
  <si>
    <t>Normotensive</t>
  </si>
  <si>
    <t>KIAA1217</t>
  </si>
  <si>
    <t>AARS</t>
  </si>
  <si>
    <t>High-Moderate Functional Impact (N=19,226 gene regions)</t>
  </si>
  <si>
    <t>GNG7</t>
  </si>
  <si>
    <t>BCL10</t>
  </si>
  <si>
    <t>C6orf1</t>
  </si>
  <si>
    <t>UBE2V2</t>
  </si>
  <si>
    <t>ARMS2</t>
  </si>
  <si>
    <t>MT1A</t>
  </si>
  <si>
    <t>LMAN2L</t>
  </si>
  <si>
    <t>OR6C2</t>
  </si>
  <si>
    <t>COL8A1</t>
  </si>
  <si>
    <t>TMEM181</t>
  </si>
  <si>
    <t>CEACAM6</t>
  </si>
  <si>
    <t>BBS9</t>
  </si>
  <si>
    <t>ERICH6</t>
  </si>
  <si>
    <t>FOLR2</t>
  </si>
  <si>
    <t>SKIV2L</t>
  </si>
  <si>
    <t>DDX23</t>
  </si>
  <si>
    <t>PSG8</t>
  </si>
  <si>
    <t>FAM151A</t>
  </si>
  <si>
    <t>ZNF641</t>
  </si>
  <si>
    <t>RB1</t>
  </si>
  <si>
    <t>THOP1</t>
  </si>
  <si>
    <t>HTRA2</t>
  </si>
  <si>
    <t>FANCD2</t>
  </si>
  <si>
    <t>CEMIP</t>
  </si>
  <si>
    <t>FUT4</t>
  </si>
  <si>
    <t>TIE1</t>
  </si>
  <si>
    <t>L3MBTL2</t>
  </si>
  <si>
    <t>MRE11A</t>
  </si>
  <si>
    <t>CYP39A1</t>
  </si>
  <si>
    <t>ETV4</t>
  </si>
  <si>
    <t>CA6</t>
  </si>
  <si>
    <t>GOLGA4</t>
  </si>
  <si>
    <t>CAMK2D</t>
  </si>
  <si>
    <t>XRCC4</t>
  </si>
  <si>
    <t>JAK3</t>
  </si>
  <si>
    <t>TNFRSF18</t>
  </si>
  <si>
    <t>ERG</t>
  </si>
  <si>
    <t>THRA</t>
  </si>
  <si>
    <t>C18orf21</t>
  </si>
  <si>
    <t>SOX10</t>
  </si>
  <si>
    <t>PQLC1</t>
  </si>
  <si>
    <t>SPRR2B</t>
  </si>
  <si>
    <t>IER3</t>
  </si>
  <si>
    <t>URM1</t>
  </si>
  <si>
    <t>CLEC4D</t>
  </si>
  <si>
    <t>SNRPA</t>
  </si>
  <si>
    <t>RIMBP3B</t>
  </si>
  <si>
    <t>HIST2H3PS2</t>
  </si>
  <si>
    <t>RSPO4</t>
  </si>
  <si>
    <t>CDS2</t>
  </si>
  <si>
    <t>TAGLN3</t>
  </si>
  <si>
    <t>NPRL2</t>
  </si>
  <si>
    <t>FGF19</t>
  </si>
  <si>
    <t>ELAVL2</t>
  </si>
  <si>
    <t>ELOVL7</t>
  </si>
  <si>
    <t>RP13-279N23.2</t>
  </si>
  <si>
    <t>FAM91A1</t>
  </si>
  <si>
    <t>CELF1</t>
  </si>
  <si>
    <t>PRSS2</t>
  </si>
  <si>
    <t>SMCHD1</t>
  </si>
  <si>
    <t>ZNF436</t>
  </si>
  <si>
    <t>TNFAIP8L2</t>
  </si>
  <si>
    <t>GABRR3</t>
  </si>
  <si>
    <t>NDUFB4</t>
  </si>
  <si>
    <t>SFRP1</t>
  </si>
  <si>
    <t>LYPD5</t>
  </si>
  <si>
    <t>C22orf39</t>
  </si>
  <si>
    <t>RPS9</t>
  </si>
  <si>
    <t>SLC17A6</t>
  </si>
  <si>
    <t>chr6:124515703</t>
  </si>
  <si>
    <t>ncRNA_intronic</t>
  </si>
  <si>
    <t>chr18:69043215</t>
  </si>
  <si>
    <t>DHX35</t>
  </si>
  <si>
    <t>chr21:36426260</t>
  </si>
  <si>
    <t>CHAF1B;CLDN14</t>
  </si>
  <si>
    <t>dist=9433;dist=34361</t>
  </si>
  <si>
    <t>chr22:20558052</t>
  </si>
  <si>
    <t>chr22:20509184</t>
  </si>
  <si>
    <t>rs61312821</t>
  </si>
  <si>
    <t>chr5:160927044</t>
  </si>
  <si>
    <t>ATP10B;LINC02159</t>
  </si>
  <si>
    <t>dist=74832;dist=4735</t>
  </si>
  <si>
    <t>rs12476527</t>
  </si>
  <si>
    <t>chr2:26692756</t>
  </si>
  <si>
    <t>UTR5</t>
  </si>
  <si>
    <t>KCNK3</t>
  </si>
  <si>
    <t>NM_002246:c.-120G&gt;T</t>
  </si>
  <si>
    <t>rs183634807</t>
  </si>
  <si>
    <t>chr2:32050050</t>
  </si>
  <si>
    <t>DPY30;SPAST</t>
  </si>
  <si>
    <t>dist=10215;dist=13561</t>
  </si>
  <si>
    <t>chr3:27831750</t>
  </si>
  <si>
    <t>ncRNA_exonic</t>
  </si>
  <si>
    <t>LINC01981</t>
  </si>
  <si>
    <t>chr3:27830202</t>
  </si>
  <si>
    <t>rs191754301</t>
  </si>
  <si>
    <t>chr5:26402669</t>
  </si>
  <si>
    <t>LINC02211;CDH9</t>
  </si>
  <si>
    <t>dist=1100389;dist=477931</t>
  </si>
  <si>
    <t>chr3:27845147</t>
  </si>
  <si>
    <t>rs76818748</t>
  </si>
  <si>
    <t>chr15:54329458</t>
  </si>
  <si>
    <t>UNC13C</t>
  </si>
  <si>
    <t>rs6532973</t>
  </si>
  <si>
    <t>chr4:101842614</t>
  </si>
  <si>
    <t>BANK1</t>
  </si>
  <si>
    <t>rs189388782</t>
  </si>
  <si>
    <t>chr19:14398606</t>
  </si>
  <si>
    <t>ADGRE5</t>
  </si>
  <si>
    <t>rs55870105</t>
  </si>
  <si>
    <t>chr5:160929385</t>
  </si>
  <si>
    <t>dist=77173;dist=2394</t>
  </si>
  <si>
    <t>rs1516645</t>
  </si>
  <si>
    <t>chr5:160929819</t>
  </si>
  <si>
    <t>dist=77607;dist=1960</t>
  </si>
  <si>
    <t>rs62068555</t>
  </si>
  <si>
    <t>chr17:80967744</t>
  </si>
  <si>
    <t>RPTOR;CHMP6</t>
  </si>
  <si>
    <t>dist=1371;dist=24097</t>
  </si>
  <si>
    <t>upstream</t>
  </si>
  <si>
    <t>rs28588450</t>
  </si>
  <si>
    <t>chr18:60609978</t>
  </si>
  <si>
    <t>MC4R;CDH20</t>
  </si>
  <si>
    <t>dist=237210;dist=723604</t>
  </si>
  <si>
    <t>rs28436207</t>
  </si>
  <si>
    <t>chr18:60614944</t>
  </si>
  <si>
    <t>dist=242176;dist=718638</t>
  </si>
  <si>
    <t>rs28552821</t>
  </si>
  <si>
    <t>chr18:60613347</t>
  </si>
  <si>
    <t>dist=240579;dist=720235</t>
  </si>
  <si>
    <t>chr10:25207112</t>
  </si>
  <si>
    <t>rs76413200</t>
  </si>
  <si>
    <t>chr3:27842469</t>
  </si>
  <si>
    <t>rs76563429</t>
  </si>
  <si>
    <t>chr3:27842446</t>
  </si>
  <si>
    <t>chr4:101837983</t>
  </si>
  <si>
    <t>chr3:84401497</t>
  </si>
  <si>
    <t>rs115596469</t>
  </si>
  <si>
    <t>chr9:129261511</t>
  </si>
  <si>
    <t>IER5L;LOC101929331</t>
  </si>
  <si>
    <t>dist=83250;dist=20905</t>
  </si>
  <si>
    <t>rs186203197</t>
  </si>
  <si>
    <t>chr8:117247732</t>
  </si>
  <si>
    <t>dist=71018;dist=272981</t>
  </si>
  <si>
    <t>chr6:102617515</t>
  </si>
  <si>
    <t>chr12:28923697</t>
  </si>
  <si>
    <t>rs56140507</t>
  </si>
  <si>
    <t>chr5:160927122</t>
  </si>
  <si>
    <t>dist=74910;dist=4657</t>
  </si>
  <si>
    <t>rs190813229</t>
  </si>
  <si>
    <t>chr2:32006833</t>
  </si>
  <si>
    <t>MEMO1</t>
  </si>
  <si>
    <t>rs62173650</t>
  </si>
  <si>
    <t>chr2:177055742</t>
  </si>
  <si>
    <t>LINC01117;HNRNPA3</t>
  </si>
  <si>
    <t>dist=399784;dist=156952</t>
  </si>
  <si>
    <t>rs142380522</t>
  </si>
  <si>
    <t>chr16:55985409</t>
  </si>
  <si>
    <t>CES5A;LOC283856</t>
  </si>
  <si>
    <t>dist=29378;dist=107578</t>
  </si>
  <si>
    <t>rs28627354</t>
  </si>
  <si>
    <t>chr18:60602693</t>
  </si>
  <si>
    <t>dist=229925;dist=730889</t>
  </si>
  <si>
    <t>rs75457966</t>
  </si>
  <si>
    <t>chr3:27843630</t>
  </si>
  <si>
    <t>ETNK1;LOC101928441</t>
  </si>
  <si>
    <t>rs141928481</t>
  </si>
  <si>
    <t>chr1:172757616</t>
  </si>
  <si>
    <t>FASLG;TNFSF18</t>
  </si>
  <si>
    <t>dist=90744;dist=283604</t>
  </si>
  <si>
    <t>rs148033738</t>
  </si>
  <si>
    <t>chr1:172735479</t>
  </si>
  <si>
    <t>dist=68607;dist=305741</t>
  </si>
  <si>
    <t>chr6:133746414</t>
  </si>
  <si>
    <t>EGFLAM</t>
  </si>
  <si>
    <t>rs55738159</t>
  </si>
  <si>
    <t>chr5:6897915</t>
  </si>
  <si>
    <t>MIR4278;MIR4454</t>
  </si>
  <si>
    <t>dist=69994;dist=371388</t>
  </si>
  <si>
    <t>rs79513279</t>
  </si>
  <si>
    <t>chr15:54387411</t>
  </si>
  <si>
    <t>rs61979138</t>
  </si>
  <si>
    <t>chr14:70497452</t>
  </si>
  <si>
    <t>ADAM20P1;ADAM20</t>
  </si>
  <si>
    <t>dist=13696;dist=24909</t>
  </si>
  <si>
    <t>rs192147822</t>
  </si>
  <si>
    <t>chr2:32000520</t>
  </si>
  <si>
    <t>rs34243949</t>
  </si>
  <si>
    <t>chr5:160954564</t>
  </si>
  <si>
    <t>LINC02159;GABRB2</t>
  </si>
  <si>
    <t>dist=15938;dist=333865</t>
  </si>
  <si>
    <t>rs35066206</t>
  </si>
  <si>
    <t>chr5:160947277</t>
  </si>
  <si>
    <t>dist=8651;dist=341152</t>
  </si>
  <si>
    <t>rs185304229</t>
  </si>
  <si>
    <t>chr2:31968305</t>
  </si>
  <si>
    <t>rs184782240</t>
  </si>
  <si>
    <t>chr2:31963846</t>
  </si>
  <si>
    <t>rs185285833</t>
  </si>
  <si>
    <t>chr2:199118861</t>
  </si>
  <si>
    <t>LINC01923;SATB2</t>
  </si>
  <si>
    <t>dist=743764;dist=150639</t>
  </si>
  <si>
    <t>rs573987033</t>
  </si>
  <si>
    <t>chr13:65240052</t>
  </si>
  <si>
    <t>LINC00355;LINC01052</t>
  </si>
  <si>
    <t>dist=1164041;dist=625995</t>
  </si>
  <si>
    <t>chr13:65240048</t>
  </si>
  <si>
    <t>chr3:27807274</t>
  </si>
  <si>
    <t>rs34679155</t>
  </si>
  <si>
    <t>chr5:157169569</t>
  </si>
  <si>
    <t>FAM71B;ITK</t>
  </si>
  <si>
    <t>dist=3301;dist=11327</t>
  </si>
  <si>
    <t>rs75944694</t>
  </si>
  <si>
    <t>chr11:64814274</t>
  </si>
  <si>
    <t>MEN1;CDC42BPG</t>
  </si>
  <si>
    <t>dist=2980;dist=9916</t>
  </si>
  <si>
    <t>rs191909778</t>
  </si>
  <si>
    <t>chr2:31984661</t>
  </si>
  <si>
    <t>rs13172263</t>
  </si>
  <si>
    <t>chr5:160949783</t>
  </si>
  <si>
    <t>dist=11157;dist=338646</t>
  </si>
  <si>
    <t>rs182436914</t>
  </si>
  <si>
    <t>chr2:31823224</t>
  </si>
  <si>
    <t>LINC01946;MEMO1</t>
  </si>
  <si>
    <t>dist=19244;dist=44586</t>
  </si>
  <si>
    <t>AFF1</t>
  </si>
  <si>
    <t>rs73905336</t>
  </si>
  <si>
    <t>chr21:41353541</t>
  </si>
  <si>
    <t>FAM3B</t>
  </si>
  <si>
    <t>rs115445671</t>
  </si>
  <si>
    <t>chr16:56054003</t>
  </si>
  <si>
    <t>dist=97972;dist=38984</t>
  </si>
  <si>
    <t>rs1962210</t>
  </si>
  <si>
    <t>chr9:129262744</t>
  </si>
  <si>
    <t>dist=84483;dist=19672</t>
  </si>
  <si>
    <t>chr14:86546336</t>
  </si>
  <si>
    <t>rs34821904</t>
  </si>
  <si>
    <t>chr5:160951707</t>
  </si>
  <si>
    <t>dist=13081;dist=336722</t>
  </si>
  <si>
    <t>rs191615993</t>
  </si>
  <si>
    <t>chr2:31682557</t>
  </si>
  <si>
    <t>SRD5A2;LINC01946</t>
  </si>
  <si>
    <t>dist=101586;dist=111264</t>
  </si>
  <si>
    <t>rs79027557</t>
  </si>
  <si>
    <t>chr15:100978605</t>
  </si>
  <si>
    <t>LRRK1</t>
  </si>
  <si>
    <t>rs182025369</t>
  </si>
  <si>
    <t>chr2:32033341</t>
  </si>
  <si>
    <t>DPY30</t>
  </si>
  <si>
    <t>rs116605057</t>
  </si>
  <si>
    <t>chr13:64925992</t>
  </si>
  <si>
    <t>dist=849981;dist=940055</t>
  </si>
  <si>
    <t>rs187791633</t>
  </si>
  <si>
    <t>chr2:31876632</t>
  </si>
  <si>
    <t>rs6506605</t>
  </si>
  <si>
    <t>chr18:8667883</t>
  </si>
  <si>
    <t>RAB12;GACAT2</t>
  </si>
  <si>
    <t>dist=28501;dist=27973</t>
  </si>
  <si>
    <t>rs191207155</t>
  </si>
  <si>
    <t>chr2:31961508</t>
  </si>
  <si>
    <t>rs192790667</t>
  </si>
  <si>
    <t>chr2:31804803</t>
  </si>
  <si>
    <t>LINC01946</t>
  </si>
  <si>
    <t>dist=823</t>
  </si>
  <si>
    <t>rs181245652</t>
  </si>
  <si>
    <t>chr2:31803931</t>
  </si>
  <si>
    <t>rs148231590</t>
  </si>
  <si>
    <t>chr3:116747411</t>
  </si>
  <si>
    <t>TUSC7;MIR4447</t>
  </si>
  <si>
    <t>dist=30371;dist=102866</t>
  </si>
  <si>
    <t>rs77376030</t>
  </si>
  <si>
    <t>chr13:64958904</t>
  </si>
  <si>
    <t>dist=882893;dist=907143</t>
  </si>
  <si>
    <t>rs9448372</t>
  </si>
  <si>
    <t>chr6:78339479</t>
  </si>
  <si>
    <t>MEI4;IRAK1BP1</t>
  </si>
  <si>
    <t>dist=412437;dist=528065</t>
  </si>
  <si>
    <t>rs73374805</t>
  </si>
  <si>
    <t>chr10:126717787</t>
  </si>
  <si>
    <t>C10orf90;DOCK1</t>
  </si>
  <si>
    <t>dist=47277;dist=187622</t>
  </si>
  <si>
    <t>rs139143765</t>
  </si>
  <si>
    <t>chr2:31726045</t>
  </si>
  <si>
    <t>dist=145074;dist=67776</t>
  </si>
  <si>
    <t>chr3:27825598</t>
  </si>
  <si>
    <t>rs76233851</t>
  </si>
  <si>
    <t>chr14:32048403</t>
  </si>
  <si>
    <t>LINC02313;ARHGAP5-AS1</t>
  </si>
  <si>
    <t>dist=98109;dist=27016</t>
  </si>
  <si>
    <t>rs17429784</t>
  </si>
  <si>
    <t>chr5:160951371</t>
  </si>
  <si>
    <t>dist=12745;dist=337058</t>
  </si>
  <si>
    <t>rs189631834</t>
  </si>
  <si>
    <t>chr2:31815047</t>
  </si>
  <si>
    <t>dist=11067;dist=52763</t>
  </si>
  <si>
    <t>rs192454535</t>
  </si>
  <si>
    <t>chr2:31865970</t>
  </si>
  <si>
    <t>dist=61990;dist=1840</t>
  </si>
  <si>
    <t>rs6797137</t>
  </si>
  <si>
    <t>chr3:12703743</t>
  </si>
  <si>
    <t>RAF1;TMEM40</t>
  </si>
  <si>
    <t>dist=39542;dist=29787</t>
  </si>
  <si>
    <t>rs79429313</t>
  </si>
  <si>
    <t>chr12:239998</t>
  </si>
  <si>
    <t>SLC6A13</t>
  </si>
  <si>
    <t>chr21:34130103</t>
  </si>
  <si>
    <t>TCCCATCCCCCTCC</t>
  </si>
  <si>
    <t>rs75726565</t>
  </si>
  <si>
    <t>chr5:6616623</t>
  </si>
  <si>
    <t>NSUN2</t>
  </si>
  <si>
    <t>rs11017247</t>
  </si>
  <si>
    <t>chr10:130427166</t>
  </si>
  <si>
    <t>GLRX3;MIR378C</t>
  </si>
  <si>
    <t>dist=246784;dist=535422</t>
  </si>
  <si>
    <t>rs190487615</t>
  </si>
  <si>
    <t>chr1:2835360</t>
  </si>
  <si>
    <t>TTC34;ACTRT2</t>
  </si>
  <si>
    <t>dist=45695;dist=186122</t>
  </si>
  <si>
    <t>rs79537714</t>
  </si>
  <si>
    <t>chr5:128251266</t>
  </si>
  <si>
    <t>SLC12A2;FBN2</t>
  </si>
  <si>
    <t>dist=61578;dist=6643</t>
  </si>
  <si>
    <t>rs74468548</t>
  </si>
  <si>
    <t>chr1:233900270</t>
  </si>
  <si>
    <t>KCNK1;SLC35F3</t>
  </si>
  <si>
    <t>dist=227758;dist=4442</t>
  </si>
  <si>
    <t>rs74392566</t>
  </si>
  <si>
    <t>chr5:127639495</t>
  </si>
  <si>
    <t>PRRC1;CTXN3</t>
  </si>
  <si>
    <t>dist=84407;dist=9526</t>
  </si>
  <si>
    <t>rs3751849</t>
  </si>
  <si>
    <t>chr16:72783295</t>
  </si>
  <si>
    <t>UTR3</t>
  </si>
  <si>
    <t>NM_006885:c.*3869G&gt;C;NM_001164766:c.*3869G&gt;C</t>
  </si>
  <si>
    <t>rs11105354</t>
  </si>
  <si>
    <t>chr12:89632746</t>
  </si>
  <si>
    <t>ATP2B1</t>
  </si>
  <si>
    <t>rs111918653</t>
  </si>
  <si>
    <t>chr11:26582816</t>
  </si>
  <si>
    <t>ANO3</t>
  </si>
  <si>
    <t>rs7643335</t>
  </si>
  <si>
    <t>chr3:12716815</t>
  </si>
  <si>
    <t>dist=52614;dist=16715</t>
  </si>
  <si>
    <t>rs73987603</t>
  </si>
  <si>
    <t>chr2:212980098</t>
  </si>
  <si>
    <t>MIR4776-2;IKZF2</t>
  </si>
  <si>
    <t>dist=53762;dist=19588</t>
  </si>
  <si>
    <t>rs11945782</t>
  </si>
  <si>
    <t>chr4:157003802</t>
  </si>
  <si>
    <t>PDGFC;GLRB</t>
  </si>
  <si>
    <t>dist=32408;dist=72323</t>
  </si>
  <si>
    <t>rs56761575</t>
  </si>
  <si>
    <t>chr21:41342910</t>
  </si>
  <si>
    <t>rs11105352</t>
  </si>
  <si>
    <t>chr12:89632685</t>
  </si>
  <si>
    <t>rs11105353</t>
  </si>
  <si>
    <t>chr12:89632686</t>
  </si>
  <si>
    <t>rs12410984</t>
  </si>
  <si>
    <t>chr1:42707262</t>
  </si>
  <si>
    <t>YBX1;CLDN19</t>
  </si>
  <si>
    <t>dist=3459;dist=25831</t>
  </si>
  <si>
    <t>rs73657836</t>
  </si>
  <si>
    <t>chr8:3395395</t>
  </si>
  <si>
    <t>CSMD1</t>
  </si>
  <si>
    <t>rs10861121</t>
  </si>
  <si>
    <t>chr12:103836923</t>
  </si>
  <si>
    <t>NT5DC3</t>
  </si>
  <si>
    <t>rs115260079</t>
  </si>
  <si>
    <t>chr12:19782160</t>
  </si>
  <si>
    <t>AEBP2;LINC02398</t>
  </si>
  <si>
    <t>dist=259921;dist=232525</t>
  </si>
  <si>
    <t>rs74458172</t>
  </si>
  <si>
    <t>chr1:2822807</t>
  </si>
  <si>
    <t>dist=33142;dist=198675</t>
  </si>
  <si>
    <t>rs73990826</t>
  </si>
  <si>
    <t>chr2:212975488</t>
  </si>
  <si>
    <t>dist=49152;dist=24198</t>
  </si>
  <si>
    <t>rs111779961</t>
  </si>
  <si>
    <t>chr13:83376724</t>
  </si>
  <si>
    <t>NONE;SLITRK1</t>
  </si>
  <si>
    <t>dist=NONE;dist=500481</t>
  </si>
  <si>
    <t>rs180735449</t>
  </si>
  <si>
    <t>chr2:31866506</t>
  </si>
  <si>
    <t>dist=62526;dist=1304</t>
  </si>
  <si>
    <t>CG</t>
  </si>
  <si>
    <t>chr17:8139032</t>
  </si>
  <si>
    <t>HES7;PER1</t>
  </si>
  <si>
    <t>dist=14940;dist=1438</t>
  </si>
  <si>
    <t>rs181649238</t>
  </si>
  <si>
    <t>chr2:31993836</t>
  </si>
  <si>
    <t>rs186991862</t>
  </si>
  <si>
    <t>chr2:32001638</t>
  </si>
  <si>
    <t>rs193294234</t>
  </si>
  <si>
    <t>chr2:32002385</t>
  </si>
  <si>
    <t>rs183590713</t>
  </si>
  <si>
    <t>chr2:32022921</t>
  </si>
  <si>
    <t>rs141232077</t>
  </si>
  <si>
    <t>chr1:2824690</t>
  </si>
  <si>
    <t>dist=35025;dist=196792</t>
  </si>
  <si>
    <t>rs144253977</t>
  </si>
  <si>
    <t>chr1:172474987</t>
  </si>
  <si>
    <t>C1orf105;SUCO</t>
  </si>
  <si>
    <t>dist=6158;dist=57362</t>
  </si>
  <si>
    <t>chr8:117262790</t>
  </si>
  <si>
    <t>rs73990827</t>
  </si>
  <si>
    <t>chr2:212975987</t>
  </si>
  <si>
    <t>dist=49651;dist=23699</t>
  </si>
  <si>
    <t>rs73838458</t>
  </si>
  <si>
    <t>chr4:108640537</t>
  </si>
  <si>
    <t>RPL34;OSTC</t>
  </si>
  <si>
    <t>dist=10054;dist=10048</t>
  </si>
  <si>
    <t>rs142481265</t>
  </si>
  <si>
    <t>chr4:118839735</t>
  </si>
  <si>
    <t>SEC24D;SYNPO2</t>
  </si>
  <si>
    <t>dist=3539;dist=10953</t>
  </si>
  <si>
    <t>rs187581124</t>
  </si>
  <si>
    <t>chr1:2828957</t>
  </si>
  <si>
    <t>dist=39292;dist=192525</t>
  </si>
  <si>
    <t>chr6:147600061</t>
  </si>
  <si>
    <t>SAMD5;SASH1</t>
  </si>
  <si>
    <t>dist=30040;dist=672215</t>
  </si>
  <si>
    <t>chr6:147594975</t>
  </si>
  <si>
    <t>dist=24954;dist=677301</t>
  </si>
  <si>
    <t>rs117043225</t>
  </si>
  <si>
    <t>chr8:56731207</t>
  </si>
  <si>
    <t>LINC00968;IMPAD1</t>
  </si>
  <si>
    <t>dist=171384;dist=226722</t>
  </si>
  <si>
    <t>rs113287654</t>
  </si>
  <si>
    <t>chr12:127301710</t>
  </si>
  <si>
    <t>LINC02376;LINC02375</t>
  </si>
  <si>
    <t>dist=17427;dist=22445</t>
  </si>
  <si>
    <t>rs115965650</t>
  </si>
  <si>
    <t>chr2:226205376</t>
  </si>
  <si>
    <t>LOC646736;MIR5702</t>
  </si>
  <si>
    <t>dist=25314;dist=453334</t>
  </si>
  <si>
    <t>rs74552450</t>
  </si>
  <si>
    <t>chr2:226251404</t>
  </si>
  <si>
    <t>dist=71342;dist=407306</t>
  </si>
  <si>
    <t>rs4386322</t>
  </si>
  <si>
    <t>chr2:125134647</t>
  </si>
  <si>
    <t>CNTNAP5;LINC01941</t>
  </si>
  <si>
    <t>dist=219270;dist=975453</t>
  </si>
  <si>
    <t>rs2387993</t>
  </si>
  <si>
    <t>chr10:129001594</t>
  </si>
  <si>
    <t>LINC01163;MGMT</t>
  </si>
  <si>
    <t>dist=683868;dist=465590</t>
  </si>
  <si>
    <t>rs11732432</t>
  </si>
  <si>
    <t>chr4:154765692</t>
  </si>
  <si>
    <t>LRAT;RBM46</t>
  </si>
  <si>
    <t>dist=12573;dist=15580</t>
  </si>
  <si>
    <t>rs117978382</t>
  </si>
  <si>
    <t>chr8:56726391</t>
  </si>
  <si>
    <t>dist=166568;dist=231538</t>
  </si>
  <si>
    <t>rs2896789</t>
  </si>
  <si>
    <t>chr4:154765822</t>
  </si>
  <si>
    <t>dist=12703;dist=15450</t>
  </si>
  <si>
    <t>rs11463925</t>
  </si>
  <si>
    <t>chr4:154763855</t>
  </si>
  <si>
    <t>dist=10736;dist=17417</t>
  </si>
  <si>
    <t>chr1:22884104</t>
  </si>
  <si>
    <t>rs148848319</t>
  </si>
  <si>
    <t>chr3:29248914</t>
  </si>
  <si>
    <t>LINC00693;RBMS3-AS3</t>
  </si>
  <si>
    <t>dist=490577;dist=15280</t>
  </si>
  <si>
    <t>rs11737181</t>
  </si>
  <si>
    <t>chr4:154762735</t>
  </si>
  <si>
    <t>dist=9616;dist=18537</t>
  </si>
  <si>
    <t>rs7680473</t>
  </si>
  <si>
    <t>chr4:154764357</t>
  </si>
  <si>
    <t>dist=11238;dist=16915</t>
  </si>
  <si>
    <t>rs28758742</t>
  </si>
  <si>
    <t>chr4:154790264</t>
  </si>
  <si>
    <t>RBM46</t>
  </si>
  <si>
    <t>chr11:119814326</t>
  </si>
  <si>
    <t>rs11733126</t>
  </si>
  <si>
    <t>chr4:154762126</t>
  </si>
  <si>
    <t>dist=9007;dist=19146</t>
  </si>
  <si>
    <t>rs1002782</t>
  </si>
  <si>
    <t>chr4:154768019</t>
  </si>
  <si>
    <t>dist=14900;dist=13253</t>
  </si>
  <si>
    <t>rs76587554</t>
  </si>
  <si>
    <t>chr15:96025938</t>
  </si>
  <si>
    <t>LINC00924;NR2F2-AS1</t>
  </si>
  <si>
    <t>dist=518091;dist=101422</t>
  </si>
  <si>
    <t>rs112803492</t>
  </si>
  <si>
    <t>chr11:26579396</t>
  </si>
  <si>
    <t>rs60176720</t>
  </si>
  <si>
    <t>chr4:154765358</t>
  </si>
  <si>
    <t>dist=12239;dist=15914</t>
  </si>
  <si>
    <t>rs6595479</t>
  </si>
  <si>
    <t>chr5:123821788</t>
  </si>
  <si>
    <t>CSNK1G3;LINC01170</t>
  </si>
  <si>
    <t>dist=204744;dist=238006</t>
  </si>
  <si>
    <t>rs531687087</t>
  </si>
  <si>
    <t>chr20:56425843</t>
  </si>
  <si>
    <t>CASS4</t>
  </si>
  <si>
    <t>chr20:61830032</t>
  </si>
  <si>
    <t>rs10794008</t>
  </si>
  <si>
    <t>chr10:125549349</t>
  </si>
  <si>
    <t>CTBP2;TEX36-AS1</t>
  </si>
  <si>
    <t>dist=388288;dist=25022</t>
  </si>
  <si>
    <t>rs11737125</t>
  </si>
  <si>
    <t>chr4:154762561</t>
  </si>
  <si>
    <t>dist=9442;dist=18711</t>
  </si>
  <si>
    <t>rs181441500</t>
  </si>
  <si>
    <t>chr2:31940708</t>
  </si>
  <si>
    <t>chr1:191474677</t>
  </si>
  <si>
    <t>rs541160210</t>
  </si>
  <si>
    <t>chr5:77186268</t>
  </si>
  <si>
    <t>PDE8B</t>
  </si>
  <si>
    <t>rs35557494</t>
  </si>
  <si>
    <t>chr8:28254468</t>
  </si>
  <si>
    <t>ELP3;PNOC</t>
  </si>
  <si>
    <t>dist=63316;dist=62664</t>
  </si>
  <si>
    <t>rs113808064</t>
  </si>
  <si>
    <t>chr11:26572864</t>
  </si>
  <si>
    <t>rs186258990</t>
  </si>
  <si>
    <t>chr2:32011490</t>
  </si>
  <si>
    <t>upstream;downstream</t>
  </si>
  <si>
    <t>MEMO1;DPY30</t>
  </si>
  <si>
    <t>dist=438;dist=159</t>
  </si>
  <si>
    <t>rs190804853</t>
  </si>
  <si>
    <t>chr2:32015721</t>
  </si>
  <si>
    <t>rs55924607</t>
  </si>
  <si>
    <t>chr1:191471904</t>
  </si>
  <si>
    <t>LINC01680;RGS18</t>
  </si>
  <si>
    <t>dist=243406;dist=686558</t>
  </si>
  <si>
    <t>chr2:31909392</t>
  </si>
  <si>
    <t>TAAAC</t>
  </si>
  <si>
    <t>rs12495815</t>
  </si>
  <si>
    <t>chr3:171120540</t>
  </si>
  <si>
    <t>TNIK</t>
  </si>
  <si>
    <t>chr1:191488436</t>
  </si>
  <si>
    <t>GTTTA</t>
  </si>
  <si>
    <t>rs4962310</t>
  </si>
  <si>
    <t>chr10:125542448</t>
  </si>
  <si>
    <t>dist=381387;dist=31923</t>
  </si>
  <si>
    <t>rs79330159</t>
  </si>
  <si>
    <t>chr15:97690224</t>
  </si>
  <si>
    <t>LOC101927310;LINC00923</t>
  </si>
  <si>
    <t>dist=129526;dist=52392</t>
  </si>
  <si>
    <t>rs113451219</t>
  </si>
  <si>
    <t>chr11:79238577</t>
  </si>
  <si>
    <t>TENM4</t>
  </si>
  <si>
    <t>rs995503</t>
  </si>
  <si>
    <t>chr1:191472103</t>
  </si>
  <si>
    <t>dist=243605;dist=686359</t>
  </si>
  <si>
    <t>rs115638560</t>
  </si>
  <si>
    <t>chr15:96025369</t>
  </si>
  <si>
    <t>dist=517522;dist=101991</t>
  </si>
  <si>
    <t>rs140840495</t>
  </si>
  <si>
    <t>chr1:191475809</t>
  </si>
  <si>
    <t>dist=247311;dist=682653</t>
  </si>
  <si>
    <t>rs11579467</t>
  </si>
  <si>
    <t>chr1:191481592</t>
  </si>
  <si>
    <t>dist=253094;dist=676870</t>
  </si>
  <si>
    <t>rs28616697</t>
  </si>
  <si>
    <t>chr4:154763478</t>
  </si>
  <si>
    <t>dist=10359;dist=17794</t>
  </si>
  <si>
    <t>rs193068973</t>
  </si>
  <si>
    <t>chr2:31920186</t>
  </si>
  <si>
    <t>rs574259075</t>
  </si>
  <si>
    <t>chr2:31910598</t>
  </si>
  <si>
    <t>rs182672123</t>
  </si>
  <si>
    <t>chr2:31912172</t>
  </si>
  <si>
    <t>rs190513624</t>
  </si>
  <si>
    <t>chr2:31777324</t>
  </si>
  <si>
    <t>dist=196353;dist=16497</t>
  </si>
  <si>
    <t>rs182654648</t>
  </si>
  <si>
    <t>chr2:31927992</t>
  </si>
  <si>
    <t>TMBIM4;IRAK3</t>
  </si>
  <si>
    <t>rs76368370</t>
  </si>
  <si>
    <t>chr18:71114951</t>
  </si>
  <si>
    <t>GTSCR1;LINC01541</t>
  </si>
  <si>
    <t>dist=464094;dist=405013</t>
  </si>
  <si>
    <t>rs76334885</t>
  </si>
  <si>
    <t>chr1:191503804</t>
  </si>
  <si>
    <t>dist=275306;dist=654658</t>
  </si>
  <si>
    <t>rs17394049</t>
  </si>
  <si>
    <t>chr1:191470028</t>
  </si>
  <si>
    <t>dist=241530;dist=688434</t>
  </si>
  <si>
    <t>rs149567892</t>
  </si>
  <si>
    <t>chr6:158076363</t>
  </si>
  <si>
    <t>SYNJ2</t>
  </si>
  <si>
    <t>rs2018656</t>
  </si>
  <si>
    <t>chr1:191472043</t>
  </si>
  <si>
    <t>dist=243545;dist=686419</t>
  </si>
  <si>
    <t>rs151175073</t>
  </si>
  <si>
    <t>chr6:133969084</t>
  </si>
  <si>
    <t>TBPL1</t>
  </si>
  <si>
    <t>rs146273012</t>
  </si>
  <si>
    <t>chr12:66183219</t>
  </si>
  <si>
    <t>dist=13147;dist=5979</t>
  </si>
  <si>
    <t>rs17398140</t>
  </si>
  <si>
    <t>chr1:191469461</t>
  </si>
  <si>
    <t>dist=240963;dist=689001</t>
  </si>
  <si>
    <t>rs79634282</t>
  </si>
  <si>
    <t>chr11:79240466</t>
  </si>
  <si>
    <t>rs147288361</t>
  </si>
  <si>
    <t>chr1:191474001</t>
  </si>
  <si>
    <t>dist=245503;dist=684461</t>
  </si>
  <si>
    <t>rs2903544</t>
  </si>
  <si>
    <t>chr1:23181854</t>
  </si>
  <si>
    <t>LUZP1;HTR1D</t>
  </si>
  <si>
    <t>dist=12996;dist=10041</t>
  </si>
  <si>
    <t>chr4:134731019</t>
  </si>
  <si>
    <t>rs58056687</t>
  </si>
  <si>
    <t>chr5:73888227</t>
  </si>
  <si>
    <t>ARHGEF28</t>
  </si>
  <si>
    <t>rs528591469</t>
  </si>
  <si>
    <t>chr5:77185915</t>
  </si>
  <si>
    <t>chr18:28191330</t>
  </si>
  <si>
    <t>rs11857517</t>
  </si>
  <si>
    <t>chr15:97689698</t>
  </si>
  <si>
    <t>dist=129000;dist=52918</t>
  </si>
  <si>
    <t>rs796675306</t>
  </si>
  <si>
    <t>chr5:77187475</t>
  </si>
  <si>
    <t>rs2075899</t>
  </si>
  <si>
    <t>chr21:35272835</t>
  </si>
  <si>
    <t>RUNX1;LOC100506403</t>
  </si>
  <si>
    <t>dist=223537;dist=99672</t>
  </si>
  <si>
    <t>rs72744328</t>
  </si>
  <si>
    <t>chr1:191494225</t>
  </si>
  <si>
    <t>dist=265727;dist=664237</t>
  </si>
  <si>
    <t>rs6985926</t>
  </si>
  <si>
    <t>chr8:92429580</t>
  </si>
  <si>
    <t>MIR7641-2;LOC102724710</t>
  </si>
  <si>
    <t>dist=262069;dist=135863</t>
  </si>
  <si>
    <t>rs148201760</t>
  </si>
  <si>
    <t>chr1:191499788</t>
  </si>
  <si>
    <t>dist=271290;dist=658674</t>
  </si>
  <si>
    <t>chr2:212975373</t>
  </si>
  <si>
    <t>rs143455320</t>
  </si>
  <si>
    <t>chr12:130094269</t>
  </si>
  <si>
    <t>LINC02419;FZD10-AS1</t>
  </si>
  <si>
    <t>dist=21584;dist=57324</t>
  </si>
  <si>
    <t>rs188670788</t>
  </si>
  <si>
    <t>chr1:173805851</t>
  </si>
  <si>
    <t>CENPL</t>
  </si>
  <si>
    <t>rs73300999</t>
  </si>
  <si>
    <t>chr8:72305945</t>
  </si>
  <si>
    <t>LOC392232;KCNB2</t>
  </si>
  <si>
    <t>dist=54311;dist=231446</t>
  </si>
  <si>
    <t>rs146231696</t>
  </si>
  <si>
    <t>chr6:133994889</t>
  </si>
  <si>
    <t>SLC2A12</t>
  </si>
  <si>
    <t>rs11017248</t>
  </si>
  <si>
    <t>chr10:130427195</t>
  </si>
  <si>
    <t>dist=246813;dist=535393</t>
  </si>
  <si>
    <t>rs191941287</t>
  </si>
  <si>
    <t>chr2:31949523</t>
  </si>
  <si>
    <t>chr6:65342401</t>
  </si>
  <si>
    <t>rs61871643</t>
  </si>
  <si>
    <t>chr10:125526101</t>
  </si>
  <si>
    <t>dist=365040;dist=48270</t>
  </si>
  <si>
    <t>rs7283101</t>
  </si>
  <si>
    <t>chr21:23415125</t>
  </si>
  <si>
    <t>D21S2088E;LINC01689</t>
  </si>
  <si>
    <t>dist=30290;dist=889425</t>
  </si>
  <si>
    <t>rs76900966</t>
  </si>
  <si>
    <t>chr11:119808200</t>
  </si>
  <si>
    <t>dist=68577;dist=303075</t>
  </si>
  <si>
    <t>rs11911362</t>
  </si>
  <si>
    <t>chr21:23400950</t>
  </si>
  <si>
    <t>dist=16115;dist=903600</t>
  </si>
  <si>
    <t>rs57146841</t>
  </si>
  <si>
    <t>chr7:140853334</t>
  </si>
  <si>
    <t>BRAF</t>
  </si>
  <si>
    <t>chr6:75127401</t>
  </si>
  <si>
    <t>rs114399945</t>
  </si>
  <si>
    <t>chr13:65011916</t>
  </si>
  <si>
    <t>dist=935905;dist=854131</t>
  </si>
  <si>
    <t>chr4:134742214</t>
  </si>
  <si>
    <t>rs77088920</t>
  </si>
  <si>
    <t>chr13:65025261</t>
  </si>
  <si>
    <t>dist=949250;dist=840786</t>
  </si>
  <si>
    <t>chr6:65342282</t>
  </si>
  <si>
    <t>rs12085650</t>
  </si>
  <si>
    <t>chr1:31017249</t>
  </si>
  <si>
    <t>PUM1</t>
  </si>
  <si>
    <t>rs143333830</t>
  </si>
  <si>
    <t>chr6:73561763</t>
  </si>
  <si>
    <t>EEF1A1;SLC17A5</t>
  </si>
  <si>
    <t>dist=40731;dist=31616</t>
  </si>
  <si>
    <t>rs56367919</t>
  </si>
  <si>
    <t>chr6:147598414</t>
  </si>
  <si>
    <t>dist=28393;dist=673862</t>
  </si>
  <si>
    <t>rs73201727</t>
  </si>
  <si>
    <t>chr13:66075306</t>
  </si>
  <si>
    <t>MIR548X2;MIR4704</t>
  </si>
  <si>
    <t>dist=108877;dist=142944</t>
  </si>
  <si>
    <t>rs114863116</t>
  </si>
  <si>
    <t>chr6:62619047</t>
  </si>
  <si>
    <t>dist=332820;dist=656904</t>
  </si>
  <si>
    <t>rs73238063</t>
  </si>
  <si>
    <t>chr21:23399465</t>
  </si>
  <si>
    <t>dist=14630;dist=905085</t>
  </si>
  <si>
    <t>rs73238064</t>
  </si>
  <si>
    <t>chr21:23400816</t>
  </si>
  <si>
    <t>dist=15981;dist=903734</t>
  </si>
  <si>
    <t>chr10:43589488</t>
  </si>
  <si>
    <t>rs10753241</t>
  </si>
  <si>
    <t>chr1:31017767</t>
  </si>
  <si>
    <t>rs80181423</t>
  </si>
  <si>
    <t>chr11:79238208</t>
  </si>
  <si>
    <t>rs1684211</t>
  </si>
  <si>
    <t>chr12:127314318</t>
  </si>
  <si>
    <t>dist=30035;dist=9837</t>
  </si>
  <si>
    <t>rs11854012</t>
  </si>
  <si>
    <t>chr15:97689787</t>
  </si>
  <si>
    <t>dist=129089;dist=52829</t>
  </si>
  <si>
    <t>rs3909323</t>
  </si>
  <si>
    <t>chr5:123822922</t>
  </si>
  <si>
    <t>dist=205878;dist=236872</t>
  </si>
  <si>
    <t>rs66565115</t>
  </si>
  <si>
    <t>chr7:140776670</t>
  </si>
  <si>
    <t>rs62434731</t>
  </si>
  <si>
    <t>chr6:147580067</t>
  </si>
  <si>
    <t>dist=10046;dist=692209</t>
  </si>
  <si>
    <t>rs71429183</t>
  </si>
  <si>
    <t>chr2:226148334</t>
  </si>
  <si>
    <t>LOC646736</t>
  </si>
  <si>
    <t>rs537180522</t>
  </si>
  <si>
    <t>chr6:62562165</t>
  </si>
  <si>
    <t>dist=275938;dist=713786</t>
  </si>
  <si>
    <t>rs145643332</t>
  </si>
  <si>
    <t>chr2:74677142</t>
  </si>
  <si>
    <t>SEMA4F</t>
  </si>
  <si>
    <t>SPATA31D1;RASEF</t>
  </si>
  <si>
    <t>rs7912913</t>
  </si>
  <si>
    <t>chr10:130426831</t>
  </si>
  <si>
    <t>dist=246449;dist=535757</t>
  </si>
  <si>
    <t>rs139070669</t>
  </si>
  <si>
    <t>chr18:60453332</t>
  </si>
  <si>
    <t>dist=80564;dist=880250</t>
  </si>
  <si>
    <t>rs4750807</t>
  </si>
  <si>
    <t>chr10:130426561</t>
  </si>
  <si>
    <t>dist=246179;dist=536027</t>
  </si>
  <si>
    <t>rs75636433</t>
  </si>
  <si>
    <t>chr1:242493346</t>
  </si>
  <si>
    <t>PLD5</t>
  </si>
  <si>
    <t>rs192111207</t>
  </si>
  <si>
    <t>chr2:74621674</t>
  </si>
  <si>
    <t>M1AP</t>
  </si>
  <si>
    <t>chr3:38778263</t>
  </si>
  <si>
    <t>chr3:38776013</t>
  </si>
  <si>
    <t>chr3:38781988</t>
  </si>
  <si>
    <t>chr3:38776830</t>
  </si>
  <si>
    <t>chr3:38782346</t>
  </si>
  <si>
    <t>chr3:38777782</t>
  </si>
  <si>
    <t>chr3:38785608</t>
  </si>
  <si>
    <t>rs34623024</t>
  </si>
  <si>
    <t>chr10:9717155</t>
  </si>
  <si>
    <t>LOC101928272;LOC101928298</t>
  </si>
  <si>
    <t>dist=421562;dist=341567</t>
  </si>
  <si>
    <t>rs12779933</t>
  </si>
  <si>
    <t>chr10:9715550</t>
  </si>
  <si>
    <t>dist=419957;dist=343172</t>
  </si>
  <si>
    <t>rs12172966</t>
  </si>
  <si>
    <t>chr3:38785717</t>
  </si>
  <si>
    <t>chr12:22796111</t>
  </si>
  <si>
    <t>dist=105437;dist=379525</t>
  </si>
  <si>
    <t>rs4072090</t>
  </si>
  <si>
    <t>chr3:38773939</t>
  </si>
  <si>
    <t>rs12414337</t>
  </si>
  <si>
    <t>chr10:9714582</t>
  </si>
  <si>
    <t>dist=418989;dist=344140</t>
  </si>
  <si>
    <t>rs56051560</t>
  </si>
  <si>
    <t>chr3:38785992</t>
  </si>
  <si>
    <t>rs12777926</t>
  </si>
  <si>
    <t>chr10:9704985</t>
  </si>
  <si>
    <t>dist=409392;dist=353737</t>
  </si>
  <si>
    <t>chr3:38779283</t>
  </si>
  <si>
    <t>chr5:98562385</t>
  </si>
  <si>
    <t>rs79741238</t>
  </si>
  <si>
    <t>chr10:9791965</t>
  </si>
  <si>
    <t>dist=496372;dist=266757</t>
  </si>
  <si>
    <t>rs11818370</t>
  </si>
  <si>
    <t>chr10:9786223</t>
  </si>
  <si>
    <t>dist=490630;dist=272499</t>
  </si>
  <si>
    <t>chr3:38773345</t>
  </si>
  <si>
    <t>chr10:9683418</t>
  </si>
  <si>
    <t>rs145722905</t>
  </si>
  <si>
    <t>chr10:9734049</t>
  </si>
  <si>
    <t>dist=438456;dist=324673</t>
  </si>
  <si>
    <t>rs76657043</t>
  </si>
  <si>
    <t>chr10:9715158</t>
  </si>
  <si>
    <t>dist=419565;dist=343564</t>
  </si>
  <si>
    <t>rs7908917</t>
  </si>
  <si>
    <t>chr10:9795358</t>
  </si>
  <si>
    <t>dist=499765;dist=263364</t>
  </si>
  <si>
    <t>rs12777207</t>
  </si>
  <si>
    <t>chr10:9678218</t>
  </si>
  <si>
    <t>dist=382625;dist=380504</t>
  </si>
  <si>
    <t>rs12411956</t>
  </si>
  <si>
    <t>chr10:9672298</t>
  </si>
  <si>
    <t>dist=376705;dist=386424</t>
  </si>
  <si>
    <t>rs199735458</t>
  </si>
  <si>
    <t>chr10:9659476</t>
  </si>
  <si>
    <t>dist=363883;dist=399246</t>
  </si>
  <si>
    <t>rs7912449</t>
  </si>
  <si>
    <t>chr10:9721074</t>
  </si>
  <si>
    <t>dist=425481;dist=337648</t>
  </si>
  <si>
    <t>rs570480242</t>
  </si>
  <si>
    <t>chr17:67900890</t>
  </si>
  <si>
    <t>BPTF</t>
  </si>
  <si>
    <t>rs4749898</t>
  </si>
  <si>
    <t>chr10:9836386</t>
  </si>
  <si>
    <t>dist=540793;dist=222336</t>
  </si>
  <si>
    <t>rs113472901</t>
  </si>
  <si>
    <t>chr10:9746244</t>
  </si>
  <si>
    <t>dist=450651;dist=312478</t>
  </si>
  <si>
    <t>rs35578908</t>
  </si>
  <si>
    <t>chr10:9813299</t>
  </si>
  <si>
    <t>dist=517706;dist=245423</t>
  </si>
  <si>
    <t>chr10:9659471</t>
  </si>
  <si>
    <t>GAAGA</t>
  </si>
  <si>
    <t>rs4749897</t>
  </si>
  <si>
    <t>chr10:9827689</t>
  </si>
  <si>
    <t>dist=532096;dist=231033</t>
  </si>
  <si>
    <t>rs7081045</t>
  </si>
  <si>
    <t>chr10:9810466</t>
  </si>
  <si>
    <t>dist=514873;dist=248256</t>
  </si>
  <si>
    <t>chr5:40695976</t>
  </si>
  <si>
    <t>PTGER4;TTC33</t>
  </si>
  <si>
    <t>dist=2240;dist=15600</t>
  </si>
  <si>
    <t>rs17146376</t>
  </si>
  <si>
    <t>chr10:9740443</t>
  </si>
  <si>
    <t>dist=444850;dist=318279</t>
  </si>
  <si>
    <t>rs17146325</t>
  </si>
  <si>
    <t>chr10:9698301</t>
  </si>
  <si>
    <t>dist=402708;dist=360421</t>
  </si>
  <si>
    <t>rs17517988</t>
  </si>
  <si>
    <t>chr10:9656684</t>
  </si>
  <si>
    <t>dist=361091;dist=402038</t>
  </si>
  <si>
    <t>rs2094216</t>
  </si>
  <si>
    <t>chr10:9819587</t>
  </si>
  <si>
    <t>dist=523994;dist=239135</t>
  </si>
  <si>
    <t>rs2094215</t>
  </si>
  <si>
    <t>chr10:9819588</t>
  </si>
  <si>
    <t>dist=523995;dist=239134</t>
  </si>
  <si>
    <t>rs11716493</t>
  </si>
  <si>
    <t>chr3:38773392</t>
  </si>
  <si>
    <t>rs80322745</t>
  </si>
  <si>
    <t>chr15:57462654</t>
  </si>
  <si>
    <t>CGNL1</t>
  </si>
  <si>
    <t>rs7476663</t>
  </si>
  <si>
    <t>chr10:9627802</t>
  </si>
  <si>
    <t>dist=332209;dist=430920</t>
  </si>
  <si>
    <t>rs34936925</t>
  </si>
  <si>
    <t>chr10:9804460</t>
  </si>
  <si>
    <t>dist=508867;dist=254262</t>
  </si>
  <si>
    <t>rs76907313</t>
  </si>
  <si>
    <t>chr10:9727119</t>
  </si>
  <si>
    <t>dist=431526;dist=331603</t>
  </si>
  <si>
    <t>rs4650080</t>
  </si>
  <si>
    <t>chr1:70681649</t>
  </si>
  <si>
    <t>dist=241798;dist=24804</t>
  </si>
  <si>
    <t>rs76039884</t>
  </si>
  <si>
    <t>chr10:9724215</t>
  </si>
  <si>
    <t>dist=428622;dist=334507</t>
  </si>
  <si>
    <t>rs34959742</t>
  </si>
  <si>
    <t>chr10:9801000</t>
  </si>
  <si>
    <t>dist=505407;dist=257722</t>
  </si>
  <si>
    <t>rs12412444</t>
  </si>
  <si>
    <t>chr10:9804711</t>
  </si>
  <si>
    <t>dist=509118;dist=254011</t>
  </si>
  <si>
    <t>rs72773570</t>
  </si>
  <si>
    <t>chr10:9653387</t>
  </si>
  <si>
    <t>dist=357794;dist=405335</t>
  </si>
  <si>
    <t>rs77299294</t>
  </si>
  <si>
    <t>chr9:86657082</t>
  </si>
  <si>
    <t>ZCCHC6;GAS1</t>
  </si>
  <si>
    <t>dist=302595;dist=287280</t>
  </si>
  <si>
    <t>rs960955</t>
  </si>
  <si>
    <t>chr10:9675360</t>
  </si>
  <si>
    <t>dist=379767;dist=383362</t>
  </si>
  <si>
    <t>rs536927808</t>
  </si>
  <si>
    <t>chr2:146977816</t>
  </si>
  <si>
    <t>PABPC1P2;ACVR2A</t>
  </si>
  <si>
    <t>dist=386826;dist=866701</t>
  </si>
  <si>
    <t>rs10518348</t>
  </si>
  <si>
    <t>chr1:70697919</t>
  </si>
  <si>
    <t>dist=258068;dist=8534</t>
  </si>
  <si>
    <t>rs3131371</t>
  </si>
  <si>
    <t>chr1:70769081</t>
  </si>
  <si>
    <t>LINC01788</t>
  </si>
  <si>
    <t>rs72966057</t>
  </si>
  <si>
    <t>chr6:116921693</t>
  </si>
  <si>
    <t>RFX6</t>
  </si>
  <si>
    <t>rs183003649</t>
  </si>
  <si>
    <t>chr2:181251972</t>
  </si>
  <si>
    <t>LINC01934</t>
  </si>
  <si>
    <t>rs7913128</t>
  </si>
  <si>
    <t>chr10:9824768</t>
  </si>
  <si>
    <t>dist=529175;dist=233954</t>
  </si>
  <si>
    <t>rs12731606</t>
  </si>
  <si>
    <t>chr1:70691978</t>
  </si>
  <si>
    <t>dist=252127;dist=14475</t>
  </si>
  <si>
    <t>rs12732018</t>
  </si>
  <si>
    <t>chr1:70692007</t>
  </si>
  <si>
    <t>dist=252156;dist=14446</t>
  </si>
  <si>
    <t>rs12718322</t>
  </si>
  <si>
    <t>chr7:49076544</t>
  </si>
  <si>
    <t>CDC14C;VWC2</t>
  </si>
  <si>
    <t>dist=149091;dist=697117</t>
  </si>
  <si>
    <t>rs74126765</t>
  </si>
  <si>
    <t>chr10:9825393</t>
  </si>
  <si>
    <t>dist=529800;dist=233329</t>
  </si>
  <si>
    <t>rs1338724</t>
  </si>
  <si>
    <t>chr10:9628038</t>
  </si>
  <si>
    <t>dist=332445;dist=430684</t>
  </si>
  <si>
    <t>rs73115762</t>
  </si>
  <si>
    <t>chr7:49088172</t>
  </si>
  <si>
    <t>dist=160719;dist=685489</t>
  </si>
  <si>
    <t>rs10508392</t>
  </si>
  <si>
    <t>chr10:9640450</t>
  </si>
  <si>
    <t>dist=344857;dist=418272</t>
  </si>
  <si>
    <t>chr1:70733958</t>
  </si>
  <si>
    <t>rs143529992</t>
  </si>
  <si>
    <t>chr17:68031680</t>
  </si>
  <si>
    <t>C17orf58;KPNA2</t>
  </si>
  <si>
    <t>dist=38031;dist=3922</t>
  </si>
  <si>
    <t>rs3131375</t>
  </si>
  <si>
    <t>chr1:70724755</t>
  </si>
  <si>
    <t>chr2:15664423</t>
  </si>
  <si>
    <t>DDX1;LINC01804</t>
  </si>
  <si>
    <t>dist=33312;dist=26359</t>
  </si>
  <si>
    <t>rs3120156</t>
  </si>
  <si>
    <t>chr1:70723029</t>
  </si>
  <si>
    <t>rs34655356</t>
  </si>
  <si>
    <t>chr1:70702959</t>
  </si>
  <si>
    <t>dist=263108;dist=3494</t>
  </si>
  <si>
    <t>rs17146562</t>
  </si>
  <si>
    <t>chr10:9833892</t>
  </si>
  <si>
    <t>dist=538299;dist=224830</t>
  </si>
  <si>
    <t>rs62454858</t>
  </si>
  <si>
    <t>chr7:49031213</t>
  </si>
  <si>
    <t>dist=103760;dist=742448</t>
  </si>
  <si>
    <t>rs2782785</t>
  </si>
  <si>
    <t>chr1:70727606</t>
  </si>
  <si>
    <t>chr13:63122932</t>
  </si>
  <si>
    <t>rs1932053</t>
  </si>
  <si>
    <t>chr1:70734030</t>
  </si>
  <si>
    <t>rs2152124</t>
  </si>
  <si>
    <t>chr1:70735025</t>
  </si>
  <si>
    <t>rs1414069</t>
  </si>
  <si>
    <t>chr1:70721966</t>
  </si>
  <si>
    <t>chr13:62971788</t>
  </si>
  <si>
    <t>chr2:41773175</t>
  </si>
  <si>
    <t>rs2782778</t>
  </si>
  <si>
    <t>chr1:70745815</t>
  </si>
  <si>
    <t>rs1591383</t>
  </si>
  <si>
    <t>chr1:70743128</t>
  </si>
  <si>
    <t>rs566745771</t>
  </si>
  <si>
    <t>chr12:132295343</t>
  </si>
  <si>
    <t>GALNT9</t>
  </si>
  <si>
    <t>rs6086545</t>
  </si>
  <si>
    <t>chr20:935220</t>
  </si>
  <si>
    <t>ANGPT4;RSPO4</t>
  </si>
  <si>
    <t>dist=18886;dist=23233</t>
  </si>
  <si>
    <t>rs189036218</t>
  </si>
  <si>
    <t>chr6:8077088</t>
  </si>
  <si>
    <t>EEF1E1-BLOC1S5</t>
  </si>
  <si>
    <t>rs115844786</t>
  </si>
  <si>
    <t>chr2:242040677</t>
  </si>
  <si>
    <t>LINC01237</t>
  </si>
  <si>
    <t>rs116250062</t>
  </si>
  <si>
    <t>chr5:108665213</t>
  </si>
  <si>
    <t>FBXL17;LINC01023</t>
  </si>
  <si>
    <t>dist=283115;dist=62612</t>
  </si>
  <si>
    <t>rs138450763</t>
  </si>
  <si>
    <t>chr6:8129403</t>
  </si>
  <si>
    <t>EEF1E1-BLOC1S5;SLC35B3</t>
  </si>
  <si>
    <t>dist=26808;dist=283664</t>
  </si>
  <si>
    <t>rs12335619</t>
  </si>
  <si>
    <t>chr9:3669438</t>
  </si>
  <si>
    <t>RFX3-AS1</t>
  </si>
  <si>
    <t>rs140823205</t>
  </si>
  <si>
    <t>chr12:103789678</t>
  </si>
  <si>
    <t>chr8:15475599</t>
  </si>
  <si>
    <t>SGCZ;TUSC3</t>
  </si>
  <si>
    <t>dist=237316;dist=64488</t>
  </si>
  <si>
    <t>rs761571</t>
  </si>
  <si>
    <t>chr20:932022</t>
  </si>
  <si>
    <t>dist=15688;dist=26431</t>
  </si>
  <si>
    <t>rs115712653</t>
  </si>
  <si>
    <t>chr4:175731907</t>
  </si>
  <si>
    <t>GPM6A</t>
  </si>
  <si>
    <t>rs13181056</t>
  </si>
  <si>
    <t>chr5:58472249</t>
  </si>
  <si>
    <t>PLK2;GAPT</t>
  </si>
  <si>
    <t>dist=12110;dist=19186</t>
  </si>
  <si>
    <t>rs1125087</t>
  </si>
  <si>
    <t>chr18:32515340</t>
  </si>
  <si>
    <t>downstream</t>
  </si>
  <si>
    <t>WBP11P1</t>
  </si>
  <si>
    <t>dist=706</t>
  </si>
  <si>
    <t>rs180829083</t>
  </si>
  <si>
    <t>chr6:163994447</t>
  </si>
  <si>
    <t>rs185965601</t>
  </si>
  <si>
    <t>chr6:163982019</t>
  </si>
  <si>
    <t>rs547338972</t>
  </si>
  <si>
    <t>chr6:163975121</t>
  </si>
  <si>
    <t>rs184104523</t>
  </si>
  <si>
    <t>chr6:163975177</t>
  </si>
  <si>
    <t>rs555493304</t>
  </si>
  <si>
    <t>chr6:163976078</t>
  </si>
  <si>
    <t>rs191359422</t>
  </si>
  <si>
    <t>chr6:163980573</t>
  </si>
  <si>
    <t>rs534709965</t>
  </si>
  <si>
    <t>chr6:163981026</t>
  </si>
  <si>
    <t>rs567620351</t>
  </si>
  <si>
    <t>chr6:163981696</t>
  </si>
  <si>
    <t>rs538715013</t>
  </si>
  <si>
    <t>chr6:163983539</t>
  </si>
  <si>
    <t>rs561030459</t>
  </si>
  <si>
    <t>chr6:163983896</t>
  </si>
  <si>
    <t>rs189698054</t>
  </si>
  <si>
    <t>chr6:163984275</t>
  </si>
  <si>
    <t>rs369675594</t>
  </si>
  <si>
    <t>chr6:163984323</t>
  </si>
  <si>
    <t>rs527868423</t>
  </si>
  <si>
    <t>chr6:163984496</t>
  </si>
  <si>
    <t>rs543000396</t>
  </si>
  <si>
    <t>chr6:163984556</t>
  </si>
  <si>
    <t>rs561631618</t>
  </si>
  <si>
    <t>chr6:163984561</t>
  </si>
  <si>
    <t>rs191187197</t>
  </si>
  <si>
    <t>chr6:163986020</t>
  </si>
  <si>
    <t>rs192546606</t>
  </si>
  <si>
    <t>chr6:163986093</t>
  </si>
  <si>
    <t>rs184690807</t>
  </si>
  <si>
    <t>chr6:163986384</t>
  </si>
  <si>
    <t>rs188787504</t>
  </si>
  <si>
    <t>chr6:163986433</t>
  </si>
  <si>
    <t>rs567319086</t>
  </si>
  <si>
    <t>chr6:163986953</t>
  </si>
  <si>
    <t>rs538168137</t>
  </si>
  <si>
    <t>chr6:163987002</t>
  </si>
  <si>
    <t>rs189280865</t>
  </si>
  <si>
    <t>chr6:163987211</t>
  </si>
  <si>
    <t>rs181983874</t>
  </si>
  <si>
    <t>chr6:163987279</t>
  </si>
  <si>
    <t>rs182081320</t>
  </si>
  <si>
    <t>chr6:163987725</t>
  </si>
  <si>
    <t>chr6:163987874</t>
  </si>
  <si>
    <t>CAGACCAAGCA</t>
  </si>
  <si>
    <t>rs530234262</t>
  </si>
  <si>
    <t>chr6:163988528</t>
  </si>
  <si>
    <t>rs190789485</t>
  </si>
  <si>
    <t>chr6:163988587</t>
  </si>
  <si>
    <t>rs561097063</t>
  </si>
  <si>
    <t>chr6:163988721</t>
  </si>
  <si>
    <t>rs541334046</t>
  </si>
  <si>
    <t>chr6:163991133</t>
  </si>
  <si>
    <t>rs537411234</t>
  </si>
  <si>
    <t>chr6:163993873</t>
  </si>
  <si>
    <t>rs532499641</t>
  </si>
  <si>
    <t>chr6:163984978</t>
  </si>
  <si>
    <t>rs67670882</t>
  </si>
  <si>
    <t>chr20:932824</t>
  </si>
  <si>
    <t>dist=16490;dist=25629</t>
  </si>
  <si>
    <t>rs73499631</t>
  </si>
  <si>
    <t>chr8:3477937</t>
  </si>
  <si>
    <t>rs116645995</t>
  </si>
  <si>
    <t>chr1:239428421</t>
  </si>
  <si>
    <t>CHRM3</t>
  </si>
  <si>
    <t>rs61882448</t>
  </si>
  <si>
    <t>chr11:17908181</t>
  </si>
  <si>
    <t>SERGEF</t>
  </si>
  <si>
    <t>rs79065398</t>
  </si>
  <si>
    <t>chr5:31229928</t>
  </si>
  <si>
    <t>CDH6</t>
  </si>
  <si>
    <t>rs115774047</t>
  </si>
  <si>
    <t>chr12:103832503</t>
  </si>
  <si>
    <t>rs80016410</t>
  </si>
  <si>
    <t>chr7:27217626</t>
  </si>
  <si>
    <t>HOTTIP;EVX1-AS</t>
  </si>
  <si>
    <t>dist=10367;dist=23803</t>
  </si>
  <si>
    <t>rs80116392</t>
  </si>
  <si>
    <t>chr11:133314740</t>
  </si>
  <si>
    <t>OPCML</t>
  </si>
  <si>
    <t>rs77311301</t>
  </si>
  <si>
    <t>chr4:175677313</t>
  </si>
  <si>
    <t>chr14:48199269</t>
  </si>
  <si>
    <t>rs16828847</t>
  </si>
  <si>
    <t>chr2:187319532</t>
  </si>
  <si>
    <t>ZSWIM2;CALCRL</t>
  </si>
  <si>
    <t>dist=470362;dist=22431</t>
  </si>
  <si>
    <t>rs13171933</t>
  </si>
  <si>
    <t>chr5:58472499</t>
  </si>
  <si>
    <t>dist=12360;dist=18936</t>
  </si>
  <si>
    <t>rs6659595</t>
  </si>
  <si>
    <t>chr1:245652794</t>
  </si>
  <si>
    <t>KIF26B</t>
  </si>
  <si>
    <t>rs140116069</t>
  </si>
  <si>
    <t>chr1:195307185</t>
  </si>
  <si>
    <t>LINC01031;LINC01724</t>
  </si>
  <si>
    <t>dist=1941232;dist=737695</t>
  </si>
  <si>
    <t>rs79288833</t>
  </si>
  <si>
    <t>chr18:32511128</t>
  </si>
  <si>
    <t>dist=535</t>
  </si>
  <si>
    <t>chr19:29309387</t>
  </si>
  <si>
    <t>LOC284395</t>
  </si>
  <si>
    <t>rs761570</t>
  </si>
  <si>
    <t>chr20:931983</t>
  </si>
  <si>
    <t>dist=15649;dist=26470</t>
  </si>
  <si>
    <t>rs113300828</t>
  </si>
  <si>
    <t>chr18:32556668</t>
  </si>
  <si>
    <t>WBP11P1;KLHL14</t>
  </si>
  <si>
    <t>dist=42034;dist=116005</t>
  </si>
  <si>
    <t>chr13:49948800</t>
  </si>
  <si>
    <t>rs139909254</t>
  </si>
  <si>
    <t>chr13:25393704</t>
  </si>
  <si>
    <t>ATP8A2</t>
  </si>
  <si>
    <t>rs11902677</t>
  </si>
  <si>
    <t>chr2:187323098</t>
  </si>
  <si>
    <t>dist=473928;dist=18865</t>
  </si>
  <si>
    <t>rs187682371</t>
  </si>
  <si>
    <t>chr5:109172298</t>
  </si>
  <si>
    <t>FER</t>
  </si>
  <si>
    <t>rs150723437</t>
  </si>
  <si>
    <t>chr5:109140868</t>
  </si>
  <si>
    <t>rs149931224</t>
  </si>
  <si>
    <t>chr5:149845538</t>
  </si>
  <si>
    <t>PPARGC1B</t>
  </si>
  <si>
    <t>rs138104034</t>
  </si>
  <si>
    <t>chr2:124990821</t>
  </si>
  <si>
    <t>dist=75444;dist=1119279</t>
  </si>
  <si>
    <t>rs146831014</t>
  </si>
  <si>
    <t>chr2:124994454</t>
  </si>
  <si>
    <t>dist=79077;dist=1115646</t>
  </si>
  <si>
    <t>rs60417901</t>
  </si>
  <si>
    <t>chr7:92597062</t>
  </si>
  <si>
    <t>FAM133B;CDK6</t>
  </si>
  <si>
    <t>dist=6668;dist=7859</t>
  </si>
  <si>
    <t>rs35969692</t>
  </si>
  <si>
    <t>chr20:932698</t>
  </si>
  <si>
    <t>dist=16364;dist=25755</t>
  </si>
  <si>
    <t>rs185107168</t>
  </si>
  <si>
    <t>chr6:163986113</t>
  </si>
  <si>
    <t>rs6077382</t>
  </si>
  <si>
    <t>chr20:929701</t>
  </si>
  <si>
    <t>dist=13367;dist=28752</t>
  </si>
  <si>
    <t>rs7262296</t>
  </si>
  <si>
    <t>chr20:931616</t>
  </si>
  <si>
    <t>dist=15282;dist=26837</t>
  </si>
  <si>
    <t>rs545774864</t>
  </si>
  <si>
    <t>chr3:84373147</t>
  </si>
  <si>
    <t>dist=1909472;dist=265258</t>
  </si>
  <si>
    <t>rs1329815</t>
  </si>
  <si>
    <t>chr20:929491</t>
  </si>
  <si>
    <t>dist=13157;dist=28962</t>
  </si>
  <si>
    <t>rs56843254</t>
  </si>
  <si>
    <t>chr4:115972928</t>
  </si>
  <si>
    <t>NDST4;MIR1973</t>
  </si>
  <si>
    <t>dist=859052;dist=326797</t>
  </si>
  <si>
    <t>rs111694298</t>
  </si>
  <si>
    <t>chr10:24372559</t>
  </si>
  <si>
    <t>rs66781918</t>
  </si>
  <si>
    <t>chr14:25644950</t>
  </si>
  <si>
    <t>STXBP6;NOVA1</t>
  </si>
  <si>
    <t>dist=594653;dist=800933</t>
  </si>
  <si>
    <t>rs543371922</t>
  </si>
  <si>
    <t>chr11:27499799</t>
  </si>
  <si>
    <t>LIN7C</t>
  </si>
  <si>
    <t>rs2603105</t>
  </si>
  <si>
    <t>chr12:49794651</t>
  </si>
  <si>
    <t>NCKAP5L</t>
  </si>
  <si>
    <t>rs114711046</t>
  </si>
  <si>
    <t>chr10:117017802</t>
  </si>
  <si>
    <t>SHTN1</t>
  </si>
  <si>
    <t>rs191165957</t>
  </si>
  <si>
    <t>chr5:109127653</t>
  </si>
  <si>
    <t>rs12240537</t>
  </si>
  <si>
    <t>chr10:24376378</t>
  </si>
  <si>
    <t>rs187348100</t>
  </si>
  <si>
    <t>chr3:84321520</t>
  </si>
  <si>
    <t>dist=1857845;dist=316885</t>
  </si>
  <si>
    <t>rs188316751</t>
  </si>
  <si>
    <t>chr5:109161263</t>
  </si>
  <si>
    <t>rs141187541</t>
  </si>
  <si>
    <t>chr5:109140786</t>
  </si>
  <si>
    <t>rs2242341</t>
  </si>
  <si>
    <t>chr11:27506807</t>
  </si>
  <si>
    <t>BDNF-AS;LIN7C</t>
  </si>
  <si>
    <t>dist=45</t>
  </si>
  <si>
    <t>rs11669030</t>
  </si>
  <si>
    <t>chr19:20686342</t>
  </si>
  <si>
    <t>ZNF626;ZNF85</t>
  </si>
  <si>
    <t>dist=24746;dist=236911</t>
  </si>
  <si>
    <t>rs140834972</t>
  </si>
  <si>
    <t>chr10:72167976</t>
  </si>
  <si>
    <t>ASCC1</t>
  </si>
  <si>
    <t>rs114037100</t>
  </si>
  <si>
    <t>chr4:175724712</t>
  </si>
  <si>
    <t>rs115796665</t>
  </si>
  <si>
    <t>chr8:141141655</t>
  </si>
  <si>
    <t>DENND3</t>
  </si>
  <si>
    <t>rs35862439</t>
  </si>
  <si>
    <t>chr20:932357</t>
  </si>
  <si>
    <t>dist=16023;dist=26096</t>
  </si>
  <si>
    <t>rs1329816</t>
  </si>
  <si>
    <t>chr20:929623</t>
  </si>
  <si>
    <t>dist=13289;dist=28830</t>
  </si>
  <si>
    <t>rs74977362</t>
  </si>
  <si>
    <t>chr4:175670021</t>
  </si>
  <si>
    <t>chr3:84331114</t>
  </si>
  <si>
    <t>rs6082680</t>
  </si>
  <si>
    <t>chr20:22359634</t>
  </si>
  <si>
    <t>LINC01427;LOC284788</t>
  </si>
  <si>
    <t>dist=76833;dist=40699</t>
  </si>
  <si>
    <t>rs144126888</t>
  </si>
  <si>
    <t>chr3:84366473</t>
  </si>
  <si>
    <t>dist=1902798;dist=271932</t>
  </si>
  <si>
    <t>chr19:29311029</t>
  </si>
  <si>
    <t>rs147741766</t>
  </si>
  <si>
    <t>chr2:124985637</t>
  </si>
  <si>
    <t>dist=70260;dist=1124463</t>
  </si>
  <si>
    <t>rs7028354</t>
  </si>
  <si>
    <t>chr9:82841044</t>
  </si>
  <si>
    <t>dist=845788;dist=138541</t>
  </si>
  <si>
    <t>rs6037654</t>
  </si>
  <si>
    <t>chr20:3717664</t>
  </si>
  <si>
    <t>SIGLEC1;HSPA12B</t>
  </si>
  <si>
    <t>dist=10536;dist=15006</t>
  </si>
  <si>
    <t>rs28669115</t>
  </si>
  <si>
    <t>chr2:191424339</t>
  </si>
  <si>
    <t>MYO1B</t>
  </si>
  <si>
    <t>NM_012223:c.*379T&gt;G;NM_001161819:c.*379T&gt;G;NM_001330238:c.*379T&gt;G;NM_001330237:c.*379T&gt;G;NM_001130158:c.*379T&gt;G</t>
  </si>
  <si>
    <t>chr5:109172570</t>
  </si>
  <si>
    <t>rs115626545</t>
  </si>
  <si>
    <t>chr4:90192730</t>
  </si>
  <si>
    <t>CCSER1</t>
  </si>
  <si>
    <t>rs137888454</t>
  </si>
  <si>
    <t>chr10:121752334</t>
  </si>
  <si>
    <t>ATE1</t>
  </si>
  <si>
    <t>rs138397475</t>
  </si>
  <si>
    <t>chr4:86957360</t>
  </si>
  <si>
    <t>rs146517268</t>
  </si>
  <si>
    <t>chr16:11378421</t>
  </si>
  <si>
    <t>RMI2;LOC101927131</t>
  </si>
  <si>
    <t>dist=26658;dist=86839</t>
  </si>
  <si>
    <t>rs73981149</t>
  </si>
  <si>
    <t>chr2:187301927</t>
  </si>
  <si>
    <t>dist=452757;dist=40036</t>
  </si>
  <si>
    <t>rs9940275</t>
  </si>
  <si>
    <t>chr16:81787487</t>
  </si>
  <si>
    <t>PLCG2</t>
  </si>
  <si>
    <t>rs76282462</t>
  </si>
  <si>
    <t>chr10:24377187</t>
  </si>
  <si>
    <t>rs79538944</t>
  </si>
  <si>
    <t>chr5:109126268</t>
  </si>
  <si>
    <t>rs4131028</t>
  </si>
  <si>
    <t>chr5:31227939</t>
  </si>
  <si>
    <t>rs75104844</t>
  </si>
  <si>
    <t>chr18:32558858</t>
  </si>
  <si>
    <t>dist=44224;dist=113815</t>
  </si>
  <si>
    <t>rs116664864</t>
  </si>
  <si>
    <t>chr11:109784308</t>
  </si>
  <si>
    <t>C11orf87;ZC3H12C</t>
  </si>
  <si>
    <t>dist=355141;dist=309053</t>
  </si>
  <si>
    <t>rs75142504</t>
  </si>
  <si>
    <t>chr5:109126460</t>
  </si>
  <si>
    <t>rs77847187</t>
  </si>
  <si>
    <t>chr5:109126796</t>
  </si>
  <si>
    <t>rs61859928</t>
  </si>
  <si>
    <t>chr10:79384442</t>
  </si>
  <si>
    <t>ZCCHC24</t>
  </si>
  <si>
    <t>NM_153367:c.*1903C&gt;G</t>
  </si>
  <si>
    <t>rs146047227</t>
  </si>
  <si>
    <t>chr5:109128120</t>
  </si>
  <si>
    <t>rs80243976</t>
  </si>
  <si>
    <t>chr1:9370441</t>
  </si>
  <si>
    <t>SPSB1</t>
  </si>
  <si>
    <t>dist=910</t>
  </si>
  <si>
    <t>rs6077399</t>
  </si>
  <si>
    <t>chr20:934616</t>
  </si>
  <si>
    <t>dist=18282;dist=23837</t>
  </si>
  <si>
    <t>rs151274420</t>
  </si>
  <si>
    <t>chr5:109168010</t>
  </si>
  <si>
    <t>rs137891178</t>
  </si>
  <si>
    <t>chr5:109140989</t>
  </si>
  <si>
    <t>rs144000157</t>
  </si>
  <si>
    <t>chr5:109159864</t>
  </si>
  <si>
    <t>rs192678803</t>
  </si>
  <si>
    <t>chr5:109165895</t>
  </si>
  <si>
    <t>rs3821199</t>
  </si>
  <si>
    <t>chr2:10415088</t>
  </si>
  <si>
    <t>HPCAL1</t>
  </si>
  <si>
    <t>rs114525673</t>
  </si>
  <si>
    <t>chr1:239433768</t>
  </si>
  <si>
    <t>rs141776355</t>
  </si>
  <si>
    <t>chr1:239437528</t>
  </si>
  <si>
    <t>rs150081997</t>
  </si>
  <si>
    <t>chr1:239437871</t>
  </si>
  <si>
    <t>rs546228881</t>
  </si>
  <si>
    <t>chr1:239438246</t>
  </si>
  <si>
    <t>rs140800104</t>
  </si>
  <si>
    <t>chr1:239440596</t>
  </si>
  <si>
    <t>rs141335515</t>
  </si>
  <si>
    <t>chr16:8464281</t>
  </si>
  <si>
    <t>RBFOX1;TMEM114</t>
  </si>
  <si>
    <t>dist=750943;dist=73288</t>
  </si>
  <si>
    <t>rs556123170</t>
  </si>
  <si>
    <t>chr3:84362610</t>
  </si>
  <si>
    <t>dist=1898935;dist=275795</t>
  </si>
  <si>
    <t>chr10:24379772</t>
  </si>
  <si>
    <t>CGGGCAT</t>
  </si>
  <si>
    <t>rs10159681</t>
  </si>
  <si>
    <t>chr10:24379916</t>
  </si>
  <si>
    <t>rs10159683</t>
  </si>
  <si>
    <t>chr10:24379992</t>
  </si>
  <si>
    <t>rs149440264</t>
  </si>
  <si>
    <t>chr5:109110926</t>
  </si>
  <si>
    <t>rs193093435</t>
  </si>
  <si>
    <t>chr14:48140253</t>
  </si>
  <si>
    <t>dist=345239;dist=1430731</t>
  </si>
  <si>
    <t>rs139494472</t>
  </si>
  <si>
    <t>chr5:109167190</t>
  </si>
  <si>
    <t>rs112690860</t>
  </si>
  <si>
    <t>chr3:84354517</t>
  </si>
  <si>
    <t>dist=1890842;dist=283888</t>
  </si>
  <si>
    <t>rs182084749</t>
  </si>
  <si>
    <t>chr3:84327400</t>
  </si>
  <si>
    <t>dist=1863725;dist=311005</t>
  </si>
  <si>
    <t>rs183980898</t>
  </si>
  <si>
    <t>chr3:84353655</t>
  </si>
  <si>
    <t>dist=1889980;dist=284750</t>
  </si>
  <si>
    <t>rs181579054</t>
  </si>
  <si>
    <t>chr3:84379294</t>
  </si>
  <si>
    <t>dist=1915619;dist=259111</t>
  </si>
  <si>
    <t>rs181008487</t>
  </si>
  <si>
    <t>chr3:84378267</t>
  </si>
  <si>
    <t>dist=1914592;dist=260138</t>
  </si>
  <si>
    <t>rs190955432</t>
  </si>
  <si>
    <t>chr3:84333418</t>
  </si>
  <si>
    <t>dist=1869743;dist=304987</t>
  </si>
  <si>
    <t>rs192453054</t>
  </si>
  <si>
    <t>chr3:84334039</t>
  </si>
  <si>
    <t>dist=1870364;dist=304366</t>
  </si>
  <si>
    <t>rs565047379</t>
  </si>
  <si>
    <t>chr3:84325049</t>
  </si>
  <si>
    <t>dist=1861374;dist=313356</t>
  </si>
  <si>
    <t>rs184255153</t>
  </si>
  <si>
    <t>chr3:84333800</t>
  </si>
  <si>
    <t>dist=1870125;dist=304605</t>
  </si>
  <si>
    <t>rs547936211</t>
  </si>
  <si>
    <t>chr3:84345861</t>
  </si>
  <si>
    <t>dist=1882186;dist=292544</t>
  </si>
  <si>
    <t>rs138576668</t>
  </si>
  <si>
    <t>chr3:84347138</t>
  </si>
  <si>
    <t>dist=1883463;dist=291267</t>
  </si>
  <si>
    <t>rs141006280</t>
  </si>
  <si>
    <t>chr3:84368223</t>
  </si>
  <si>
    <t>dist=1904548;dist=270182</t>
  </si>
  <si>
    <t>rs188237843</t>
  </si>
  <si>
    <t>chr3:84368691</t>
  </si>
  <si>
    <t>dist=1905016;dist=269714</t>
  </si>
  <si>
    <t>rs182362030</t>
  </si>
  <si>
    <t>chr3:84371775</t>
  </si>
  <si>
    <t>dist=1908100;dist=266630</t>
  </si>
  <si>
    <t>rs186642849</t>
  </si>
  <si>
    <t>chr3:84371779</t>
  </si>
  <si>
    <t>dist=1908104;dist=266626</t>
  </si>
  <si>
    <t>rs142305221</t>
  </si>
  <si>
    <t>chr3:84371924</t>
  </si>
  <si>
    <t>dist=1908249;dist=266481</t>
  </si>
  <si>
    <t>rs189413783</t>
  </si>
  <si>
    <t>chr3:84373514</t>
  </si>
  <si>
    <t>dist=1909839;dist=264891</t>
  </si>
  <si>
    <t>rs145834627</t>
  </si>
  <si>
    <t>chr3:84375128</t>
  </si>
  <si>
    <t>dist=1911453;dist=263277</t>
  </si>
  <si>
    <t>rs184971424</t>
  </si>
  <si>
    <t>chr3:84370709</t>
  </si>
  <si>
    <t>dist=1907034;dist=267696</t>
  </si>
  <si>
    <t>rs145795460</t>
  </si>
  <si>
    <t>chr5:109171843</t>
  </si>
  <si>
    <t>chr3:84348959</t>
  </si>
  <si>
    <t>ACAAAG</t>
  </si>
  <si>
    <t>rs189816476</t>
  </si>
  <si>
    <t>chr3:84370133</t>
  </si>
  <si>
    <t>dist=1906458;dist=268272</t>
  </si>
  <si>
    <t>rs7603265</t>
  </si>
  <si>
    <t>chr2:10408860</t>
  </si>
  <si>
    <t>rs191262704</t>
  </si>
  <si>
    <t>chr3:84356592</t>
  </si>
  <si>
    <t>dist=1892917;dist=281813</t>
  </si>
  <si>
    <t>rs186044880</t>
  </si>
  <si>
    <t>chr3:84335729</t>
  </si>
  <si>
    <t>dist=1872054;dist=302676</t>
  </si>
  <si>
    <t>rs187743923</t>
  </si>
  <si>
    <t>chr3:84380714</t>
  </si>
  <si>
    <t>dist=1917039;dist=257691</t>
  </si>
  <si>
    <t>rs546257192</t>
  </si>
  <si>
    <t>chr4:115978695</t>
  </si>
  <si>
    <t>dist=864819;dist=321030</t>
  </si>
  <si>
    <t>rs12314502</t>
  </si>
  <si>
    <t>chr12:49794608</t>
  </si>
  <si>
    <t>rs10159684</t>
  </si>
  <si>
    <t>chr10:24380009</t>
  </si>
  <si>
    <t>rs183165107</t>
  </si>
  <si>
    <t>chr5:38365438</t>
  </si>
  <si>
    <t>chr20:15137285</t>
  </si>
  <si>
    <t>rs17126926</t>
  </si>
  <si>
    <t>chr10:109992693</t>
  </si>
  <si>
    <t>ADD3-AS1</t>
  </si>
  <si>
    <t>rs115632010</t>
  </si>
  <si>
    <t>chr4:93349186</t>
  </si>
  <si>
    <t>GRID2</t>
  </si>
  <si>
    <t>rs79583396</t>
  </si>
  <si>
    <t>chr4:93355940</t>
  </si>
  <si>
    <t>rs111325286</t>
  </si>
  <si>
    <t>chr10:109977508</t>
  </si>
  <si>
    <t>rs6880971</t>
  </si>
  <si>
    <t>chr5:123823608</t>
  </si>
  <si>
    <t>dist=206564;dist=236186</t>
  </si>
  <si>
    <t>rs74717016</t>
  </si>
  <si>
    <t>chr10:109938931</t>
  </si>
  <si>
    <t>XPNPEP1;ADD3-AS1</t>
  </si>
  <si>
    <t>dist=15378;dist=6628</t>
  </si>
  <si>
    <t>rs113540888</t>
  </si>
  <si>
    <t>chr10:109963672</t>
  </si>
  <si>
    <t>rs113852299</t>
  </si>
  <si>
    <t>chr10:109979408</t>
  </si>
  <si>
    <t>rs17126912</t>
  </si>
  <si>
    <t>chr10:109963931</t>
  </si>
  <si>
    <t>rs115750019</t>
  </si>
  <si>
    <t>chr18:71111840</t>
  </si>
  <si>
    <t>dist=460983;dist=408124</t>
  </si>
  <si>
    <t>rs78931259</t>
  </si>
  <si>
    <t>chr4:93331151</t>
  </si>
  <si>
    <t>chr10:29275001</t>
  </si>
  <si>
    <t>rs62142174</t>
  </si>
  <si>
    <t>chr2:30691432</t>
  </si>
  <si>
    <t>LCLAT1;CAPN13</t>
  </si>
  <si>
    <t>dist=47207;dist=31339</t>
  </si>
  <si>
    <t>rs74899747</t>
  </si>
  <si>
    <t>chr11:2516424</t>
  </si>
  <si>
    <t>KCNQ1</t>
  </si>
  <si>
    <t>rs71515712</t>
  </si>
  <si>
    <t>chr8:37353762</t>
  </si>
  <si>
    <t>KCNU1;LINC01605</t>
  </si>
  <si>
    <t>dist=417636;dist=52702</t>
  </si>
  <si>
    <t>rs112531840</t>
  </si>
  <si>
    <t>chr16:60277163</t>
  </si>
  <si>
    <t>LINC02141;LOC729159</t>
  </si>
  <si>
    <t>dist=223192;dist=80522</t>
  </si>
  <si>
    <t>rs58405610</t>
  </si>
  <si>
    <t>chr3:75207090</t>
  </si>
  <si>
    <t>CNTN3;MIR4444-2</t>
  </si>
  <si>
    <t>dist=685950;dist=7386</t>
  </si>
  <si>
    <t>rs146286497</t>
  </si>
  <si>
    <t>chr11:133318767</t>
  </si>
  <si>
    <t>rs111915340</t>
  </si>
  <si>
    <t>chr5:38383693</t>
  </si>
  <si>
    <t>rs75941651</t>
  </si>
  <si>
    <t>chr3:75209157</t>
  </si>
  <si>
    <t>dist=688017;dist=5319</t>
  </si>
  <si>
    <t>rs192952158</t>
  </si>
  <si>
    <t>chr6:46941550</t>
  </si>
  <si>
    <t>ADGRF5</t>
  </si>
  <si>
    <t>rs147843187</t>
  </si>
  <si>
    <t>chr6:46950211</t>
  </si>
  <si>
    <t>rs6595480</t>
  </si>
  <si>
    <t>chr5:123824333</t>
  </si>
  <si>
    <t>dist=207289;dist=235461</t>
  </si>
  <si>
    <t>rs1721397</t>
  </si>
  <si>
    <t>chr7:38026168</t>
  </si>
  <si>
    <t>EPDR1;STARD3NL</t>
  </si>
  <si>
    <t>dist=74228;dist=152038</t>
  </si>
  <si>
    <t>rs116455257</t>
  </si>
  <si>
    <t>chr5:109219595</t>
  </si>
  <si>
    <t>dist=22755;dist=115114</t>
  </si>
  <si>
    <t>rs76761215</t>
  </si>
  <si>
    <t>chr18:32563056</t>
  </si>
  <si>
    <t>dist=48422;dist=109617</t>
  </si>
  <si>
    <t>rs112173017</t>
  </si>
  <si>
    <t>chr4:32490438</t>
  </si>
  <si>
    <t>LINC02353;LOC101928622</t>
  </si>
  <si>
    <t>dist=137218;dist=1405903</t>
  </si>
  <si>
    <t>rs138482006</t>
  </si>
  <si>
    <t>chr5:109113865</t>
  </si>
  <si>
    <t>rs143777457</t>
  </si>
  <si>
    <t>chr5:109121455</t>
  </si>
  <si>
    <t>rs141419400</t>
  </si>
  <si>
    <t>chr5:109122561</t>
  </si>
  <si>
    <t>rs118143225</t>
  </si>
  <si>
    <t>chr5:109137085</t>
  </si>
  <si>
    <t>rs149623316</t>
  </si>
  <si>
    <t>chr4:32493421</t>
  </si>
  <si>
    <t>dist=140201;dist=1402920</t>
  </si>
  <si>
    <t>rs113936563</t>
  </si>
  <si>
    <t>chr18:32088715</t>
  </si>
  <si>
    <t>RNF125;RNF138</t>
  </si>
  <si>
    <t>dist=15524;dist=3140</t>
  </si>
  <si>
    <t>rs116800449</t>
  </si>
  <si>
    <t>chr5:109222581</t>
  </si>
  <si>
    <t>dist=25741;dist=112128</t>
  </si>
  <si>
    <t>rs954231</t>
  </si>
  <si>
    <t>chr1:165207118</t>
  </si>
  <si>
    <t>LMX1A</t>
  </si>
  <si>
    <t>rs144488930</t>
  </si>
  <si>
    <t>chr3:104781565</t>
  </si>
  <si>
    <t>MIR548AB;ALCAM</t>
  </si>
  <si>
    <t>dist=1257449;dist=585148</t>
  </si>
  <si>
    <t>rs150867575</t>
  </si>
  <si>
    <t>chr5:109117916</t>
  </si>
  <si>
    <t>rs141893743</t>
  </si>
  <si>
    <t>chr3:104766487</t>
  </si>
  <si>
    <t>dist=1242371;dist=600226</t>
  </si>
  <si>
    <t>rs183817240</t>
  </si>
  <si>
    <t>chr5:109222535</t>
  </si>
  <si>
    <t>dist=25695;dist=112174</t>
  </si>
  <si>
    <t>rs74656571</t>
  </si>
  <si>
    <t>chr18:32512422</t>
  </si>
  <si>
    <t>chr5:109130012</t>
  </si>
  <si>
    <t>TTATA</t>
  </si>
  <si>
    <t>rs529319491</t>
  </si>
  <si>
    <t>chr22:26498703</t>
  </si>
  <si>
    <t>TFIP11</t>
  </si>
  <si>
    <t>rs76091984</t>
  </si>
  <si>
    <t>chr3:104805070</t>
  </si>
  <si>
    <t>dist=1280954;dist=561643</t>
  </si>
  <si>
    <t>rs1623686</t>
  </si>
  <si>
    <t>chr10:12820778</t>
  </si>
  <si>
    <t>CAMK1D</t>
  </si>
  <si>
    <t>rs1717739</t>
  </si>
  <si>
    <t>chr7:38026932</t>
  </si>
  <si>
    <t>dist=74992;dist=151274</t>
  </si>
  <si>
    <t>rs62309644</t>
  </si>
  <si>
    <t>chr4:129450485</t>
  </si>
  <si>
    <t>C4orf33;LINC02466</t>
  </si>
  <si>
    <t>dist=337797;dist=273686</t>
  </si>
  <si>
    <t>rs75721504</t>
  </si>
  <si>
    <t>chr5:109159760</t>
  </si>
  <si>
    <t>rs141804920</t>
  </si>
  <si>
    <t>chr14:29927791</t>
  </si>
  <si>
    <t>PRKD1</t>
  </si>
  <si>
    <t>dist=49</t>
  </si>
  <si>
    <t>rs115561199</t>
  </si>
  <si>
    <t>chr5:109122243</t>
  </si>
  <si>
    <t>rs145555916</t>
  </si>
  <si>
    <t>chr5:109169176</t>
  </si>
  <si>
    <t>rs79292220</t>
  </si>
  <si>
    <t>chr5:109121512</t>
  </si>
  <si>
    <t>rs12742667</t>
  </si>
  <si>
    <t>chr1:165207334</t>
  </si>
  <si>
    <t>chr6:7673682</t>
  </si>
  <si>
    <t>rs76602754</t>
  </si>
  <si>
    <t>chr4:32508911</t>
  </si>
  <si>
    <t>dist=155691;dist=1387430</t>
  </si>
  <si>
    <t>rs111985608</t>
  </si>
  <si>
    <t>chr5:109119689</t>
  </si>
  <si>
    <t>rs76283309</t>
  </si>
  <si>
    <t>chr5:109137410</t>
  </si>
  <si>
    <t>rs78669324</t>
  </si>
  <si>
    <t>chr5:109137984</t>
  </si>
  <si>
    <t>rs11965345</t>
  </si>
  <si>
    <t>chr6:107059456</t>
  </si>
  <si>
    <t>C6orf203;BEND3</t>
  </si>
  <si>
    <t>dist=7870;dist=5725</t>
  </si>
  <si>
    <t>chr3:189312434</t>
  </si>
  <si>
    <t>rs12635506</t>
  </si>
  <si>
    <t>chr3:189313515</t>
  </si>
  <si>
    <t>TPRG1</t>
  </si>
  <si>
    <t>rs2764155</t>
  </si>
  <si>
    <t>chr6:4952738</t>
  </si>
  <si>
    <t>CDYL</t>
  </si>
  <si>
    <t>rs145935703</t>
  </si>
  <si>
    <t>chr13:26969237</t>
  </si>
  <si>
    <t>GPR12;USP12</t>
  </si>
  <si>
    <t>dist=208452;dist=96913</t>
  </si>
  <si>
    <t>rs2793264</t>
  </si>
  <si>
    <t>chr6:4952737</t>
  </si>
  <si>
    <t>rs116178252</t>
  </si>
  <si>
    <t>chr5:123825985</t>
  </si>
  <si>
    <t>dist=208941;dist=233809</t>
  </si>
  <si>
    <t>rs17119496</t>
  </si>
  <si>
    <t>chr10:105763807</t>
  </si>
  <si>
    <t>LOC101927549</t>
  </si>
  <si>
    <t>rs116907160</t>
  </si>
  <si>
    <t>chr5:109099149</t>
  </si>
  <si>
    <t>chr12:129805423</t>
  </si>
  <si>
    <t>rs12631597</t>
  </si>
  <si>
    <t>chr3:189315172</t>
  </si>
  <si>
    <t>rs16864215</t>
  </si>
  <si>
    <t>chr3:189315432</t>
  </si>
  <si>
    <t>rs114318604</t>
  </si>
  <si>
    <t>chr3:94763255</t>
  </si>
  <si>
    <t>NSUN3;LINC00879</t>
  </si>
  <si>
    <t>dist=631424;dist=175008</t>
  </si>
  <si>
    <t>rs138571619</t>
  </si>
  <si>
    <t>chr5:109073958</t>
  </si>
  <si>
    <t>rs78479322</t>
  </si>
  <si>
    <t>chr5:109123545</t>
  </si>
  <si>
    <t>rs75336383</t>
  </si>
  <si>
    <t>chr5:109130632</t>
  </si>
  <si>
    <t>rs75754130</t>
  </si>
  <si>
    <t>chr5:162828029</t>
  </si>
  <si>
    <t>GABRG2;CCNG1</t>
  </si>
  <si>
    <t>dist=672490;dist=609542</t>
  </si>
  <si>
    <t>rs191160157</t>
  </si>
  <si>
    <t>chr5:109112264</t>
  </si>
  <si>
    <t>rs74725141</t>
  </si>
  <si>
    <t>chr17:55797457</t>
  </si>
  <si>
    <t>PCTP</t>
  </si>
  <si>
    <t>rs12197234</t>
  </si>
  <si>
    <t>chr6:7671398</t>
  </si>
  <si>
    <t>SNRNP48;BMP6</t>
  </si>
  <si>
    <t>dist=59431;dist=54701</t>
  </si>
  <si>
    <t>rs2048889</t>
  </si>
  <si>
    <t>chr4:129456382</t>
  </si>
  <si>
    <t>dist=343694;dist=267789</t>
  </si>
  <si>
    <t>rs147362086</t>
  </si>
  <si>
    <t>chr5:109170569</t>
  </si>
  <si>
    <t>rs2411414</t>
  </si>
  <si>
    <t>chr18:78166418</t>
  </si>
  <si>
    <t>dist=172691;dist=813857</t>
  </si>
  <si>
    <t>rs184263252</t>
  </si>
  <si>
    <t>chr6:5513196</t>
  </si>
  <si>
    <t>FARS2</t>
  </si>
  <si>
    <t>rs144301337</t>
  </si>
  <si>
    <t>chr6:5514338</t>
  </si>
  <si>
    <t>rs140689455</t>
  </si>
  <si>
    <t>chr6:5516783</t>
  </si>
  <si>
    <t>rs184875912</t>
  </si>
  <si>
    <t>chr5:109156250</t>
  </si>
  <si>
    <t>rs146736945</t>
  </si>
  <si>
    <t>chr3:126484922</t>
  </si>
  <si>
    <t>UROC1</t>
  </si>
  <si>
    <t>rs191003159</t>
  </si>
  <si>
    <t>chr3:126485440</t>
  </si>
  <si>
    <t>rs148929090</t>
  </si>
  <si>
    <t>chr3:126486639</t>
  </si>
  <si>
    <t>rs185682940</t>
  </si>
  <si>
    <t>chr10:6619006</t>
  </si>
  <si>
    <t>LOC101928150</t>
  </si>
  <si>
    <t>rs13139127</t>
  </si>
  <si>
    <t>chr4:129457146</t>
  </si>
  <si>
    <t>dist=344458;dist=267025</t>
  </si>
  <si>
    <t>rs551092408</t>
  </si>
  <si>
    <t>chr5:109115107</t>
  </si>
  <si>
    <t>rs146636675</t>
  </si>
  <si>
    <t>chr3:33073544</t>
  </si>
  <si>
    <t>GLB1</t>
  </si>
  <si>
    <t>rs78705104</t>
  </si>
  <si>
    <t>chr17:55753145</t>
  </si>
  <si>
    <t>rs74916232</t>
  </si>
  <si>
    <t>chr5:162826819</t>
  </si>
  <si>
    <t>dist=671280;dist=610752</t>
  </si>
  <si>
    <t>rs76516779</t>
  </si>
  <si>
    <t>chr5:162829147</t>
  </si>
  <si>
    <t>dist=673608;dist=608424</t>
  </si>
  <si>
    <t>rs116428844</t>
  </si>
  <si>
    <t>chr18:32539598</t>
  </si>
  <si>
    <t>dist=24964;dist=133075</t>
  </si>
  <si>
    <t>rs11253161</t>
  </si>
  <si>
    <t>chr10:5401844</t>
  </si>
  <si>
    <t>TUBAL3</t>
  </si>
  <si>
    <t>rs11967697</t>
  </si>
  <si>
    <t>chr6:90256645</t>
  </si>
  <si>
    <t>BACH2</t>
  </si>
  <si>
    <t>rs59908052</t>
  </si>
  <si>
    <t>chr7:38030509</t>
  </si>
  <si>
    <t>dist=78569;dist=147697</t>
  </si>
  <si>
    <t>rs34286488</t>
  </si>
  <si>
    <t>chr4:129468000</t>
  </si>
  <si>
    <t>dist=355312;dist=256171</t>
  </si>
  <si>
    <t>rs200663512</t>
  </si>
  <si>
    <t>chr5:109119091</t>
  </si>
  <si>
    <t>rs147977569</t>
  </si>
  <si>
    <t>chr3:186737773</t>
  </si>
  <si>
    <t>KNG1</t>
  </si>
  <si>
    <t>rs145351031</t>
  </si>
  <si>
    <t>chr6:87997710</t>
  </si>
  <si>
    <t>LOC101928911;SPACA1</t>
  </si>
  <si>
    <t>dist=85979;dist=50079</t>
  </si>
  <si>
    <t>rs182567422</t>
  </si>
  <si>
    <t>chr6:107058059</t>
  </si>
  <si>
    <t>dist=6473;dist=7122</t>
  </si>
  <si>
    <t>rs4525579</t>
  </si>
  <si>
    <t>chr18:78166487</t>
  </si>
  <si>
    <t>dist=172760;dist=813788</t>
  </si>
  <si>
    <t>rs200723939</t>
  </si>
  <si>
    <t>chr10:5409035</t>
  </si>
  <si>
    <t>TUBAL3;NET1</t>
  </si>
  <si>
    <t>dist=4205;dist=3516</t>
  </si>
  <si>
    <t>chr5:116523042</t>
  </si>
  <si>
    <t>rs4676597</t>
  </si>
  <si>
    <t>chr3:38767925</t>
  </si>
  <si>
    <t>rs78256052</t>
  </si>
  <si>
    <t>chr3:21780621</t>
  </si>
  <si>
    <t>ZNF385D;ZNF385D-AS2</t>
  </si>
  <si>
    <t>dist=29297;dist=176518</t>
  </si>
  <si>
    <t>rs34530641</t>
  </si>
  <si>
    <t>chr3:21773268</t>
  </si>
  <si>
    <t>dist=21944;dist=183871</t>
  </si>
  <si>
    <t>chr2:75156467</t>
  </si>
  <si>
    <t>rs17621507</t>
  </si>
  <si>
    <t>chr3:21778839</t>
  </si>
  <si>
    <t>dist=27515;dist=178300</t>
  </si>
  <si>
    <t>rs111528537</t>
  </si>
  <si>
    <t>chr3:21791854</t>
  </si>
  <si>
    <t>dist=40530;dist=165285</t>
  </si>
  <si>
    <t>rs56269360</t>
  </si>
  <si>
    <t>chr3:21792144</t>
  </si>
  <si>
    <t>dist=40820;dist=164995</t>
  </si>
  <si>
    <t>rs146418534</t>
  </si>
  <si>
    <t>chr13:60092520</t>
  </si>
  <si>
    <t>DIAPH3</t>
  </si>
  <si>
    <t>rs59296408</t>
  </si>
  <si>
    <t>chr3:21798063</t>
  </si>
  <si>
    <t>dist=46739;dist=159076</t>
  </si>
  <si>
    <t>rs184866694</t>
  </si>
  <si>
    <t>chr3:176028824</t>
  </si>
  <si>
    <t>NAALADL2;MIR7977</t>
  </si>
  <si>
    <t>dist=223184;dist=486279</t>
  </si>
  <si>
    <t>rs7999257</t>
  </si>
  <si>
    <t>chr13:50000063</t>
  </si>
  <si>
    <t>DLEU2</t>
  </si>
  <si>
    <t>rs35030946</t>
  </si>
  <si>
    <t>chr2:50075351</t>
  </si>
  <si>
    <t>NRXN1</t>
  </si>
  <si>
    <t>rs140978574</t>
  </si>
  <si>
    <t>chr16:84607982</t>
  </si>
  <si>
    <t>rs13021036</t>
  </si>
  <si>
    <t>chr2:50053969</t>
  </si>
  <si>
    <t>rs55794313</t>
  </si>
  <si>
    <t>chr3:21790448</t>
  </si>
  <si>
    <t>dist=39124;dist=166691</t>
  </si>
  <si>
    <t>rs73142803</t>
  </si>
  <si>
    <t>chr3:21782162</t>
  </si>
  <si>
    <t>dist=30838;dist=174977</t>
  </si>
  <si>
    <t>chr2:41714503</t>
  </si>
  <si>
    <t>AAAAT</t>
  </si>
  <si>
    <t>dist=1202068;dist=163052</t>
  </si>
  <si>
    <t>rs28462277</t>
  </si>
  <si>
    <t>chr7:36152824</t>
  </si>
  <si>
    <t>dist=403</t>
  </si>
  <si>
    <t>rs10279011</t>
  </si>
  <si>
    <t>chr7:36152792</t>
  </si>
  <si>
    <t>dist=435</t>
  </si>
  <si>
    <t>rs184295717</t>
  </si>
  <si>
    <t>chr3:21769907</t>
  </si>
  <si>
    <t>dist=18583;dist=187232</t>
  </si>
  <si>
    <t>rs116757635</t>
  </si>
  <si>
    <t>chr3:38791373</t>
  </si>
  <si>
    <t>rs12633290</t>
  </si>
  <si>
    <t>chr3:21757299</t>
  </si>
  <si>
    <t>dist=5975;dist=199840</t>
  </si>
  <si>
    <t>rs182893628</t>
  </si>
  <si>
    <t>chr10:113121172</t>
  </si>
  <si>
    <t>TCF7L2</t>
  </si>
  <si>
    <t>rs11537599</t>
  </si>
  <si>
    <t>chr7:36153416</t>
  </si>
  <si>
    <t>NM_030636:c.-909G&gt;A</t>
  </si>
  <si>
    <t>rs191129542</t>
  </si>
  <si>
    <t>chr2:15819635</t>
  </si>
  <si>
    <t>LINC01804;MYCNUT</t>
  </si>
  <si>
    <t>dist=100674;dist=100764</t>
  </si>
  <si>
    <t>chr12:63936459</t>
  </si>
  <si>
    <t>rs116464262</t>
  </si>
  <si>
    <t>chr4:176867299</t>
  </si>
  <si>
    <t>VEGFC;NEIL3</t>
  </si>
  <si>
    <t>dist=74554;dist=442538</t>
  </si>
  <si>
    <t>rs10247827</t>
  </si>
  <si>
    <t>chr7:36155441</t>
  </si>
  <si>
    <t>chr14:104442424</t>
  </si>
  <si>
    <t>rs73142832</t>
  </si>
  <si>
    <t>chr3:21794399</t>
  </si>
  <si>
    <t>dist=43075;dist=162740</t>
  </si>
  <si>
    <t>chr17:6042118</t>
  </si>
  <si>
    <t>rs116933866</t>
  </si>
  <si>
    <t>chr9:10972784</t>
  </si>
  <si>
    <t>PTPRD-AS2;TYRP1</t>
  </si>
  <si>
    <t>dist=352364;dist=1720602</t>
  </si>
  <si>
    <t>chr7:36150724</t>
  </si>
  <si>
    <t>CTA</t>
  </si>
  <si>
    <t>rs35756813</t>
  </si>
  <si>
    <t>chr8:138757344</t>
  </si>
  <si>
    <t>rs73142818</t>
  </si>
  <si>
    <t>chr3:21788132</t>
  </si>
  <si>
    <t>dist=36808;dist=169007</t>
  </si>
  <si>
    <t>rs11589889</t>
  </si>
  <si>
    <t>chr1:46998060</t>
  </si>
  <si>
    <t>CYP4X1</t>
  </si>
  <si>
    <t>chr3:156878019</t>
  </si>
  <si>
    <t>rs547810776</t>
  </si>
  <si>
    <t>chr8:56763697</t>
  </si>
  <si>
    <t>dist=203874;dist=194232</t>
  </si>
  <si>
    <t>rs12467316</t>
  </si>
  <si>
    <t>chr2:101988187</t>
  </si>
  <si>
    <t>LINC01127;IL1R2</t>
  </si>
  <si>
    <t>dist=2642;dist=3657</t>
  </si>
  <si>
    <t>rs1363151</t>
  </si>
  <si>
    <t>chr5:163329291</t>
  </si>
  <si>
    <t>dist=1173752;dist=108280</t>
  </si>
  <si>
    <t>Treated</t>
  </si>
  <si>
    <t>chr11:617593-624900</t>
  </si>
  <si>
    <t>CDHR5</t>
  </si>
  <si>
    <t>chr9:85547252-85741961</t>
  </si>
  <si>
    <t>AGTPBP1</t>
  </si>
  <si>
    <t>chr20:44910144-44958409</t>
  </si>
  <si>
    <t>PABPC1L</t>
  </si>
  <si>
    <t>chr20:35616035-35620978</t>
  </si>
  <si>
    <t>chr22:50548692-50549951</t>
  </si>
  <si>
    <t>KLHDC7B</t>
  </si>
  <si>
    <t>chr10:24042287-24546313</t>
  </si>
  <si>
    <t>chr7:100875452-100888346</t>
  </si>
  <si>
    <t>SRRT</t>
  </si>
  <si>
    <t>chr16:1678313-1685444</t>
  </si>
  <si>
    <t>HN1L</t>
  </si>
  <si>
    <t>chr11:62976795-62984690</t>
  </si>
  <si>
    <t>SLC22A6</t>
  </si>
  <si>
    <t>chr10:96368130-96513683</t>
  </si>
  <si>
    <t>TLL2</t>
  </si>
  <si>
    <t>chr16:70252722-70282727</t>
  </si>
  <si>
    <t>chr5:151020858-151028162</t>
  </si>
  <si>
    <t>GPX3</t>
  </si>
  <si>
    <t>chr7:55795936-55846550</t>
  </si>
  <si>
    <t>chr19:17826851-17842324</t>
  </si>
  <si>
    <t>chr10:58335207-58364871</t>
  </si>
  <si>
    <t>UBE2D1</t>
  </si>
  <si>
    <t>chr14:103562986-103590284</t>
  </si>
  <si>
    <t>APOPT1</t>
  </si>
  <si>
    <t>chr20:63346857-63361165</t>
  </si>
  <si>
    <t>CHRNA4</t>
  </si>
  <si>
    <t>chr22:27982901-28629743</t>
  </si>
  <si>
    <t>TTC28</t>
  </si>
  <si>
    <t>chr16:1979054-1981167</t>
  </si>
  <si>
    <t>NOXO1</t>
  </si>
  <si>
    <t>chr7:57119845-57132294</t>
  </si>
  <si>
    <t>ZNF479</t>
  </si>
  <si>
    <t>chr19:55852132-55870991</t>
  </si>
  <si>
    <t>NLRP4</t>
  </si>
  <si>
    <t>chr6:32038482-32041002</t>
  </si>
  <si>
    <t>CYP21A2</t>
  </si>
  <si>
    <t>chr19:9810905-9818548</t>
  </si>
  <si>
    <t>FBXL12</t>
  </si>
  <si>
    <t>chr2:134918876-134954037</t>
  </si>
  <si>
    <t>CCNT2</t>
  </si>
  <si>
    <t>chr19:13795796-13830626</t>
  </si>
  <si>
    <t>ZSWIM4</t>
  </si>
  <si>
    <t>chr7:102573812-102616680</t>
  </si>
  <si>
    <t>RASA4</t>
  </si>
  <si>
    <t>chr3:157146572-157160085</t>
  </si>
  <si>
    <t>CCNL1</t>
  </si>
  <si>
    <t>chr5:151016922-151017411</t>
  </si>
  <si>
    <t>AC008641.1</t>
  </si>
  <si>
    <t>chr19:2515043-2520681</t>
  </si>
  <si>
    <t>chr8:48008418-48060800</t>
  </si>
  <si>
    <t>chr3:111999445-112013701</t>
  </si>
  <si>
    <t>chr2:96707266-96740037</t>
  </si>
  <si>
    <t>chr16:3089102-3092918</t>
  </si>
  <si>
    <t>ZSCAN10</t>
  </si>
  <si>
    <t>chr1:241957767-241959051</t>
  </si>
  <si>
    <t>BECN2</t>
  </si>
  <si>
    <t>chr12:123633860-123660231</t>
  </si>
  <si>
    <t>GTF2H3</t>
  </si>
  <si>
    <t>chr15:34527635-34532975</t>
  </si>
  <si>
    <t>GOLGA8B</t>
  </si>
  <si>
    <t>chr20:54475965-54650475</t>
  </si>
  <si>
    <t>DOK5</t>
  </si>
  <si>
    <t>chr1:85267634-85276340</t>
  </si>
  <si>
    <t>chr15:19964670-19965097</t>
  </si>
  <si>
    <t>IGHV1OR15-9</t>
  </si>
  <si>
    <t>chr10:43155156-43183538</t>
  </si>
  <si>
    <t>CSGALNACT2</t>
  </si>
  <si>
    <t>chr1:18918370-18918501</t>
  </si>
  <si>
    <t>chr1:31181707-31239539</t>
  </si>
  <si>
    <t>NKAIN1</t>
  </si>
  <si>
    <t>chr2:74505143-74507667</t>
  </si>
  <si>
    <t>PCGF1</t>
  </si>
  <si>
    <t>chr20:37301264-37316411</t>
  </si>
  <si>
    <t>MANBAL</t>
  </si>
  <si>
    <t>chr10:110876746-110896067</t>
  </si>
  <si>
    <t>PDCD4</t>
  </si>
  <si>
    <t>chr3:101325964-101493875</t>
  </si>
  <si>
    <t>SENP7</t>
  </si>
  <si>
    <t>chr6:30137038-30147072</t>
  </si>
  <si>
    <t>TRIM40</t>
  </si>
  <si>
    <t>chr8:85439747-85448144</t>
  </si>
  <si>
    <t>CA3</t>
  </si>
  <si>
    <t>chr17:47209444-47223029</t>
  </si>
  <si>
    <t>MYL4</t>
  </si>
  <si>
    <t>chr6:158536453-158631888</t>
  </si>
  <si>
    <t>chr3:99790683-99796129</t>
  </si>
  <si>
    <t>chr12:55452216-55453149</t>
  </si>
  <si>
    <t>chr21:42071330-42137615</t>
  </si>
  <si>
    <t>UMODL1</t>
  </si>
  <si>
    <t>chr19:41755651-41766257</t>
  </si>
  <si>
    <t>chr22:39225727-39243957</t>
  </si>
  <si>
    <t>PDGFB</t>
  </si>
  <si>
    <t>chr3:101785597-101821945</t>
  </si>
  <si>
    <t>NXPE3</t>
  </si>
  <si>
    <t>chr20:38962378-39038539</t>
  </si>
  <si>
    <t>chr7:33152724-33605225</t>
  </si>
  <si>
    <t>chr6:31960118-31968877</t>
  </si>
  <si>
    <t>chr3:150660005-150703898</t>
  </si>
  <si>
    <t>chr16:87398822-87403097</t>
  </si>
  <si>
    <t>MAP1LC3B</t>
  </si>
  <si>
    <t>chr11:72216900-72221653</t>
  </si>
  <si>
    <t>chr19:42753372-42855618</t>
  </si>
  <si>
    <t>chr12:48830188-48844031</t>
  </si>
  <si>
    <t>chr6:159906956-159907931</t>
  </si>
  <si>
    <t>MAS1</t>
  </si>
  <si>
    <t>chr1:43307827-43321659</t>
  </si>
  <si>
    <t>chr5:155013860-155017553</t>
  </si>
  <si>
    <t>KIF4B</t>
  </si>
  <si>
    <t>chr3:10034704-10101203</t>
  </si>
  <si>
    <t>chr1:54609269-54619933</t>
  </si>
  <si>
    <t>chr19:2785665-2813226</t>
  </si>
  <si>
    <t>chr11:94429946-94492670</t>
  </si>
  <si>
    <t>chr12:48342998-48350059</t>
  </si>
  <si>
    <t>chr1:209617505-209650942</t>
  </si>
  <si>
    <t>LAMB3</t>
  </si>
  <si>
    <t>chr2:74530009-74532941</t>
  </si>
  <si>
    <t>chr22:41205364-41230251</t>
  </si>
  <si>
    <t>chr1:8945932-8974444</t>
  </si>
  <si>
    <t>chr11:94544136-94545637</t>
  </si>
  <si>
    <t>chr6:46550367-46652581</t>
  </si>
  <si>
    <t>chr15:80878756-80948922</t>
  </si>
  <si>
    <t>chr4:48986431-49061886</t>
  </si>
  <si>
    <t>CWH43</t>
  </si>
  <si>
    <t>chr8:48008444-48060800</t>
  </si>
  <si>
    <t>chr12:4370343-4379466</t>
  </si>
  <si>
    <t>FGF23</t>
  </si>
  <si>
    <t>chr13:48342667-48476805</t>
  </si>
  <si>
    <t>chr17:43528521-43545602</t>
  </si>
  <si>
    <t>chr3:37243587-37366089</t>
  </si>
  <si>
    <t>chr1:153390108-153390527</t>
  </si>
  <si>
    <t>S100A8</t>
  </si>
  <si>
    <t>chr12:57823602-57846435</t>
  </si>
  <si>
    <t>CTDSP2</t>
  </si>
  <si>
    <t>chr8:29070513-29263008</t>
  </si>
  <si>
    <t>KIF13B</t>
  </si>
  <si>
    <t>chr17:1724966-1736177</t>
  </si>
  <si>
    <t>WDR81</t>
  </si>
  <si>
    <t>chr5:83104928-83258613</t>
  </si>
  <si>
    <t>chr1:3463091-3480585</t>
  </si>
  <si>
    <t>ARHGEF16</t>
  </si>
  <si>
    <t>chr20:59958728-60033566</t>
  </si>
  <si>
    <t>CDH26</t>
  </si>
  <si>
    <t>chr1:1203593-1206569</t>
  </si>
  <si>
    <t>chr4:113455796-113761031</t>
  </si>
  <si>
    <t>chr15:73998231-74045008</t>
  </si>
  <si>
    <t>PML</t>
  </si>
  <si>
    <t>chr9:137205787-137216094</t>
  </si>
  <si>
    <t>NDOR1</t>
  </si>
  <si>
    <t>chr1:32154668-32170892</t>
  </si>
  <si>
    <t>KPNA6</t>
  </si>
  <si>
    <t>chr20:45207388-45208666</t>
  </si>
  <si>
    <t>SEMG1</t>
  </si>
  <si>
    <t>chr16:30006188-30009547</t>
  </si>
  <si>
    <t>DOC2A</t>
  </si>
  <si>
    <t>chr5:77030434-77063163</t>
  </si>
  <si>
    <t>AGGF1</t>
  </si>
  <si>
    <t>chr2:230170635-230213009</t>
  </si>
  <si>
    <t>SP110</t>
  </si>
  <si>
    <t>chr12:57488092-57516447</t>
  </si>
  <si>
    <t>MARS</t>
  </si>
  <si>
    <t>chr10:122454730-122456931</t>
  </si>
  <si>
    <t>chr21:38383429-38575700</t>
  </si>
  <si>
    <t>chr1:153070631-153070827</t>
  </si>
  <si>
    <t>chr22:37971252-37983774</t>
  </si>
  <si>
    <t>chr9:128371381-128389729</t>
  </si>
  <si>
    <t>chr3:50347615-50350643</t>
  </si>
  <si>
    <t>chr6:30743938-30744514</t>
  </si>
  <si>
    <t>chr16:56638740-56639943</t>
  </si>
  <si>
    <t>chr1:225887081-225888019</t>
  </si>
  <si>
    <t>RP4-559A3.7</t>
  </si>
  <si>
    <t>chr22:21383992-21388771</t>
  </si>
  <si>
    <t>chr20:5127096-5190229</t>
  </si>
  <si>
    <t>chr17:40074515-40093367</t>
  </si>
  <si>
    <t>chr17:17247105-17281183</t>
  </si>
  <si>
    <t>COPS3</t>
  </si>
  <si>
    <t>chr9:23692568-23765034</t>
  </si>
  <si>
    <t>chr18:2656090-2802545</t>
  </si>
  <si>
    <t>chr1:23361970-23367984</t>
  </si>
  <si>
    <t>chr19:43797598-43802379</t>
  </si>
  <si>
    <t>chr1:151158717-151159246</t>
  </si>
  <si>
    <t>chr22:19408570-19447798</t>
  </si>
  <si>
    <t>chr8:41265178-41309156</t>
  </si>
  <si>
    <t>chr18:79903980-79950922</t>
  </si>
  <si>
    <t>chr11:47472255-47499490</t>
  </si>
  <si>
    <t>chr12:8513736-8521268</t>
  </si>
  <si>
    <t>chr5:60754631-60787394</t>
  </si>
  <si>
    <t>chr3:120596360-120602236</t>
  </si>
  <si>
    <t>chr7:142760418-142774504</t>
  </si>
  <si>
    <t>chr3:97986685-98034984</t>
  </si>
  <si>
    <t>chr18:35972741-35978993</t>
  </si>
  <si>
    <t>chr1:27612927-27623912</t>
  </si>
  <si>
    <t>FGR</t>
  </si>
  <si>
    <t>chr19:40751409-40765142</t>
  </si>
  <si>
    <t>chr13:48303923-48480062</t>
  </si>
  <si>
    <t>chr19:46481388-46600969</t>
  </si>
  <si>
    <t>chr17:29593628-29613578</t>
  </si>
  <si>
    <t>ANKRD13B</t>
  </si>
  <si>
    <t>chr14:39150353-39170095</t>
  </si>
  <si>
    <t>TRAPPC6B</t>
  </si>
  <si>
    <t>chr6:122701491-122725173</t>
  </si>
  <si>
    <t>PKIB</t>
  </si>
  <si>
    <t>chr3:49024495-49029344</t>
  </si>
  <si>
    <t>IMPDH2</t>
  </si>
  <si>
    <t>chr6:32149243-32152096</t>
  </si>
  <si>
    <t>PRRT1</t>
  </si>
  <si>
    <t>chr20:63981250-64032985</t>
  </si>
  <si>
    <t>PRPF6</t>
  </si>
  <si>
    <t>chr19:54201194-54207569</t>
  </si>
  <si>
    <t>chr6:34246518-34247784</t>
  </si>
  <si>
    <t>chr1:150266138-150268782</t>
  </si>
  <si>
    <t>APH1A</t>
  </si>
  <si>
    <t>chr17:1345442-1400050</t>
  </si>
  <si>
    <t>YWHAE</t>
  </si>
  <si>
    <t>chr11:69699275-69703873</t>
  </si>
  <si>
    <t>chr1:143905560-143905963</t>
  </si>
  <si>
    <t>chr11:22338550-22377738</t>
  </si>
  <si>
    <t>chr2:60942399-61011888</t>
  </si>
  <si>
    <t>PUS10</t>
  </si>
  <si>
    <t>chr19:43526494-43535683</t>
  </si>
  <si>
    <t>ZNF575</t>
  </si>
  <si>
    <t>chr4:176184780-176195559</t>
  </si>
  <si>
    <t>SPATA4</t>
  </si>
  <si>
    <t>chr20:63521309-63521878</t>
  </si>
  <si>
    <t>PPDPF</t>
  </si>
  <si>
    <t>chr1:109402025-109426318</t>
  </si>
  <si>
    <t>PSMA5</t>
  </si>
  <si>
    <t>chr6:125276190-125300632</t>
  </si>
  <si>
    <t>HDDC2</t>
  </si>
  <si>
    <t>chr11:66616742-66626661</t>
  </si>
  <si>
    <t>RBM14</t>
  </si>
  <si>
    <t>chr1:44636397-44674388</t>
  </si>
  <si>
    <t>TMEM53</t>
  </si>
  <si>
    <t>chr19:41310313-41322707</t>
  </si>
  <si>
    <t>CCDC97</t>
  </si>
  <si>
    <t>chr7:30752151-30755850</t>
  </si>
  <si>
    <t>INMT</t>
  </si>
  <si>
    <t>chr6:39105442-39115089</t>
  </si>
  <si>
    <t>SAYSD1</t>
  </si>
  <si>
    <t>chr20:960367-1002164</t>
  </si>
  <si>
    <t>chr12:6620130-6621246</t>
  </si>
  <si>
    <t>LPAR5</t>
  </si>
  <si>
    <t>chr16:30524519-30526413</t>
  </si>
  <si>
    <t>ZNF768</t>
  </si>
  <si>
    <t>chr8:123768710-123812694</t>
  </si>
  <si>
    <t>BIOME</t>
  </si>
  <si>
    <t>HyperGEN</t>
  </si>
  <si>
    <t>JHS</t>
  </si>
  <si>
    <t>THRV</t>
  </si>
  <si>
    <t>65.88 ± 6.84</t>
  </si>
  <si>
    <t>48.49 ± 9.66</t>
  </si>
  <si>
    <t>53.38 ± 5.68</t>
  </si>
  <si>
    <t>48.84 ± 16.69</t>
  </si>
  <si>
    <t>56.15 ± 13.35</t>
  </si>
  <si>
    <t>36.44 ± 19.79</t>
  </si>
  <si>
    <t>72.03 ± 5.19</t>
  </si>
  <si>
    <t>53.66 ± 10.60</t>
  </si>
  <si>
    <t>37.92 ± 9.52</t>
  </si>
  <si>
    <t>43.36 ± 13.22</t>
  </si>
  <si>
    <t>53.09 ± 12.96</t>
  </si>
  <si>
    <t>59.12 ± 9.55</t>
  </si>
  <si>
    <t>50.08% (321)</t>
  </si>
  <si>
    <t>54.91% (940)</t>
  </si>
  <si>
    <t>66.72% (385)</t>
  </si>
  <si>
    <t>48.38% (778)</t>
  </si>
  <si>
    <t>60.15% (548)</t>
  </si>
  <si>
    <t>54.56% (299)</t>
  </si>
  <si>
    <t>56.49 ± 13.10</t>
  </si>
  <si>
    <t>rs11330888</t>
  </si>
  <si>
    <t>rs71509405</t>
  </si>
  <si>
    <t>rs35645185</t>
  </si>
  <si>
    <t>intron</t>
  </si>
  <si>
    <t>rs1239516618</t>
  </si>
  <si>
    <t>rs76252853</t>
  </si>
  <si>
    <t>AC007846.2</t>
  </si>
  <si>
    <t>rs141565645</t>
  </si>
  <si>
    <t>AC093865.1</t>
  </si>
  <si>
    <t>rs200584173</t>
  </si>
  <si>
    <t>rs546696414</t>
  </si>
  <si>
    <t>rs138770700</t>
  </si>
  <si>
    <t>rs200597267</t>
  </si>
  <si>
    <t>rs143335743</t>
  </si>
  <si>
    <t>rs149470161</t>
  </si>
  <si>
    <t>rs1055673465</t>
  </si>
  <si>
    <t>rs945946962</t>
  </si>
  <si>
    <t>rs555732193</t>
  </si>
  <si>
    <t>rs142339770</t>
  </si>
  <si>
    <t>rs34175652</t>
  </si>
  <si>
    <t>rs74636668</t>
  </si>
  <si>
    <t>rs542690146</t>
  </si>
  <si>
    <t>TARID</t>
  </si>
  <si>
    <t>MRPS6</t>
  </si>
  <si>
    <t>rs148787687</t>
  </si>
  <si>
    <t>rs796757863</t>
  </si>
  <si>
    <t>rs374759906</t>
  </si>
  <si>
    <t>rs112714690</t>
  </si>
  <si>
    <t>rs563865064</t>
  </si>
  <si>
    <t>61.74% (3109)</t>
  </si>
  <si>
    <t>70.53% (1357)</t>
  </si>
  <si>
    <t>62.24% (487)</t>
  </si>
  <si>
    <t>50.48 ± 13.45</t>
  </si>
  <si>
    <t>28.25 ± 4.92</t>
  </si>
  <si>
    <t>100.90 ± 20.35</t>
  </si>
  <si>
    <t>117.83 ± 11.78</t>
  </si>
  <si>
    <t>72.34 ± 8.46</t>
  </si>
  <si>
    <t>57.83 ± 10.94</t>
  </si>
  <si>
    <t>29.92 ± 4.72</t>
  </si>
  <si>
    <t>92.61 ± 21.17</t>
  </si>
  <si>
    <t>136.23 ± 12.08</t>
  </si>
  <si>
    <t>82.59 ± 8.97</t>
  </si>
  <si>
    <t>62.31 ± 10.33</t>
  </si>
  <si>
    <t>30.82 ± 4.63</t>
  </si>
  <si>
    <t>77.40 ± 22.48</t>
  </si>
  <si>
    <t>163.80 ± 23.35</t>
  </si>
  <si>
    <t>90.77 ± 13.03</t>
  </si>
  <si>
    <t>67.77% (8471)</t>
  </si>
  <si>
    <t>73.99% (2020)</t>
  </si>
  <si>
    <t>65.06% (257)</t>
  </si>
  <si>
    <t>58.83 ± 11.69</t>
  </si>
  <si>
    <t>26.27 ± 4.31</t>
  </si>
  <si>
    <t>89.95 ± 18.21</t>
  </si>
  <si>
    <t>116.32 ± 12.51</t>
  </si>
  <si>
    <t>69.81 ± 8.70</t>
  </si>
  <si>
    <t>63.66 ± 9.57</t>
  </si>
  <si>
    <t>27.74 ± 4.58</t>
  </si>
  <si>
    <t>83.69 ± 20.22</t>
  </si>
  <si>
    <t>135.83 ± 12.15</t>
  </si>
  <si>
    <t>80.82 ± 9.13</t>
  </si>
  <si>
    <t>69.19 ± 8.45</t>
  </si>
  <si>
    <t>29.00 ± 4.85</t>
  </si>
  <si>
    <t>66.67 ± 19.46</t>
  </si>
  <si>
    <t>164.99 ± 20.80</t>
  </si>
  <si>
    <t>86.91 ± 12.52</t>
  </si>
  <si>
    <t>QKI;PDE10A</t>
  </si>
  <si>
    <t>dist=411272;dist=1345270</t>
  </si>
  <si>
    <t>dist=423700;dist=1332842</t>
  </si>
  <si>
    <t>dist=416978;dist=1339564</t>
  </si>
  <si>
    <t>dist=420386;dist=1336156</t>
  </si>
  <si>
    <t>dist=423126;dist=1333416</t>
  </si>
  <si>
    <t>dist=416532;dist=1340010</t>
  </si>
  <si>
    <t>dist=404430;dist=1352112</t>
  </si>
  <si>
    <t>dist=415637;dist=1340905</t>
  </si>
  <si>
    <t>dist=415686;dist=1340856</t>
  </si>
  <si>
    <t>dist=416464;dist=1340078</t>
  </si>
  <si>
    <t>dist=413528;dist=1343014</t>
  </si>
  <si>
    <t>dist=417840;dist=1338702</t>
  </si>
  <si>
    <t>dist=415273;dist=1341269</t>
  </si>
  <si>
    <t>dist=409826;dist=1346716</t>
  </si>
  <si>
    <t>dist=415346;dist=1341196</t>
  </si>
  <si>
    <t>dist=413576;dist=1342966</t>
  </si>
  <si>
    <t>dist=413749;dist=1342793</t>
  </si>
  <si>
    <t>dist=417781;dist=1338761</t>
  </si>
  <si>
    <t>dist=410279;dist=1346263</t>
  </si>
  <si>
    <t>dist=416255;dist=1340287</t>
  </si>
  <si>
    <t>dist=412792;dist=1343750</t>
  </si>
  <si>
    <t>dist=413809;dist=1342733</t>
  </si>
  <si>
    <t>dist=404374;dist=1352168</t>
  </si>
  <si>
    <t>dist=405331;dist=1351211</t>
  </si>
  <si>
    <t>dist=413149;dist=1343393</t>
  </si>
  <si>
    <t>dist=417974;dist=1338568</t>
  </si>
  <si>
    <t>dist=416206;dist=1340336</t>
  </si>
  <si>
    <t>dist=413814;dist=1342728</t>
  </si>
  <si>
    <t>dist=410949;dist=1345593</t>
  </si>
  <si>
    <t>dist=414231;dist=1342311</t>
  </si>
  <si>
    <t>dist=415366;dis=1341176</t>
  </si>
  <si>
    <t>OR</t>
  </si>
  <si>
    <t>OR_L95</t>
  </si>
  <si>
    <t>OR_U95</t>
  </si>
  <si>
    <t>Variant Function</t>
  </si>
  <si>
    <t>Number of High Impact Variants</t>
  </si>
  <si>
    <t>Number of High-Moderate Impact Variants</t>
  </si>
  <si>
    <t>protein protein contact</t>
  </si>
  <si>
    <t>splice acceptor variant, intron variant</t>
  </si>
  <si>
    <t>splice acceptor variant, splice donor variant, intron variant</t>
  </si>
  <si>
    <t>splice acceptor variant, splice region variant, intron variant</t>
  </si>
  <si>
    <t>splice donor variant, intron variant</t>
  </si>
  <si>
    <t>splice donor variant, splice region variant, intron variant</t>
  </si>
  <si>
    <t>start lost</t>
  </si>
  <si>
    <t>start lost, splice region variant</t>
  </si>
  <si>
    <t>stop gained</t>
  </si>
  <si>
    <t>stop gained, splice region variant</t>
  </si>
  <si>
    <t>stop lost</t>
  </si>
  <si>
    <t>stop lost, splice region variant</t>
  </si>
  <si>
    <t>structural interaction variant</t>
  </si>
  <si>
    <t>missense variant</t>
  </si>
  <si>
    <t>.</t>
  </si>
  <si>
    <t>missense variant, splice region variant</t>
  </si>
  <si>
    <t>sequence feature</t>
  </si>
  <si>
    <t>26.44% (7,724)</t>
  </si>
  <si>
    <t>9.47% (2,765)</t>
  </si>
  <si>
    <t>53.44% (15,608)</t>
  </si>
  <si>
    <t>9.48% (2,769)</t>
  </si>
  <si>
    <t>1.17% (342)</t>
  </si>
  <si>
    <t>65.17% (19,035)</t>
  </si>
  <si>
    <t>56.54% (3,568)</t>
  </si>
  <si>
    <t>58.74% (2,498)</t>
  </si>
  <si>
    <t>60.23% (1,116)</t>
  </si>
  <si>
    <t>51.34% (1,815)</t>
  </si>
  <si>
    <t>100.00% (6,311)</t>
  </si>
  <si>
    <t>Self-reported race/ethnicity, %</t>
  </si>
  <si>
    <t>Multi-ethnic aTRH versus treatment-responsive controls</t>
  </si>
  <si>
    <t>Multi-ethnic aTRH versus normotensive controls</t>
  </si>
  <si>
    <t>African American aTRH versus treatment-responsive controls</t>
  </si>
  <si>
    <t>African American aTRH versus normotensive controls</t>
  </si>
  <si>
    <t>European American aTRH versus treatment-responsive controls</t>
  </si>
  <si>
    <t>European American aTRH versus normotensive controls</t>
  </si>
  <si>
    <t>CHR:BP</t>
  </si>
  <si>
    <t>REF/EA</t>
  </si>
  <si>
    <t>OR (95% CI)</t>
  </si>
  <si>
    <t>Gene(s)</t>
  </si>
  <si>
    <t>Multi-ethnicity: aTRH (n=1,705 ) versus treated controls (n=5,424)</t>
  </si>
  <si>
    <t>TTCGCTTTCTCTCCGTC/T</t>
  </si>
  <si>
    <t>0.35 (0.25, 0.51)</t>
  </si>
  <si>
    <t>C/A</t>
  </si>
  <si>
    <t>1.35 (1.20, 1.52)</t>
  </si>
  <si>
    <t>C/T</t>
  </si>
  <si>
    <t>3.73 (2.23, 6.25)</t>
  </si>
  <si>
    <t>G/A</t>
  </si>
  <si>
    <t>2.51 (1.73, 3.65)</t>
  </si>
  <si>
    <t>T/A</t>
  </si>
  <si>
    <t>4.14 (2.33, 7.35)</t>
  </si>
  <si>
    <t>3.64 (2.16, 6.14)</t>
  </si>
  <si>
    <t>G/C</t>
  </si>
  <si>
    <t>0.64 (0.54, 0.77)</t>
  </si>
  <si>
    <t>T/TA</t>
  </si>
  <si>
    <t>0.57 (0.45, 0.72)</t>
  </si>
  <si>
    <t>1.26 (1.14, 1.38)</t>
  </si>
  <si>
    <t>T/C</t>
  </si>
  <si>
    <t>1.31 (1.17, 1.47)</t>
  </si>
  <si>
    <t>Multi-ethnicity: aTRH (n=1,705 ) versus normotensive controls (n=22,079)</t>
  </si>
  <si>
    <t>0.32 (0.23, 0.43)</t>
  </si>
  <si>
    <t>2.56 (1.78, 3.68)</t>
  </si>
  <si>
    <t>1.74 (1.40, 2.17)</t>
  </si>
  <si>
    <t>1.42 (1.23, 1.63)</t>
  </si>
  <si>
    <t>G/T</t>
  </si>
  <si>
    <t>0.80 (0.74, 0.88)</t>
  </si>
  <si>
    <t>2.47 (1.72, 3.55)</t>
  </si>
  <si>
    <t>T/G</t>
  </si>
  <si>
    <t>2.43 (1.70, 3.48)</t>
  </si>
  <si>
    <t>2.40 (1.68, 3.41)</t>
  </si>
  <si>
    <t>TA/T</t>
  </si>
  <si>
    <t>2.42 (1.69, 3.47)</t>
  </si>
  <si>
    <t>0.63 (0.52, 0.76)</t>
  </si>
  <si>
    <t>AFR: aTRH (n=768) versus treated controls (n=1,924)</t>
  </si>
  <si>
    <t>1.45 (1.27, 1.65)</t>
  </si>
  <si>
    <t>5.48 (2.90, 10.36)</t>
  </si>
  <si>
    <t>1.87 (1.48, 2.37)</t>
  </si>
  <si>
    <t>10.27 (4.20, 25.12)</t>
  </si>
  <si>
    <t>7.83 (3.51, 17.45)</t>
  </si>
  <si>
    <t>2.02 (1.53, 2.66)</t>
  </si>
  <si>
    <t>C/G</t>
  </si>
  <si>
    <t>2.21 (1.62, 3.03)</t>
  </si>
  <si>
    <t>3.78 (2.23, 6.40)</t>
  </si>
  <si>
    <t>1.98 (1.51, 2.60)</t>
  </si>
  <si>
    <t>A/T</t>
  </si>
  <si>
    <t>3.48 (2.11, 5.74)</t>
  </si>
  <si>
    <t>AFR: aTRH (n=768) versus normotensive controls (n=5,032)</t>
  </si>
  <si>
    <t>2.06 (1.58, 2.68)</t>
  </si>
  <si>
    <t>3.88 (2.33, 6.47)</t>
  </si>
  <si>
    <t>2.00 (1.54, 2.61)</t>
  </si>
  <si>
    <t>8.78 (3.75, 20.57)</t>
  </si>
  <si>
    <t>0.68 (0.59, 0.79)</t>
  </si>
  <si>
    <t>1.75 (1.40, 2.20)</t>
  </si>
  <si>
    <t>0.74 (0.65, 0.83)</t>
  </si>
  <si>
    <t>3.97 (2.28, 6.91)</t>
  </si>
  <si>
    <t>7.53 (3.34, 16.97)</t>
  </si>
  <si>
    <t>6.93 (3.17, 15.16)</t>
  </si>
  <si>
    <t>EUR: aTRH (n=395) versus treated controls (n=2,730)</t>
  </si>
  <si>
    <t>1.64 (1.37, 1.97)</t>
  </si>
  <si>
    <t>1.64 (1.37, 1.96)</t>
  </si>
  <si>
    <t>1.63 (1.36, 1.95)</t>
  </si>
  <si>
    <t>1.62 (1.36, 1.94)</t>
  </si>
  <si>
    <t>1.62 (1.35, 1.94)</t>
  </si>
  <si>
    <t>EUR: aTRH (n=395) versus normotensive controls (n=12,483)</t>
  </si>
  <si>
    <t>1.54 (1.30, 1.82)</t>
  </si>
  <si>
    <t>1.53 (1.30, 1.81)</t>
  </si>
  <si>
    <t>1.58 (1.32, 1.89)</t>
  </si>
  <si>
    <t>1.53 (1.29, 1.81)</t>
  </si>
  <si>
    <t>BioVU_White_Treated</t>
  </si>
  <si>
    <t>BioVU_White_Normotensive</t>
  </si>
  <si>
    <t>BioVU_Black_Treated</t>
  </si>
  <si>
    <t>BioVU_Black_Normotensive</t>
  </si>
  <si>
    <t>ICAPS_White_Treated</t>
  </si>
  <si>
    <t>ICAPS_Black_Treated</t>
  </si>
  <si>
    <t>ICAPS_Multiethnic_Treated</t>
  </si>
  <si>
    <t>P-value</t>
  </si>
  <si>
    <t>0.98 (0.91, 1.04)</t>
  </si>
  <si>
    <t>1.00 (0.93, 1.08)</t>
  </si>
  <si>
    <t>1.34 (1.06, 1.69)</t>
  </si>
  <si>
    <t>0.96 (0.83, 1.10)</t>
  </si>
  <si>
    <t>1.22 (0.53, 2.79)</t>
  </si>
  <si>
    <t>1.57 (0.55, 4.46)</t>
  </si>
  <si>
    <t>0.87 (0.64, 1.20)</t>
  </si>
  <si>
    <t>0.48 (0.06, 4.05)</t>
  </si>
  <si>
    <t>0.94 (0.87, 1.02)</t>
  </si>
  <si>
    <t>0.93 (0.86, 1.01)</t>
  </si>
  <si>
    <t>1.03 (0.96, 1.09)</t>
  </si>
  <si>
    <t>1.67 (0.63, 4.47)</t>
  </si>
  <si>
    <t>1.19 (0.95, 1.49)</t>
  </si>
  <si>
    <t>1.10 (0.55, 2.23)</t>
  </si>
  <si>
    <t>0.98 (0.92, 1.05)</t>
  </si>
  <si>
    <t>1.02 (0.96, 1.09)</t>
  </si>
  <si>
    <t>1.41 (1.12, 1.77)</t>
  </si>
  <si>
    <t>0.87 (0.67, 1.12)</t>
  </si>
  <si>
    <t>1.07 (0.94, 1.23)</t>
  </si>
  <si>
    <t>0.88 (0.21, 3.70)</t>
  </si>
  <si>
    <t>1.02 (0.21, 4.91)</t>
  </si>
  <si>
    <t>1.07 (0.97, 1.19)</t>
  </si>
  <si>
    <t>0.95 (0.89, 1.01)</t>
  </si>
  <si>
    <t>0.94 (0.88, 1.00)</t>
  </si>
  <si>
    <t>0.95 (0.79, 1.15)</t>
  </si>
  <si>
    <t>1.43 (0.89, 2.31)</t>
  </si>
  <si>
    <t>0.95 (0.61, 1.48)</t>
  </si>
  <si>
    <t>0.85 (0.25, 2.87)</t>
  </si>
  <si>
    <t>1.34 (0.83, 2.15)</t>
  </si>
  <si>
    <t>0.91 (0.76, 1.11)</t>
  </si>
  <si>
    <t>0.75 (0.56, 1.00)</t>
  </si>
  <si>
    <t>0.97 (0.85, 1.09)</t>
  </si>
  <si>
    <t>1.07 (0.91, 1.26)</t>
  </si>
  <si>
    <t>1.66 (0.84, 3.28)</t>
  </si>
  <si>
    <t>1.07 (0.85, 1.34)</t>
  </si>
  <si>
    <t>1.70 (0.74, 3.93)</t>
  </si>
  <si>
    <t>0.94 (0.33, 2.69)</t>
  </si>
  <si>
    <t>1.04 (0.80, 1.36)</t>
  </si>
  <si>
    <t>1.24 (0.93, 1.65)</t>
  </si>
  <si>
    <t>1.06 (0.61, 1.83)</t>
  </si>
  <si>
    <t>1.09 (0.84, 1.41)</t>
  </si>
  <si>
    <t>0.51 (0.27, 0.95)</t>
  </si>
  <si>
    <t>1.13 (0.92, 1.39)</t>
  </si>
  <si>
    <t>1.14 (0.93, 1.40)</t>
  </si>
  <si>
    <t>1.13 (0.91, 1.39)</t>
  </si>
  <si>
    <t>1.16 (0.94, 1.42)</t>
  </si>
  <si>
    <t>0.95 (0.83, 1.10)</t>
  </si>
  <si>
    <t>1.45 (0.39, 5.32)</t>
  </si>
  <si>
    <t>0.95 (0.86, 1.05)</t>
  </si>
  <si>
    <t>0.88 (0.82, 0.95)</t>
  </si>
  <si>
    <t>0.98 (0.86, 1.11)</t>
  </si>
  <si>
    <t>1.07 (0.96, 1.19)</t>
  </si>
  <si>
    <t>0.87 (0.61, 1.23)</t>
  </si>
  <si>
    <t>0.92 (0.84, 1.01)</t>
  </si>
  <si>
    <t>1.11 (0.93, 1.33)</t>
  </si>
  <si>
    <t>0.90 (0.73, 1.10)</t>
  </si>
  <si>
    <t>0.92 (0.75, 1.13)</t>
  </si>
  <si>
    <t>0.95 (0.88, 1.04)</t>
  </si>
  <si>
    <t>0.96 (0.88, 1.04)</t>
  </si>
  <si>
    <t>1.02 (0.93, 1.12)</t>
  </si>
  <si>
    <t>1.02 (0.93, 1.11)</t>
  </si>
  <si>
    <t>0.94 (0.53, 1.67)</t>
  </si>
  <si>
    <t>0.97 (0.71, 1.32)</t>
  </si>
  <si>
    <t>1.35 (0.99, 1.84)</t>
  </si>
  <si>
    <t>0.82 (0.68, 0.98)</t>
  </si>
  <si>
    <t>0.63 (0.35, 1.13)</t>
  </si>
  <si>
    <t>0.61 (0.34, 1.10)</t>
  </si>
  <si>
    <t>0.78 (0.40, 1.54)</t>
  </si>
  <si>
    <t>0.56 (0.29, 1.09)</t>
  </si>
  <si>
    <t>1.60 (0.89, 2.90)</t>
  </si>
  <si>
    <t>1.18 (0.84, 1.66)</t>
  </si>
  <si>
    <t>0.95 (0.47, 1.94)</t>
  </si>
  <si>
    <t>1.13 (0.81, 1.59)</t>
  </si>
  <si>
    <t>0.67 (0.20, 2.22)</t>
  </si>
  <si>
    <t>0.93 (0.76, 1.14)</t>
  </si>
  <si>
    <t>1.00 (0.74, 1.34)</t>
  </si>
  <si>
    <t>1.04 (0.88, 1.25)</t>
  </si>
  <si>
    <t>0.81 (0.37, 1.77)</t>
  </si>
  <si>
    <t>1.08 (0.47, 2.44)</t>
  </si>
  <si>
    <t>0.99 (0.42, 2.32)</t>
  </si>
  <si>
    <t>1.02 (0.77, 1.36)</t>
  </si>
  <si>
    <t>1.04 (0.78, 1.38)</t>
  </si>
  <si>
    <t>1.07 (0.81, 1.43)</t>
  </si>
  <si>
    <t>1.06 (0.86, 1.29)</t>
  </si>
  <si>
    <t>1.06 (0.87, 1.30)</t>
  </si>
  <si>
    <t>TOPMed Discovery: aTRH versus treated controls</t>
  </si>
  <si>
    <t>TOPMed Discovery:aTRH versus normotensive controls</t>
  </si>
  <si>
    <t>Replication (p&lt;0.00139)</t>
  </si>
  <si>
    <t xml:space="preserve"> </t>
  </si>
  <si>
    <t>Replication (p&lt;1.39E-03)</t>
  </si>
  <si>
    <t>Supplementary Table S1. Characteristics of cohorts included in the analysis.</t>
  </si>
  <si>
    <t>Supplementary Table S2. Characteristics of participants included in the African American analysis (N=7728).</t>
  </si>
  <si>
    <t>Supplementary Table S3. Characteristics of participants included in the European American analysis (N=15624).</t>
  </si>
  <si>
    <t>Supplementary Table S4: Medication inventory to define aTRH status</t>
  </si>
  <si>
    <t>Supplementary Table S5. Functional impact categories for gene-based models from the Whole Genome Sequence Annotator (WGSA).</t>
  </si>
  <si>
    <t>Supplementary Table S6. Lead variants achieving p&lt;1E-05 in single variant analysis of European American TOPMed participants- aTRH versus normotensive controls.</t>
  </si>
  <si>
    <t>Supplementary Table S7. Lead variants achieving p&lt;1E-05 in single variant analysis of European American TOPMed participants- aTRH versus normotensive controls.</t>
  </si>
  <si>
    <t>Supplementary Table S8. Linkage disequilibrium of SCN10A variants (shaded cells have LD&gt;0.8)</t>
  </si>
  <si>
    <t xml:space="preserve">Supplementary Table S9. Lead variants achieving p&lt;1E-05 in single variant analysis of multi-ethnic TOPMed participants- aTRH versus treatment responsive controls. </t>
  </si>
  <si>
    <t>Supplementary Table S10. Lead variants achieving p&lt;1E-05 in single variant analysis of multi-ethnic TOPMed participants- aTRH versus normotensive controls.</t>
  </si>
  <si>
    <t>Supplementary Table S11. Lead variants achieving p&lt;1E-05 in single variant analysis of African American TOPMed participants- aTRH versus treatment responsive controls.</t>
  </si>
  <si>
    <t>Supplementary Table S12. Lead variants achieving p&lt;1E-05 in single variant analysis of African American TOPMed participants- aTRH versus normotensive controls.</t>
  </si>
  <si>
    <t>Supplementary Table S13. Genomic control values for analyses</t>
  </si>
  <si>
    <t>HetPval</t>
  </si>
  <si>
    <t>g</t>
  </si>
  <si>
    <t>c</t>
  </si>
  <si>
    <t>t</t>
  </si>
  <si>
    <t>gc</t>
  </si>
  <si>
    <t>a</t>
  </si>
  <si>
    <t>cta</t>
  </si>
  <si>
    <t>++</t>
  </si>
  <si>
    <t>--</t>
  </si>
  <si>
    <t>ct</t>
  </si>
  <si>
    <t>chr18:48133264</t>
  </si>
  <si>
    <t>chr8:104849530</t>
  </si>
  <si>
    <t>chr7:155358499</t>
  </si>
  <si>
    <t>chr6:35986749</t>
  </si>
  <si>
    <t>chr4:14473573</t>
  </si>
  <si>
    <t>chr6:143279877</t>
  </si>
  <si>
    <t>chr1:80650107</t>
  </si>
  <si>
    <t>chr13:65105505</t>
  </si>
  <si>
    <t>chr8:72312710</t>
  </si>
  <si>
    <t>chr7:129167729</t>
  </si>
  <si>
    <t>chr14:88434611</t>
  </si>
  <si>
    <t>chr3:103152661</t>
  </si>
  <si>
    <t>chr8:11763999</t>
  </si>
  <si>
    <t>chr4:166007475</t>
  </si>
  <si>
    <t>chr2:66456235</t>
  </si>
  <si>
    <t>chr3:103160850</t>
  </si>
  <si>
    <t>chr3:103162365</t>
  </si>
  <si>
    <t>chr5:168842551</t>
  </si>
  <si>
    <t>chr15:42100949</t>
  </si>
  <si>
    <t>chr4:163529413</t>
  </si>
  <si>
    <t>chr3:75211176</t>
  </si>
  <si>
    <t>chr3:103186767</t>
  </si>
  <si>
    <t>chr20:60622787</t>
  </si>
  <si>
    <t>chr7:140328008</t>
  </si>
  <si>
    <t>chr3:103185768</t>
  </si>
  <si>
    <t>chr15:42100579</t>
  </si>
  <si>
    <t>chr14:104438592</t>
  </si>
  <si>
    <t>chr5:57170673</t>
  </si>
  <si>
    <t>chr1:5650402</t>
  </si>
  <si>
    <t>chr1:5650383</t>
  </si>
  <si>
    <t>chr3:190663033</t>
  </si>
  <si>
    <t>rs117814741</t>
  </si>
  <si>
    <t>rs10107603</t>
  </si>
  <si>
    <t>rs12719961</t>
  </si>
  <si>
    <t>rs141849133</t>
  </si>
  <si>
    <t>rs370281966</t>
  </si>
  <si>
    <t>rs11155286</t>
  </si>
  <si>
    <t>rs75292196</t>
  </si>
  <si>
    <t>rs9571325</t>
  </si>
  <si>
    <t>rs10090369</t>
  </si>
  <si>
    <t>rs73230567</t>
  </si>
  <si>
    <t>rs116314398</t>
  </si>
  <si>
    <t>LINC02646</t>
  </si>
  <si>
    <t>LINC02159</t>
  </si>
  <si>
    <t>AP000695.1</t>
  </si>
  <si>
    <t>ZBTB7C</t>
  </si>
  <si>
    <t>ZFPM2</t>
  </si>
  <si>
    <t>non-coding transcript exon</t>
  </si>
  <si>
    <t>BLACE</t>
  </si>
  <si>
    <t>SLC26A8</t>
  </si>
  <si>
    <t>LINC00504</t>
  </si>
  <si>
    <t>AIG1</t>
  </si>
  <si>
    <t>LINC01781</t>
  </si>
  <si>
    <t>SPATA7</t>
  </si>
  <si>
    <t>rs13067344</t>
  </si>
  <si>
    <t>rs79958330</t>
  </si>
  <si>
    <t>rs17505658</t>
  </si>
  <si>
    <t>rs867582367</t>
  </si>
  <si>
    <t>rs7645987</t>
  </si>
  <si>
    <t>rs7625155</t>
  </si>
  <si>
    <t>rs62378538</t>
  </si>
  <si>
    <t>rs77076845</t>
  </si>
  <si>
    <t>rs3797025</t>
  </si>
  <si>
    <t>rs4282085</t>
  </si>
  <si>
    <t>rs62273561</t>
  </si>
  <si>
    <t>rs116961853</t>
  </si>
  <si>
    <t>rs78630972</t>
  </si>
  <si>
    <t>rs17177756</t>
  </si>
  <si>
    <t>rs74512700</t>
  </si>
  <si>
    <t>rs12433626</t>
  </si>
  <si>
    <t>rs143238742</t>
  </si>
  <si>
    <t>rs35546198</t>
  </si>
  <si>
    <t>rs707586</t>
  </si>
  <si>
    <t>rs75318947</t>
  </si>
  <si>
    <t>GATA4</t>
  </si>
  <si>
    <t>TLL1</t>
  </si>
  <si>
    <t>MEIS1</t>
  </si>
  <si>
    <t>RNU1-43P</t>
  </si>
  <si>
    <t>SLIT3</t>
  </si>
  <si>
    <t>MARCH1</t>
  </si>
  <si>
    <t>HNRNPA3P6</t>
  </si>
  <si>
    <t>SLC37A3</t>
  </si>
  <si>
    <t>AC011474.1</t>
  </si>
  <si>
    <t>GPBP1</t>
  </si>
  <si>
    <t>LINC02306</t>
  </si>
  <si>
    <t>AL365255.1</t>
  </si>
  <si>
    <t>IL1RAP</t>
  </si>
  <si>
    <t>Direction (EA, AA)</t>
  </si>
  <si>
    <t>Supplementary Table S19. Gene regions with SKAT-O P&lt;1E-4 in  rare variant analyses of the European American TOPMed participants. Bold rows depict statistically significant gene regions (p&lt; 2.50E-06).</t>
  </si>
  <si>
    <t>Supplementary Table S18. Gene regions with SKAT-O P&lt;1E-4 in  rare variant analyses of the African American TOPMed participants. Bold rows depict statistically significant gene regions (p&lt; 2.50E-06).</t>
  </si>
  <si>
    <t>Supplementary Table S17. Gene regions with SKAT-O P&lt;1E-4 in  rare variant analyses of included TOPMed participants. Bold rows depict statistically significant gene regions (p&lt; 2.50E-06).</t>
  </si>
  <si>
    <t>Supplementary Table S16. Replication lookup in BioVU and ICAPS.</t>
  </si>
  <si>
    <t>Meta-analysis aTRH versus treatment-responsive controls</t>
  </si>
  <si>
    <t>Meta-analysis aTRH versus normotensive controls</t>
  </si>
  <si>
    <t>Supplementary Table S15. Lead variants achieving p&lt;1E-05 in meta-analysis AA and EA TOPMed participants- aTRH versus normotensive controls.</t>
  </si>
  <si>
    <t>Supplementary Table S14. Lead variants achieving p&lt;1E-05 in meta-analysis AA and EA TOPMed participants- aTRH versus treatment responsive controls.</t>
  </si>
  <si>
    <t>HetChiS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rgb="FF000000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i/>
      <sz val="10"/>
      <color rgb="FF000000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b/>
      <sz val="10"/>
      <name val="Calibri"/>
      <family val="2"/>
    </font>
    <font>
      <u/>
      <sz val="11"/>
      <color theme="1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0" fillId="0" borderId="0" applyNumberFormat="0" applyFill="0" applyBorder="0" applyAlignment="0" applyProtection="0"/>
  </cellStyleXfs>
  <cellXfs count="14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1" fillId="0" borderId="0" xfId="0" applyFont="1"/>
    <xf numFmtId="0" fontId="0" fillId="0" borderId="0" xfId="0" applyAlignment="1">
      <alignment horizontal="center"/>
    </xf>
    <xf numFmtId="0" fontId="6" fillId="0" borderId="0" xfId="0" applyFont="1"/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 wrapText="1"/>
    </xf>
    <xf numFmtId="0" fontId="1" fillId="0" borderId="3" xfId="0" applyFont="1" applyBorder="1"/>
    <xf numFmtId="10" fontId="0" fillId="0" borderId="3" xfId="0" applyNumberFormat="1" applyBorder="1" applyAlignment="1">
      <alignment horizontal="center" vertic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 vertical="top"/>
    </xf>
    <xf numFmtId="0" fontId="3" fillId="0" borderId="3" xfId="0" applyFont="1" applyBorder="1" applyAlignment="1">
      <alignment horizontal="center" vertical="center" wrapText="1"/>
    </xf>
    <xf numFmtId="165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left" vertical="center" wrapText="1"/>
    </xf>
    <xf numFmtId="16" fontId="7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  <xf numFmtId="0" fontId="1" fillId="0" borderId="3" xfId="0" applyFont="1" applyBorder="1" applyAlignment="1">
      <alignment horizontal="left"/>
    </xf>
    <xf numFmtId="164" fontId="0" fillId="0" borderId="0" xfId="0" applyNumberFormat="1" applyAlignment="1">
      <alignment horizontal="center"/>
    </xf>
    <xf numFmtId="0" fontId="12" fillId="0" borderId="0" xfId="0" applyFont="1" applyAlignment="1">
      <alignment horizontal="center"/>
    </xf>
    <xf numFmtId="164" fontId="1" fillId="0" borderId="2" xfId="0" applyNumberFormat="1" applyFont="1" applyBorder="1" applyAlignment="1">
      <alignment horizontal="center" vertical="center"/>
    </xf>
    <xf numFmtId="3" fontId="0" fillId="0" borderId="0" xfId="0" applyNumberFormat="1" applyAlignment="1">
      <alignment horizontal="center"/>
    </xf>
    <xf numFmtId="3" fontId="1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 vertical="center" wrapText="1"/>
    </xf>
    <xf numFmtId="3" fontId="0" fillId="0" borderId="0" xfId="0" applyNumberFormat="1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3" fontId="1" fillId="0" borderId="3" xfId="0" applyNumberFormat="1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0" fontId="14" fillId="0" borderId="19" xfId="0" applyFont="1" applyBorder="1" applyAlignment="1">
      <alignment horizontal="center" vertical="center" wrapText="1"/>
    </xf>
    <xf numFmtId="0" fontId="14" fillId="0" borderId="20" xfId="0" applyFont="1" applyBorder="1" applyAlignment="1">
      <alignment horizontal="center" vertical="center" wrapText="1"/>
    </xf>
    <xf numFmtId="0" fontId="14" fillId="0" borderId="21" xfId="0" applyFont="1" applyBorder="1" applyAlignment="1">
      <alignment horizontal="center" vertical="center" wrapText="1"/>
    </xf>
    <xf numFmtId="0" fontId="17" fillId="0" borderId="0" xfId="0" applyFont="1"/>
    <xf numFmtId="2" fontId="17" fillId="0" borderId="0" xfId="0" applyNumberFormat="1" applyFont="1"/>
    <xf numFmtId="0" fontId="17" fillId="0" borderId="0" xfId="0" applyFont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2" fontId="17" fillId="0" borderId="8" xfId="0" applyNumberFormat="1" applyFont="1" applyBorder="1" applyAlignment="1">
      <alignment horizontal="center" vertical="center"/>
    </xf>
    <xf numFmtId="11" fontId="15" fillId="0" borderId="8" xfId="0" applyNumberFormat="1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 wrapText="1"/>
    </xf>
    <xf numFmtId="0" fontId="15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7" fillId="0" borderId="10" xfId="0" applyFont="1" applyBorder="1" applyAlignment="1">
      <alignment horizontal="center" vertical="center"/>
    </xf>
    <xf numFmtId="0" fontId="15" fillId="0" borderId="22" xfId="0" applyFont="1" applyBorder="1" applyAlignment="1">
      <alignment horizontal="center" vertical="center"/>
    </xf>
    <xf numFmtId="0" fontId="17" fillId="0" borderId="14" xfId="0" applyFont="1" applyBorder="1" applyAlignment="1">
      <alignment horizontal="center" vertical="center"/>
    </xf>
    <xf numFmtId="2" fontId="17" fillId="0" borderId="14" xfId="0" applyNumberFormat="1" applyFont="1" applyBorder="1" applyAlignment="1">
      <alignment horizontal="center" vertical="center"/>
    </xf>
    <xf numFmtId="0" fontId="17" fillId="0" borderId="22" xfId="0" applyFont="1" applyBorder="1" applyAlignment="1">
      <alignment horizontal="center" vertical="center"/>
    </xf>
    <xf numFmtId="0" fontId="14" fillId="0" borderId="16" xfId="0" applyFont="1" applyBorder="1" applyAlignment="1">
      <alignment horizontal="center" vertical="center" wrapText="1"/>
    </xf>
    <xf numFmtId="0" fontId="14" fillId="0" borderId="17" xfId="0" applyFont="1" applyBorder="1" applyAlignment="1">
      <alignment horizontal="center" vertical="center" wrapText="1"/>
    </xf>
    <xf numFmtId="0" fontId="14" fillId="0" borderId="24" xfId="0" applyFont="1" applyBorder="1" applyAlignment="1">
      <alignment horizontal="center" vertical="center" wrapText="1"/>
    </xf>
    <xf numFmtId="0" fontId="14" fillId="0" borderId="15" xfId="0" applyFont="1" applyBorder="1" applyAlignment="1">
      <alignment horizontal="center" vertical="center" wrapText="1"/>
    </xf>
    <xf numFmtId="11" fontId="14" fillId="0" borderId="14" xfId="0" applyNumberFormat="1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14" fillId="0" borderId="22" xfId="0" applyFont="1" applyBorder="1" applyAlignment="1">
      <alignment horizontal="center" vertical="center" wrapText="1"/>
    </xf>
    <xf numFmtId="0" fontId="14" fillId="0" borderId="27" xfId="0" applyFont="1" applyBorder="1" applyAlignment="1">
      <alignment horizontal="center" vertical="center" wrapText="1"/>
    </xf>
    <xf numFmtId="11" fontId="15" fillId="0" borderId="14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17" fillId="0" borderId="0" xfId="0" applyNumberFormat="1" applyFont="1"/>
    <xf numFmtId="164" fontId="14" fillId="0" borderId="20" xfId="0" applyNumberFormat="1" applyFont="1" applyBorder="1" applyAlignment="1">
      <alignment horizontal="center" vertical="center" wrapText="1"/>
    </xf>
    <xf numFmtId="164" fontId="15" fillId="0" borderId="14" xfId="0" applyNumberFormat="1" applyFont="1" applyBorder="1" applyAlignment="1">
      <alignment horizontal="center" vertical="center"/>
    </xf>
    <xf numFmtId="164" fontId="15" fillId="0" borderId="8" xfId="0" applyNumberFormat="1" applyFont="1" applyBorder="1" applyAlignment="1">
      <alignment horizontal="center" vertical="center"/>
    </xf>
    <xf numFmtId="164" fontId="14" fillId="0" borderId="16" xfId="0" applyNumberFormat="1" applyFont="1" applyBorder="1" applyAlignment="1">
      <alignment horizontal="center" vertical="center" wrapText="1"/>
    </xf>
    <xf numFmtId="164" fontId="17" fillId="0" borderId="14" xfId="0" applyNumberFormat="1" applyFont="1" applyBorder="1" applyAlignment="1">
      <alignment horizontal="center" vertical="center"/>
    </xf>
    <xf numFmtId="164" fontId="17" fillId="0" borderId="8" xfId="0" applyNumberFormat="1" applyFont="1" applyBorder="1" applyAlignment="1">
      <alignment horizontal="center" vertical="center"/>
    </xf>
    <xf numFmtId="11" fontId="17" fillId="0" borderId="0" xfId="0" applyNumberFormat="1" applyFont="1"/>
    <xf numFmtId="11" fontId="14" fillId="0" borderId="17" xfId="0" applyNumberFormat="1" applyFont="1" applyBorder="1" applyAlignment="1">
      <alignment horizontal="center" vertical="center" wrapText="1"/>
    </xf>
    <xf numFmtId="11" fontId="17" fillId="0" borderId="18" xfId="0" applyNumberFormat="1" applyFont="1" applyBorder="1" applyAlignment="1">
      <alignment horizontal="center" vertical="center"/>
    </xf>
    <xf numFmtId="11" fontId="17" fillId="0" borderId="11" xfId="0" applyNumberFormat="1" applyFont="1" applyBorder="1" applyAlignment="1">
      <alignment horizontal="center" vertical="center"/>
    </xf>
    <xf numFmtId="11" fontId="14" fillId="0" borderId="21" xfId="0" applyNumberFormat="1" applyFont="1" applyBorder="1" applyAlignment="1">
      <alignment horizontal="center" vertical="center" wrapText="1"/>
    </xf>
    <xf numFmtId="11" fontId="19" fillId="0" borderId="11" xfId="0" applyNumberFormat="1" applyFont="1" applyBorder="1" applyAlignment="1">
      <alignment horizontal="center" vertical="center"/>
    </xf>
    <xf numFmtId="11" fontId="14" fillId="0" borderId="18" xfId="0" applyNumberFormat="1" applyFont="1" applyBorder="1" applyAlignment="1">
      <alignment horizontal="center" vertical="center" wrapText="1"/>
    </xf>
    <xf numFmtId="0" fontId="13" fillId="0" borderId="3" xfId="0" applyFont="1" applyBorder="1" applyAlignment="1">
      <alignment horizontal="left" vertical="center"/>
    </xf>
    <xf numFmtId="0" fontId="13" fillId="0" borderId="0" xfId="0" applyFont="1" applyAlignment="1">
      <alignment horizontal="left"/>
    </xf>
    <xf numFmtId="0" fontId="1" fillId="0" borderId="3" xfId="0" applyFont="1" applyBorder="1" applyAlignment="1">
      <alignment horizontal="left" vertical="center"/>
    </xf>
    <xf numFmtId="0" fontId="21" fillId="0" borderId="0" xfId="1" applyFont="1" applyAlignment="1">
      <alignment horizontal="center"/>
    </xf>
    <xf numFmtId="0" fontId="3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center"/>
    </xf>
    <xf numFmtId="0" fontId="7" fillId="0" borderId="3" xfId="0" applyFont="1" applyBorder="1" applyAlignment="1">
      <alignment horizontal="center"/>
    </xf>
    <xf numFmtId="16" fontId="7" fillId="0" borderId="0" xfId="0" quotePrefix="1" applyNumberFormat="1" applyFont="1" applyAlignment="1">
      <alignment horizontal="center"/>
    </xf>
    <xf numFmtId="0" fontId="1" fillId="0" borderId="3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/>
    </xf>
    <xf numFmtId="0" fontId="0" fillId="0" borderId="3" xfId="0" applyBorder="1" applyAlignment="1">
      <alignment horizontal="left" vertical="center"/>
    </xf>
    <xf numFmtId="0" fontId="14" fillId="0" borderId="15" xfId="0" applyFont="1" applyBorder="1" applyAlignment="1">
      <alignment vertical="center"/>
    </xf>
    <xf numFmtId="0" fontId="14" fillId="0" borderId="16" xfId="0" applyFont="1" applyBorder="1" applyAlignment="1">
      <alignment vertical="center"/>
    </xf>
    <xf numFmtId="0" fontId="14" fillId="0" borderId="17" xfId="0" applyFont="1" applyBorder="1" applyAlignment="1">
      <alignment vertical="center"/>
    </xf>
    <xf numFmtId="0" fontId="18" fillId="0" borderId="23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9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9" xfId="0" applyFont="1" applyBorder="1" applyAlignment="1">
      <alignment horizontal="center"/>
    </xf>
    <xf numFmtId="0" fontId="15" fillId="0" borderId="0" xfId="0" applyFont="1" applyAlignment="1">
      <alignment horizontal="center" vertical="center"/>
    </xf>
    <xf numFmtId="0" fontId="18" fillId="0" borderId="24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26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4" fillId="0" borderId="12" xfId="0" applyFont="1" applyBorder="1" applyAlignment="1">
      <alignment vertical="center"/>
    </xf>
    <xf numFmtId="0" fontId="14" fillId="0" borderId="13" xfId="0" applyFont="1" applyBorder="1" applyAlignment="1">
      <alignment vertical="center"/>
    </xf>
    <xf numFmtId="0" fontId="14" fillId="0" borderId="9" xfId="0" applyFont="1" applyBorder="1" applyAlignment="1">
      <alignment vertical="center"/>
    </xf>
    <xf numFmtId="0" fontId="18" fillId="0" borderId="6" xfId="0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14" fillId="0" borderId="26" xfId="0" applyFont="1" applyBorder="1" applyAlignment="1">
      <alignment vertical="center"/>
    </xf>
    <xf numFmtId="0" fontId="14" fillId="0" borderId="25" xfId="0" applyFont="1" applyBorder="1" applyAlignment="1">
      <alignment vertical="center"/>
    </xf>
    <xf numFmtId="0" fontId="18" fillId="0" borderId="12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4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1">
          <cell r="D1" t="str">
            <v>Location</v>
          </cell>
        </row>
        <row r="2">
          <cell r="D2" t="str">
            <v>C</v>
          </cell>
        </row>
        <row r="3">
          <cell r="D3" t="str">
            <v>C</v>
          </cell>
        </row>
        <row r="4">
          <cell r="D4" t="str">
            <v>C</v>
          </cell>
        </row>
        <row r="5">
          <cell r="D5" t="str">
            <v>C</v>
          </cell>
        </row>
        <row r="6">
          <cell r="D6" t="str">
            <v>-</v>
          </cell>
        </row>
        <row r="7">
          <cell r="D7" t="str">
            <v>A</v>
          </cell>
        </row>
        <row r="8">
          <cell r="D8" t="str">
            <v>A</v>
          </cell>
        </row>
        <row r="9">
          <cell r="D9" t="str">
            <v>A</v>
          </cell>
        </row>
        <row r="10">
          <cell r="D10" t="str">
            <v>-</v>
          </cell>
        </row>
        <row r="11">
          <cell r="D11" t="str">
            <v>-</v>
          </cell>
        </row>
        <row r="12">
          <cell r="D12" t="str">
            <v>-</v>
          </cell>
        </row>
        <row r="13">
          <cell r="D13" t="str">
            <v>-</v>
          </cell>
        </row>
        <row r="14">
          <cell r="D14" t="str">
            <v>C</v>
          </cell>
        </row>
        <row r="15">
          <cell r="D15" t="str">
            <v>C</v>
          </cell>
        </row>
        <row r="16">
          <cell r="D16" t="str">
            <v>-</v>
          </cell>
        </row>
        <row r="17">
          <cell r="D17" t="str">
            <v>-</v>
          </cell>
        </row>
        <row r="18">
          <cell r="D18" t="str">
            <v>-</v>
          </cell>
        </row>
        <row r="19">
          <cell r="D19" t="str">
            <v>A</v>
          </cell>
        </row>
        <row r="20">
          <cell r="D20" t="str">
            <v>-</v>
          </cell>
        </row>
        <row r="21">
          <cell r="D21" t="str">
            <v>A</v>
          </cell>
        </row>
        <row r="22">
          <cell r="D22" t="str">
            <v>A</v>
          </cell>
        </row>
        <row r="23">
          <cell r="D23" t="str">
            <v>A</v>
          </cell>
        </row>
        <row r="24">
          <cell r="D24" t="str">
            <v>C</v>
          </cell>
        </row>
        <row r="25">
          <cell r="D25" t="str">
            <v>-</v>
          </cell>
        </row>
        <row r="26">
          <cell r="D26" t="str">
            <v>-</v>
          </cell>
        </row>
        <row r="27">
          <cell r="D27" t="str">
            <v>A</v>
          </cell>
        </row>
        <row r="28">
          <cell r="D28" t="str">
            <v>A</v>
          </cell>
        </row>
        <row r="29">
          <cell r="D29" t="str">
            <v>A</v>
          </cell>
        </row>
        <row r="30">
          <cell r="D30" t="str">
            <v>A</v>
          </cell>
        </row>
        <row r="31">
          <cell r="D31" t="str">
            <v>T</v>
          </cell>
        </row>
        <row r="32">
          <cell r="D32" t="str">
            <v>T</v>
          </cell>
        </row>
        <row r="33">
          <cell r="D33" t="str">
            <v>T</v>
          </cell>
        </row>
        <row r="34">
          <cell r="D34" t="str">
            <v>T</v>
          </cell>
        </row>
        <row r="35">
          <cell r="D35" t="str">
            <v>T</v>
          </cell>
        </row>
        <row r="36">
          <cell r="D36" t="str">
            <v>T</v>
          </cell>
        </row>
        <row r="37">
          <cell r="D37" t="str">
            <v>T</v>
          </cell>
        </row>
        <row r="38">
          <cell r="D38" t="str">
            <v>T</v>
          </cell>
        </row>
        <row r="39">
          <cell r="D39" t="str">
            <v>T</v>
          </cell>
        </row>
        <row r="40">
          <cell r="D40" t="str">
            <v>T</v>
          </cell>
        </row>
        <row r="41">
          <cell r="D41" t="str">
            <v>T</v>
          </cell>
        </row>
        <row r="42">
          <cell r="D42" t="str">
            <v>T</v>
          </cell>
        </row>
        <row r="43">
          <cell r="D43" t="str">
            <v>-</v>
          </cell>
        </row>
        <row r="44">
          <cell r="D44" t="str">
            <v>C</v>
          </cell>
        </row>
        <row r="45">
          <cell r="D45" t="str">
            <v>C</v>
          </cell>
        </row>
        <row r="46">
          <cell r="D46" t="str">
            <v>C</v>
          </cell>
        </row>
        <row r="47">
          <cell r="D47" t="str">
            <v>C</v>
          </cell>
        </row>
        <row r="48">
          <cell r="D48" t="str">
            <v>C</v>
          </cell>
        </row>
        <row r="49">
          <cell r="D49" t="str">
            <v>C</v>
          </cell>
        </row>
        <row r="50">
          <cell r="D50" t="str">
            <v>C</v>
          </cell>
        </row>
        <row r="51">
          <cell r="D51" t="str">
            <v>C</v>
          </cell>
        </row>
        <row r="52">
          <cell r="D52" t="str">
            <v>C</v>
          </cell>
        </row>
        <row r="53">
          <cell r="D53" t="str">
            <v>C</v>
          </cell>
        </row>
        <row r="54">
          <cell r="D54" t="str">
            <v>C</v>
          </cell>
        </row>
        <row r="55">
          <cell r="D55" t="str">
            <v>C</v>
          </cell>
        </row>
        <row r="56">
          <cell r="D56" t="str">
            <v>A</v>
          </cell>
        </row>
        <row r="57">
          <cell r="D57" t="str">
            <v>A</v>
          </cell>
        </row>
        <row r="58">
          <cell r="D58" t="str">
            <v>A</v>
          </cell>
        </row>
        <row r="59">
          <cell r="D59" t="str">
            <v>-</v>
          </cell>
        </row>
        <row r="60">
          <cell r="D60" t="str">
            <v>-</v>
          </cell>
        </row>
        <row r="61">
          <cell r="D61" t="str">
            <v>G</v>
          </cell>
        </row>
        <row r="62">
          <cell r="D62" t="str">
            <v>C</v>
          </cell>
        </row>
        <row r="63">
          <cell r="D63" t="str">
            <v>G</v>
          </cell>
        </row>
        <row r="64">
          <cell r="D64" t="str">
            <v>G</v>
          </cell>
        </row>
        <row r="65">
          <cell r="D65" t="str">
            <v>G</v>
          </cell>
        </row>
        <row r="66">
          <cell r="D66" t="str">
            <v>A</v>
          </cell>
        </row>
        <row r="67">
          <cell r="D67" t="str">
            <v>A</v>
          </cell>
        </row>
        <row r="68">
          <cell r="D68" t="str">
            <v>T</v>
          </cell>
        </row>
        <row r="69">
          <cell r="D69" t="str">
            <v>G</v>
          </cell>
        </row>
        <row r="70">
          <cell r="D70" t="str">
            <v>T</v>
          </cell>
        </row>
        <row r="71">
          <cell r="D71" t="str">
            <v>C</v>
          </cell>
        </row>
        <row r="72">
          <cell r="D72" t="str">
            <v>-</v>
          </cell>
        </row>
        <row r="73">
          <cell r="D73" t="str">
            <v>A</v>
          </cell>
        </row>
        <row r="74">
          <cell r="D74" t="str">
            <v>A</v>
          </cell>
        </row>
        <row r="75">
          <cell r="D75" t="str">
            <v>A</v>
          </cell>
        </row>
        <row r="76">
          <cell r="D76" t="str">
            <v>A</v>
          </cell>
        </row>
        <row r="77">
          <cell r="D77" t="str">
            <v>A</v>
          </cell>
        </row>
        <row r="78">
          <cell r="D78" t="str">
            <v>A</v>
          </cell>
        </row>
        <row r="79">
          <cell r="D79" t="str">
            <v>C</v>
          </cell>
        </row>
        <row r="80">
          <cell r="D80" t="str">
            <v>C</v>
          </cell>
        </row>
        <row r="81">
          <cell r="D81" t="str">
            <v>C</v>
          </cell>
        </row>
        <row r="82">
          <cell r="D82" t="str">
            <v>C</v>
          </cell>
        </row>
        <row r="83">
          <cell r="D83" t="str">
            <v>A</v>
          </cell>
        </row>
        <row r="84">
          <cell r="D84" t="str">
            <v>A</v>
          </cell>
        </row>
        <row r="85">
          <cell r="D85" t="str">
            <v>A</v>
          </cell>
        </row>
        <row r="86">
          <cell r="D86" t="str">
            <v>A</v>
          </cell>
        </row>
        <row r="87">
          <cell r="D87" t="str">
            <v>A</v>
          </cell>
        </row>
        <row r="88">
          <cell r="D88" t="str">
            <v>-</v>
          </cell>
        </row>
        <row r="89">
          <cell r="D89" t="str">
            <v>-</v>
          </cell>
        </row>
        <row r="90">
          <cell r="D90" t="str">
            <v>-</v>
          </cell>
        </row>
        <row r="91">
          <cell r="D91" t="str">
            <v>-</v>
          </cell>
        </row>
        <row r="92">
          <cell r="D92" t="str">
            <v>-</v>
          </cell>
        </row>
        <row r="93">
          <cell r="D93" t="str">
            <v>-</v>
          </cell>
        </row>
        <row r="94">
          <cell r="D94" t="str">
            <v>A</v>
          </cell>
        </row>
        <row r="95">
          <cell r="D95" t="str">
            <v>A</v>
          </cell>
        </row>
        <row r="96">
          <cell r="D96" t="str">
            <v>A</v>
          </cell>
        </row>
        <row r="97">
          <cell r="D97" t="str">
            <v>A</v>
          </cell>
        </row>
        <row r="98">
          <cell r="D98" t="str">
            <v>-</v>
          </cell>
        </row>
        <row r="99">
          <cell r="D99" t="str">
            <v>-</v>
          </cell>
        </row>
        <row r="100">
          <cell r="D100" t="str">
            <v>-</v>
          </cell>
        </row>
        <row r="101">
          <cell r="D101" t="str">
            <v>-</v>
          </cell>
        </row>
        <row r="102">
          <cell r="D102" t="str">
            <v>C</v>
          </cell>
        </row>
        <row r="103">
          <cell r="D103" t="str">
            <v>C</v>
          </cell>
        </row>
        <row r="104">
          <cell r="D104" t="str">
            <v>C</v>
          </cell>
        </row>
        <row r="105">
          <cell r="D105" t="str">
            <v>C</v>
          </cell>
        </row>
        <row r="106">
          <cell r="D106" t="str">
            <v>C</v>
          </cell>
        </row>
        <row r="107">
          <cell r="D107" t="str">
            <v>-</v>
          </cell>
        </row>
        <row r="108">
          <cell r="D108" t="str">
            <v>T</v>
          </cell>
        </row>
        <row r="109">
          <cell r="D109" t="str">
            <v>-</v>
          </cell>
        </row>
        <row r="110">
          <cell r="D110" t="str">
            <v>C</v>
          </cell>
        </row>
        <row r="111">
          <cell r="D111" t="str">
            <v>C</v>
          </cell>
        </row>
        <row r="112">
          <cell r="D112" t="str">
            <v>C</v>
          </cell>
        </row>
        <row r="113">
          <cell r="D113" t="str">
            <v>C</v>
          </cell>
        </row>
        <row r="114">
          <cell r="D114" t="str">
            <v>A</v>
          </cell>
        </row>
        <row r="115">
          <cell r="D115" t="str">
            <v>-</v>
          </cell>
        </row>
        <row r="116">
          <cell r="D116" t="str">
            <v>-</v>
          </cell>
        </row>
        <row r="117">
          <cell r="D117" t="str">
            <v>-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9A28C-4A2B-4B97-844F-878B71372AE0}">
  <dimension ref="A1:L17"/>
  <sheetViews>
    <sheetView workbookViewId="0">
      <selection sqref="A1:L1"/>
    </sheetView>
  </sheetViews>
  <sheetFormatPr baseColWidth="10" defaultColWidth="8.83203125" defaultRowHeight="15" x14ac:dyDescent="0.2"/>
  <cols>
    <col min="3" max="3" width="12" bestFit="1" customWidth="1"/>
    <col min="4" max="4" width="14.1640625" bestFit="1" customWidth="1"/>
    <col min="5" max="5" width="13.6640625" bestFit="1" customWidth="1"/>
    <col min="6" max="6" width="12.5" bestFit="1" customWidth="1"/>
    <col min="7" max="7" width="14.1640625" bestFit="1" customWidth="1"/>
    <col min="8" max="8" width="13.1640625" bestFit="1" customWidth="1"/>
    <col min="9" max="9" width="11" bestFit="1" customWidth="1"/>
    <col min="10" max="10" width="12" bestFit="1" customWidth="1"/>
    <col min="11" max="11" width="28.83203125" bestFit="1" customWidth="1"/>
    <col min="12" max="12" width="21.6640625" bestFit="1" customWidth="1"/>
  </cols>
  <sheetData>
    <row r="1" spans="1:12" x14ac:dyDescent="0.2">
      <c r="A1" s="110" t="s">
        <v>2676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</row>
    <row r="2" spans="1:12" x14ac:dyDescent="0.2">
      <c r="A2" s="111" t="s">
        <v>3</v>
      </c>
      <c r="B2" s="111" t="s">
        <v>4</v>
      </c>
      <c r="C2" s="111" t="s">
        <v>5</v>
      </c>
      <c r="D2" s="111" t="s">
        <v>6</v>
      </c>
      <c r="E2" s="113" t="s">
        <v>2499</v>
      </c>
      <c r="F2" s="113"/>
      <c r="G2" s="113"/>
      <c r="H2" s="113"/>
      <c r="I2" s="113"/>
      <c r="J2" s="111" t="s">
        <v>7</v>
      </c>
      <c r="K2" s="111" t="s">
        <v>8</v>
      </c>
      <c r="L2" s="111" t="s">
        <v>9</v>
      </c>
    </row>
    <row r="3" spans="1:12" ht="16" x14ac:dyDescent="0.2">
      <c r="A3" s="112"/>
      <c r="B3" s="112"/>
      <c r="C3" s="112"/>
      <c r="D3" s="112"/>
      <c r="E3" s="1" t="s">
        <v>10</v>
      </c>
      <c r="F3" s="1" t="s">
        <v>11</v>
      </c>
      <c r="G3" s="1" t="s">
        <v>12</v>
      </c>
      <c r="H3" s="1" t="s">
        <v>13</v>
      </c>
      <c r="I3" s="1" t="s">
        <v>14</v>
      </c>
      <c r="J3" s="112"/>
      <c r="K3" s="112"/>
      <c r="L3" s="112"/>
    </row>
    <row r="4" spans="1:12" x14ac:dyDescent="0.2">
      <c r="A4" s="42" t="s">
        <v>15</v>
      </c>
      <c r="B4" s="15">
        <v>947</v>
      </c>
      <c r="C4" s="15" t="s">
        <v>2352</v>
      </c>
      <c r="D4" s="15" t="s">
        <v>16</v>
      </c>
      <c r="E4" s="20">
        <v>0</v>
      </c>
      <c r="F4" s="20">
        <v>0</v>
      </c>
      <c r="G4" s="20">
        <v>1</v>
      </c>
      <c r="H4" s="20">
        <v>0</v>
      </c>
      <c r="I4" s="20">
        <v>0</v>
      </c>
      <c r="J4" s="15">
        <v>3</v>
      </c>
      <c r="K4" s="15">
        <v>29</v>
      </c>
      <c r="L4" s="15">
        <v>915</v>
      </c>
    </row>
    <row r="5" spans="1:12" ht="16" x14ac:dyDescent="0.2">
      <c r="A5" s="41" t="s">
        <v>17</v>
      </c>
      <c r="B5" s="51">
        <v>6311</v>
      </c>
      <c r="C5" s="40" t="s">
        <v>2351</v>
      </c>
      <c r="D5" s="40" t="s">
        <v>2494</v>
      </c>
      <c r="E5" s="20">
        <v>0.18</v>
      </c>
      <c r="F5" s="50">
        <v>0</v>
      </c>
      <c r="G5" s="50">
        <v>0.82</v>
      </c>
      <c r="H5" s="50">
        <v>0</v>
      </c>
      <c r="I5" s="50">
        <v>0</v>
      </c>
      <c r="J5" s="40">
        <v>76</v>
      </c>
      <c r="K5" s="40">
        <v>1103</v>
      </c>
      <c r="L5" s="40">
        <v>5132</v>
      </c>
    </row>
    <row r="6" spans="1:12" x14ac:dyDescent="0.2">
      <c r="A6" s="42" t="s">
        <v>2345</v>
      </c>
      <c r="B6" s="52">
        <v>4254</v>
      </c>
      <c r="C6" s="15" t="s">
        <v>2353</v>
      </c>
      <c r="D6" s="15" t="s">
        <v>2495</v>
      </c>
      <c r="E6" s="20">
        <v>0.21859999999999999</v>
      </c>
      <c r="F6" s="20">
        <v>1.55E-2</v>
      </c>
      <c r="G6" s="20">
        <v>0.2656</v>
      </c>
      <c r="H6" s="20">
        <v>0.43140000000000001</v>
      </c>
      <c r="I6" s="20">
        <v>6.8900000000000003E-2</v>
      </c>
      <c r="J6" s="15">
        <v>764</v>
      </c>
      <c r="K6" s="15">
        <v>730</v>
      </c>
      <c r="L6" s="15">
        <v>2760</v>
      </c>
    </row>
    <row r="7" spans="1:12" x14ac:dyDescent="0.2">
      <c r="A7" s="42" t="s">
        <v>18</v>
      </c>
      <c r="B7" s="15">
        <v>641</v>
      </c>
      <c r="C7" s="15" t="s">
        <v>2354</v>
      </c>
      <c r="D7" s="15" t="s">
        <v>2361</v>
      </c>
      <c r="E7" s="20">
        <v>0.46960000000000002</v>
      </c>
      <c r="F7" s="20">
        <v>0</v>
      </c>
      <c r="G7" s="20">
        <v>0.5242</v>
      </c>
      <c r="H7" s="20">
        <v>6.1999999999999998E-3</v>
      </c>
      <c r="I7" s="20">
        <v>0</v>
      </c>
      <c r="J7" s="15">
        <v>16</v>
      </c>
      <c r="K7" s="15">
        <v>57</v>
      </c>
      <c r="L7" s="15">
        <v>568</v>
      </c>
    </row>
    <row r="8" spans="1:12" x14ac:dyDescent="0.2">
      <c r="A8" s="42" t="s">
        <v>19</v>
      </c>
      <c r="B8" s="52">
        <v>1712</v>
      </c>
      <c r="C8" s="15" t="s">
        <v>2355</v>
      </c>
      <c r="D8" s="15" t="s">
        <v>2362</v>
      </c>
      <c r="E8" s="20">
        <v>0.1565</v>
      </c>
      <c r="F8" s="20">
        <v>5.9999999999999995E-4</v>
      </c>
      <c r="G8" s="20">
        <v>0.8306</v>
      </c>
      <c r="H8" s="20">
        <v>9.9000000000000008E-3</v>
      </c>
      <c r="I8" s="20">
        <v>2.3E-3</v>
      </c>
      <c r="J8" s="15">
        <v>141</v>
      </c>
      <c r="K8" s="15">
        <v>385</v>
      </c>
      <c r="L8" s="15">
        <v>1186</v>
      </c>
    </row>
    <row r="9" spans="1:12" x14ac:dyDescent="0.2">
      <c r="A9" s="42" t="s">
        <v>20</v>
      </c>
      <c r="B9" s="15">
        <v>577</v>
      </c>
      <c r="C9" s="15" t="s">
        <v>2356</v>
      </c>
      <c r="D9" s="15" t="s">
        <v>2363</v>
      </c>
      <c r="E9" s="20">
        <v>1</v>
      </c>
      <c r="F9" s="20">
        <v>0</v>
      </c>
      <c r="G9" s="20">
        <v>0</v>
      </c>
      <c r="H9" s="20">
        <v>0</v>
      </c>
      <c r="I9" s="20">
        <v>0</v>
      </c>
      <c r="J9" s="15">
        <v>42</v>
      </c>
      <c r="K9" s="15">
        <v>170</v>
      </c>
      <c r="L9" s="15">
        <v>365</v>
      </c>
    </row>
    <row r="10" spans="1:12" x14ac:dyDescent="0.2">
      <c r="A10" s="42" t="s">
        <v>21</v>
      </c>
      <c r="B10" s="52">
        <v>1608</v>
      </c>
      <c r="C10" s="15" t="s">
        <v>2357</v>
      </c>
      <c r="D10" s="15" t="s">
        <v>2364</v>
      </c>
      <c r="E10" s="20">
        <v>0</v>
      </c>
      <c r="F10" s="20">
        <v>1</v>
      </c>
      <c r="G10" s="20">
        <v>0</v>
      </c>
      <c r="H10" s="20">
        <v>0</v>
      </c>
      <c r="I10" s="20">
        <v>0</v>
      </c>
      <c r="J10" s="15">
        <v>0</v>
      </c>
      <c r="K10" s="15">
        <v>0</v>
      </c>
      <c r="L10" s="15">
        <v>1608</v>
      </c>
    </row>
    <row r="11" spans="1:12" x14ac:dyDescent="0.2">
      <c r="A11" s="42" t="s">
        <v>2346</v>
      </c>
      <c r="B11" s="15">
        <v>911</v>
      </c>
      <c r="C11" s="15" t="s">
        <v>2358</v>
      </c>
      <c r="D11" s="15" t="s">
        <v>2365</v>
      </c>
      <c r="E11" s="20">
        <v>1</v>
      </c>
      <c r="F11" s="20">
        <v>0</v>
      </c>
      <c r="G11" s="20">
        <v>0</v>
      </c>
      <c r="H11" s="20">
        <v>0</v>
      </c>
      <c r="I11" s="20">
        <v>0</v>
      </c>
      <c r="J11" s="15">
        <v>83</v>
      </c>
      <c r="K11" s="15">
        <v>312</v>
      </c>
      <c r="L11" s="15">
        <v>516</v>
      </c>
    </row>
    <row r="12" spans="1:12" x14ac:dyDescent="0.2">
      <c r="A12" s="42" t="s">
        <v>2347</v>
      </c>
      <c r="B12" s="52">
        <v>1853</v>
      </c>
      <c r="C12" s="15" t="s">
        <v>2359</v>
      </c>
      <c r="D12" s="15" t="s">
        <v>2496</v>
      </c>
      <c r="E12" s="20">
        <v>1</v>
      </c>
      <c r="F12" s="20">
        <v>0</v>
      </c>
      <c r="G12" s="20">
        <v>0</v>
      </c>
      <c r="H12" s="20">
        <v>0</v>
      </c>
      <c r="I12" s="20">
        <v>0</v>
      </c>
      <c r="J12" s="15">
        <v>168</v>
      </c>
      <c r="K12" s="15">
        <v>442</v>
      </c>
      <c r="L12" s="15">
        <v>1243</v>
      </c>
    </row>
    <row r="13" spans="1:12" x14ac:dyDescent="0.2">
      <c r="A13" s="42" t="s">
        <v>22</v>
      </c>
      <c r="B13" s="52">
        <v>3535</v>
      </c>
      <c r="C13" s="15" t="s">
        <v>2360</v>
      </c>
      <c r="D13" s="15" t="s">
        <v>2497</v>
      </c>
      <c r="E13" s="20">
        <v>0.30159999999999998</v>
      </c>
      <c r="F13" s="20">
        <v>0.1245</v>
      </c>
      <c r="G13" s="20">
        <v>0.376</v>
      </c>
      <c r="H13" s="20">
        <v>0.19800000000000001</v>
      </c>
      <c r="I13" s="20">
        <v>0</v>
      </c>
      <c r="J13" s="15">
        <v>194</v>
      </c>
      <c r="K13" s="15">
        <v>652</v>
      </c>
      <c r="L13" s="15">
        <v>2689</v>
      </c>
    </row>
    <row r="14" spans="1:12" x14ac:dyDescent="0.2">
      <c r="A14" s="42" t="s">
        <v>2348</v>
      </c>
      <c r="B14" s="15">
        <v>548</v>
      </c>
      <c r="C14" s="15" t="s">
        <v>2350</v>
      </c>
      <c r="D14" s="15" t="s">
        <v>2366</v>
      </c>
      <c r="E14" s="20">
        <v>0</v>
      </c>
      <c r="F14" s="20">
        <v>1</v>
      </c>
      <c r="G14" s="20">
        <v>0</v>
      </c>
      <c r="H14" s="20">
        <v>0</v>
      </c>
      <c r="I14" s="20">
        <v>0</v>
      </c>
      <c r="J14" s="15">
        <v>31</v>
      </c>
      <c r="K14" s="15">
        <v>149</v>
      </c>
      <c r="L14" s="15">
        <v>368</v>
      </c>
    </row>
    <row r="15" spans="1:12" x14ac:dyDescent="0.2">
      <c r="A15" s="43" t="s">
        <v>23</v>
      </c>
      <c r="B15" s="53">
        <v>6311</v>
      </c>
      <c r="C15" s="11" t="s">
        <v>2349</v>
      </c>
      <c r="D15" s="11" t="s">
        <v>2498</v>
      </c>
      <c r="E15" s="25">
        <v>0.1081</v>
      </c>
      <c r="F15" s="25">
        <v>1.6199999999999999E-2</v>
      </c>
      <c r="G15" s="25">
        <v>0.83489999999999998</v>
      </c>
      <c r="H15" s="25">
        <v>3.3799999999999997E-2</v>
      </c>
      <c r="I15" s="25">
        <v>7.1000000000000004E-3</v>
      </c>
      <c r="J15" s="11">
        <v>187</v>
      </c>
      <c r="K15" s="11">
        <v>1395</v>
      </c>
      <c r="L15" s="11">
        <v>4729</v>
      </c>
    </row>
    <row r="16" spans="1:12" x14ac:dyDescent="0.2">
      <c r="A16" s="24" t="s">
        <v>24</v>
      </c>
      <c r="B16" s="54">
        <v>29208</v>
      </c>
      <c r="C16" s="10" t="s">
        <v>2367</v>
      </c>
      <c r="D16" s="10" t="s">
        <v>2493</v>
      </c>
      <c r="E16" s="10" t="s">
        <v>2488</v>
      </c>
      <c r="F16" s="10" t="s">
        <v>2489</v>
      </c>
      <c r="G16" s="10" t="s">
        <v>2490</v>
      </c>
      <c r="H16" s="10" t="s">
        <v>2491</v>
      </c>
      <c r="I16" s="10" t="s">
        <v>2492</v>
      </c>
      <c r="J16" s="54">
        <v>1705</v>
      </c>
      <c r="K16" s="54">
        <v>5424</v>
      </c>
      <c r="L16" s="54">
        <v>22079</v>
      </c>
    </row>
    <row r="17" spans="1:1" x14ac:dyDescent="0.2">
      <c r="A17" s="21" t="s">
        <v>25</v>
      </c>
    </row>
  </sheetData>
  <mergeCells count="9">
    <mergeCell ref="A1:L1"/>
    <mergeCell ref="A2:A3"/>
    <mergeCell ref="B2:B3"/>
    <mergeCell ref="C2:C3"/>
    <mergeCell ref="D2:D3"/>
    <mergeCell ref="J2:J3"/>
    <mergeCell ref="K2:K3"/>
    <mergeCell ref="L2:L3"/>
    <mergeCell ref="E2:I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BF313-77D6-4F5E-B6A5-AD079336F366}">
  <dimension ref="A1:O88"/>
  <sheetViews>
    <sheetView workbookViewId="0"/>
  </sheetViews>
  <sheetFormatPr baseColWidth="10" defaultColWidth="9.1640625" defaultRowHeight="15" x14ac:dyDescent="0.2"/>
  <cols>
    <col min="1" max="1" width="16.83203125" style="15" customWidth="1"/>
    <col min="2" max="2" width="13.5" style="15" bestFit="1" customWidth="1"/>
    <col min="3" max="3" width="21.5" style="15" bestFit="1" customWidth="1"/>
    <col min="4" max="4" width="7.33203125" style="15" bestFit="1" customWidth="1"/>
    <col min="5" max="5" width="10.6640625" style="15" bestFit="1" customWidth="1"/>
    <col min="6" max="6" width="12" style="15" bestFit="1" customWidth="1"/>
    <col min="7" max="7" width="12.6640625" style="15" bestFit="1" customWidth="1"/>
    <col min="8" max="8" width="12" style="15" bestFit="1" customWidth="1"/>
    <col min="9" max="11" width="12" style="29" customWidth="1"/>
    <col min="12" max="12" width="8.33203125" style="15" bestFit="1" customWidth="1"/>
    <col min="13" max="13" width="42.1640625" style="15" bestFit="1" customWidth="1"/>
    <col min="14" max="14" width="24.5" style="17" bestFit="1" customWidth="1"/>
    <col min="15" max="15" width="24" style="7" bestFit="1" customWidth="1"/>
    <col min="16" max="16384" width="9.1640625" style="7"/>
  </cols>
  <sheetData>
    <row r="1" spans="1:15" x14ac:dyDescent="0.2">
      <c r="A1" s="9" t="s">
        <v>2685</v>
      </c>
      <c r="B1" s="14"/>
      <c r="C1" s="14"/>
      <c r="D1" s="14"/>
      <c r="E1" s="14"/>
      <c r="F1" s="14"/>
      <c r="G1" s="14"/>
      <c r="H1" s="14"/>
    </row>
    <row r="2" spans="1:15" x14ac:dyDescent="0.2">
      <c r="A2" s="32" t="s">
        <v>150</v>
      </c>
      <c r="B2" s="32" t="s">
        <v>151</v>
      </c>
      <c r="C2" s="32" t="s">
        <v>152</v>
      </c>
      <c r="D2" s="32" t="s">
        <v>153</v>
      </c>
      <c r="E2" s="32" t="s">
        <v>154</v>
      </c>
      <c r="F2" s="32" t="s">
        <v>155</v>
      </c>
      <c r="G2" s="32" t="s">
        <v>156</v>
      </c>
      <c r="H2" s="32" t="s">
        <v>157</v>
      </c>
      <c r="I2" s="34" t="s">
        <v>2465</v>
      </c>
      <c r="J2" s="34" t="s">
        <v>2466</v>
      </c>
      <c r="K2" s="34" t="s">
        <v>2467</v>
      </c>
      <c r="L2" s="32" t="s">
        <v>158</v>
      </c>
      <c r="M2" s="32" t="s">
        <v>159</v>
      </c>
      <c r="N2" s="33" t="s">
        <v>160</v>
      </c>
      <c r="O2" s="32" t="s">
        <v>161</v>
      </c>
    </row>
    <row r="3" spans="1:15" x14ac:dyDescent="0.2">
      <c r="A3" s="6" t="s">
        <v>181</v>
      </c>
      <c r="B3" s="6" t="s">
        <v>366</v>
      </c>
      <c r="C3" s="6" t="s">
        <v>172</v>
      </c>
      <c r="D3" s="6" t="s">
        <v>165</v>
      </c>
      <c r="E3" s="6">
        <v>16429</v>
      </c>
      <c r="F3" s="6">
        <v>0.34553906321525601</v>
      </c>
      <c r="G3" s="6">
        <v>-1.1519306944154999</v>
      </c>
      <c r="H3" s="6">
        <v>0.15863908122376999</v>
      </c>
      <c r="I3" s="6">
        <v>0.31602603030164911</v>
      </c>
      <c r="J3" s="6">
        <v>0.23157226516818799</v>
      </c>
      <c r="K3" s="6">
        <v>0.43127985018276155</v>
      </c>
      <c r="L3" s="8">
        <v>3.8330297837554101E-13</v>
      </c>
      <c r="M3" s="6" t="s">
        <v>259</v>
      </c>
      <c r="N3" s="6" t="s">
        <v>173</v>
      </c>
      <c r="O3" s="6"/>
    </row>
    <row r="4" spans="1:15" x14ac:dyDescent="0.2">
      <c r="A4" s="6" t="s">
        <v>190</v>
      </c>
      <c r="B4" s="6" t="s">
        <v>368</v>
      </c>
      <c r="C4" s="6" t="s">
        <v>163</v>
      </c>
      <c r="D4" s="6" t="s">
        <v>165</v>
      </c>
      <c r="E4" s="6">
        <v>310</v>
      </c>
      <c r="F4" s="6">
        <v>6.5200016833841801E-3</v>
      </c>
      <c r="G4" s="6">
        <v>0.93971431101327096</v>
      </c>
      <c r="H4" s="6">
        <v>0.185358066450523</v>
      </c>
      <c r="I4" s="6">
        <v>2.5592501642924099</v>
      </c>
      <c r="J4" s="6">
        <v>1.7796424988156063</v>
      </c>
      <c r="K4" s="6">
        <v>3.6803804178590624</v>
      </c>
      <c r="L4" s="8">
        <v>3.9839218305535698E-7</v>
      </c>
      <c r="M4" s="6" t="s">
        <v>259</v>
      </c>
      <c r="N4" s="6" t="s">
        <v>191</v>
      </c>
      <c r="O4" s="6"/>
    </row>
    <row r="5" spans="1:15" x14ac:dyDescent="0.2">
      <c r="A5" s="6" t="s">
        <v>200</v>
      </c>
      <c r="B5" s="6" t="s">
        <v>370</v>
      </c>
      <c r="C5" s="6" t="s">
        <v>162</v>
      </c>
      <c r="D5" s="6" t="s">
        <v>167</v>
      </c>
      <c r="E5" s="6">
        <v>870</v>
      </c>
      <c r="F5" s="6">
        <v>1.8290376290678999E-2</v>
      </c>
      <c r="G5" s="6">
        <v>0.55527740351577004</v>
      </c>
      <c r="H5" s="6">
        <v>0.111771493540528</v>
      </c>
      <c r="I5" s="6">
        <v>1.7424242723572538</v>
      </c>
      <c r="J5" s="6">
        <v>1.3996263052602476</v>
      </c>
      <c r="K5" s="6">
        <v>2.1691806830789604</v>
      </c>
      <c r="L5" s="8">
        <v>6.7657498834824004E-7</v>
      </c>
      <c r="M5" s="6" t="s">
        <v>166</v>
      </c>
      <c r="N5" s="6" t="s">
        <v>371</v>
      </c>
      <c r="O5" s="6" t="s">
        <v>372</v>
      </c>
    </row>
    <row r="6" spans="1:15" x14ac:dyDescent="0.2">
      <c r="A6" s="6" t="s">
        <v>375</v>
      </c>
      <c r="B6" s="6" t="s">
        <v>376</v>
      </c>
      <c r="C6" s="6" t="s">
        <v>162</v>
      </c>
      <c r="D6" s="6" t="s">
        <v>167</v>
      </c>
      <c r="E6" s="6">
        <v>5372</v>
      </c>
      <c r="F6" s="6">
        <v>0.112937815487385</v>
      </c>
      <c r="G6" s="6">
        <v>0.34780312547508202</v>
      </c>
      <c r="H6" s="6">
        <v>7.0297239282640506E-2</v>
      </c>
      <c r="I6" s="6">
        <v>1.415953457133164</v>
      </c>
      <c r="J6" s="6">
        <v>1.233703395623065</v>
      </c>
      <c r="K6" s="6">
        <v>1.6251265902974994</v>
      </c>
      <c r="L6" s="8">
        <v>7.51313381223189E-7</v>
      </c>
      <c r="M6" s="6" t="s">
        <v>166</v>
      </c>
      <c r="N6" s="6" t="s">
        <v>377</v>
      </c>
      <c r="O6" s="6" t="s">
        <v>378</v>
      </c>
    </row>
    <row r="7" spans="1:15" x14ac:dyDescent="0.2">
      <c r="A7" s="6" t="s">
        <v>379</v>
      </c>
      <c r="B7" s="6" t="s">
        <v>380</v>
      </c>
      <c r="C7" s="6" t="s">
        <v>162</v>
      </c>
      <c r="D7" s="6" t="s">
        <v>165</v>
      </c>
      <c r="E7" s="6">
        <v>21332</v>
      </c>
      <c r="F7" s="6">
        <v>0.489625424146652</v>
      </c>
      <c r="G7" s="6">
        <v>-0.217304425223669</v>
      </c>
      <c r="H7" s="6">
        <v>4.4080103822148699E-2</v>
      </c>
      <c r="I7" s="6">
        <v>0.80468496561360181</v>
      </c>
      <c r="J7" s="6">
        <v>0.73808120340908678</v>
      </c>
      <c r="K7" s="6">
        <v>0.87729898945234641</v>
      </c>
      <c r="L7" s="8">
        <v>8.2329811685293504E-7</v>
      </c>
      <c r="M7" s="6" t="s">
        <v>381</v>
      </c>
      <c r="N7" s="6" t="s">
        <v>382</v>
      </c>
      <c r="O7" s="6" t="s">
        <v>383</v>
      </c>
    </row>
    <row r="8" spans="1:15" x14ac:dyDescent="0.2">
      <c r="A8" s="6" t="s">
        <v>227</v>
      </c>
      <c r="B8" s="6" t="s">
        <v>388</v>
      </c>
      <c r="C8" s="6" t="s">
        <v>163</v>
      </c>
      <c r="D8" s="6" t="s">
        <v>167</v>
      </c>
      <c r="E8" s="6">
        <v>282</v>
      </c>
      <c r="F8" s="6">
        <v>5.9288535267114596E-3</v>
      </c>
      <c r="G8" s="6">
        <v>0.90462864207833504</v>
      </c>
      <c r="H8" s="6">
        <v>0.18531933606543899</v>
      </c>
      <c r="I8" s="6">
        <v>2.4710141219829249</v>
      </c>
      <c r="J8" s="6">
        <v>1.7184156685417267</v>
      </c>
      <c r="K8" s="6">
        <v>3.5532210877829185</v>
      </c>
      <c r="L8" s="8">
        <v>1.05304103755061E-6</v>
      </c>
      <c r="M8" s="6" t="s">
        <v>389</v>
      </c>
      <c r="N8" s="6" t="s">
        <v>390</v>
      </c>
      <c r="O8" s="6"/>
    </row>
    <row r="9" spans="1:15" x14ac:dyDescent="0.2">
      <c r="A9" s="6" t="s">
        <v>220</v>
      </c>
      <c r="B9" s="6" t="s">
        <v>391</v>
      </c>
      <c r="C9" s="6" t="s">
        <v>165</v>
      </c>
      <c r="D9" s="6" t="s">
        <v>162</v>
      </c>
      <c r="E9" s="6">
        <v>296</v>
      </c>
      <c r="F9" s="6">
        <v>6.2229321338236297E-3</v>
      </c>
      <c r="G9" s="6">
        <v>0.88889557285526899</v>
      </c>
      <c r="H9" s="6">
        <v>0.18293011505687401</v>
      </c>
      <c r="I9" s="6">
        <v>2.4324417125915012</v>
      </c>
      <c r="J9" s="6">
        <v>1.6995313682834854</v>
      </c>
      <c r="K9" s="6">
        <v>3.4814142272236932</v>
      </c>
      <c r="L9" s="8">
        <v>1.17855957542408E-6</v>
      </c>
      <c r="M9" s="6" t="s">
        <v>367</v>
      </c>
      <c r="N9" s="6" t="s">
        <v>219</v>
      </c>
      <c r="O9" s="6"/>
    </row>
    <row r="10" spans="1:15" x14ac:dyDescent="0.2">
      <c r="A10" s="6" t="s">
        <v>392</v>
      </c>
      <c r="B10" s="6" t="s">
        <v>393</v>
      </c>
      <c r="C10" s="6" t="s">
        <v>162</v>
      </c>
      <c r="D10" s="6" t="s">
        <v>167</v>
      </c>
      <c r="E10" s="6">
        <v>307</v>
      </c>
      <c r="F10" s="6">
        <v>6.4544612541794803E-3</v>
      </c>
      <c r="G10" s="6">
        <v>0.87415224620298504</v>
      </c>
      <c r="H10" s="6">
        <v>0.18001197119068599</v>
      </c>
      <c r="I10" s="6">
        <v>2.3968425001041749</v>
      </c>
      <c r="J10" s="6">
        <v>1.6842641844942465</v>
      </c>
      <c r="K10" s="6">
        <v>3.4108983752039501</v>
      </c>
      <c r="L10" s="8">
        <v>1.1973330758915699E-6</v>
      </c>
      <c r="M10" s="6" t="s">
        <v>166</v>
      </c>
      <c r="N10" s="6" t="s">
        <v>394</v>
      </c>
      <c r="O10" s="6" t="s">
        <v>395</v>
      </c>
    </row>
    <row r="11" spans="1:15" x14ac:dyDescent="0.2">
      <c r="A11" s="6" t="s">
        <v>221</v>
      </c>
      <c r="B11" s="6" t="s">
        <v>396</v>
      </c>
      <c r="C11" s="6" t="s">
        <v>222</v>
      </c>
      <c r="D11" s="6" t="s">
        <v>165</v>
      </c>
      <c r="E11" s="6">
        <v>297</v>
      </c>
      <c r="F11" s="6">
        <v>6.2439558096230004E-3</v>
      </c>
      <c r="G11" s="6">
        <v>0.88547311824151698</v>
      </c>
      <c r="H11" s="6">
        <v>0.18273426499450801</v>
      </c>
      <c r="I11" s="6">
        <v>2.4241310208243125</v>
      </c>
      <c r="J11" s="6">
        <v>1.6943750297896345</v>
      </c>
      <c r="K11" s="6">
        <v>3.4681880355922794</v>
      </c>
      <c r="L11" s="8">
        <v>1.2617407409221401E-6</v>
      </c>
      <c r="M11" s="6" t="s">
        <v>259</v>
      </c>
      <c r="N11" s="6" t="s">
        <v>219</v>
      </c>
      <c r="O11" s="6"/>
    </row>
    <row r="12" spans="1:15" x14ac:dyDescent="0.2">
      <c r="A12" s="6" t="s">
        <v>397</v>
      </c>
      <c r="B12" s="6" t="s">
        <v>398</v>
      </c>
      <c r="C12" s="6" t="s">
        <v>165</v>
      </c>
      <c r="D12" s="6" t="s">
        <v>163</v>
      </c>
      <c r="E12" s="6">
        <v>2784</v>
      </c>
      <c r="F12" s="6">
        <v>5.8561213314533199E-2</v>
      </c>
      <c r="G12" s="6">
        <v>-0.460951645851636</v>
      </c>
      <c r="H12" s="6">
        <v>9.5688813422900504E-2</v>
      </c>
      <c r="I12" s="6">
        <v>0.63068317280846709</v>
      </c>
      <c r="J12" s="6">
        <v>0.52282853367164095</v>
      </c>
      <c r="K12" s="6">
        <v>0.76078721578261466</v>
      </c>
      <c r="L12" s="8">
        <v>1.45590602346548E-6</v>
      </c>
      <c r="M12" s="6" t="s">
        <v>259</v>
      </c>
      <c r="N12" s="6" t="s">
        <v>399</v>
      </c>
      <c r="O12" s="6"/>
    </row>
    <row r="13" spans="1:15" x14ac:dyDescent="0.2">
      <c r="A13" s="6" t="s">
        <v>400</v>
      </c>
      <c r="B13" s="6" t="s">
        <v>401</v>
      </c>
      <c r="C13" s="6" t="s">
        <v>165</v>
      </c>
      <c r="D13" s="6" t="s">
        <v>163</v>
      </c>
      <c r="E13" s="6">
        <v>3198</v>
      </c>
      <c r="F13" s="6">
        <v>6.7232899367809296E-2</v>
      </c>
      <c r="G13" s="6">
        <v>0.30445233145494099</v>
      </c>
      <c r="H13" s="6">
        <v>6.3479795821902996E-2</v>
      </c>
      <c r="I13" s="6">
        <v>1.3558822255811187</v>
      </c>
      <c r="J13" s="6">
        <v>1.1972555928508191</v>
      </c>
      <c r="K13" s="6">
        <v>1.5355255975620892</v>
      </c>
      <c r="L13" s="8">
        <v>1.6182418254675899E-6</v>
      </c>
      <c r="M13" s="6" t="s">
        <v>259</v>
      </c>
      <c r="N13" s="6" t="s">
        <v>402</v>
      </c>
      <c r="O13" s="6"/>
    </row>
    <row r="14" spans="1:15" x14ac:dyDescent="0.2">
      <c r="A14" s="6" t="s">
        <v>403</v>
      </c>
      <c r="B14" s="6" t="s">
        <v>404</v>
      </c>
      <c r="C14" s="6" t="s">
        <v>165</v>
      </c>
      <c r="D14" s="6" t="s">
        <v>163</v>
      </c>
      <c r="E14" s="6">
        <v>489</v>
      </c>
      <c r="F14" s="6">
        <v>1.02882394567132E-2</v>
      </c>
      <c r="G14" s="6">
        <v>1.1571270550682</v>
      </c>
      <c r="H14" s="6">
        <v>0.24211492296814599</v>
      </c>
      <c r="I14" s="6">
        <v>3.1807819254355252</v>
      </c>
      <c r="J14" s="6">
        <v>1.9789804860285858</v>
      </c>
      <c r="K14" s="6">
        <v>5.1124170898121664</v>
      </c>
      <c r="L14" s="8">
        <v>1.7595279838460701E-6</v>
      </c>
      <c r="M14" s="6" t="s">
        <v>259</v>
      </c>
      <c r="N14" s="6" t="s">
        <v>405</v>
      </c>
      <c r="O14" s="6"/>
    </row>
    <row r="15" spans="1:15" x14ac:dyDescent="0.2">
      <c r="A15" s="6" t="s">
        <v>406</v>
      </c>
      <c r="B15" s="6" t="s">
        <v>407</v>
      </c>
      <c r="C15" s="6" t="s">
        <v>163</v>
      </c>
      <c r="D15" s="6" t="s">
        <v>165</v>
      </c>
      <c r="E15" s="6">
        <v>5775</v>
      </c>
      <c r="F15" s="6">
        <v>0.121420465409756</v>
      </c>
      <c r="G15" s="6">
        <v>0.323807190149968</v>
      </c>
      <c r="H15" s="6">
        <v>6.7892850504156999E-2</v>
      </c>
      <c r="I15" s="6">
        <v>1.382380744798293</v>
      </c>
      <c r="J15" s="6">
        <v>1.2101413889593697</v>
      </c>
      <c r="K15" s="6">
        <v>1.5791349184679808</v>
      </c>
      <c r="L15" s="8">
        <v>1.84788557643443E-6</v>
      </c>
      <c r="M15" s="6" t="s">
        <v>166</v>
      </c>
      <c r="N15" s="6" t="s">
        <v>377</v>
      </c>
      <c r="O15" s="6" t="s">
        <v>408</v>
      </c>
    </row>
    <row r="16" spans="1:15" x14ac:dyDescent="0.2">
      <c r="A16" s="6" t="s">
        <v>409</v>
      </c>
      <c r="B16" s="6" t="s">
        <v>410</v>
      </c>
      <c r="C16" s="6" t="s">
        <v>162</v>
      </c>
      <c r="D16" s="6" t="s">
        <v>167</v>
      </c>
      <c r="E16" s="6">
        <v>5777</v>
      </c>
      <c r="F16" s="6">
        <v>0.121452294290066</v>
      </c>
      <c r="G16" s="6">
        <v>0.32361013741460298</v>
      </c>
      <c r="H16" s="6">
        <v>6.7889065690571695E-2</v>
      </c>
      <c r="I16" s="6">
        <v>1.3821083697282224</v>
      </c>
      <c r="J16" s="6">
        <v>1.2099119261589717</v>
      </c>
      <c r="K16" s="6">
        <v>1.5788120642277379</v>
      </c>
      <c r="L16" s="8">
        <v>1.8722229098895801E-6</v>
      </c>
      <c r="M16" s="6" t="s">
        <v>166</v>
      </c>
      <c r="N16" s="6" t="s">
        <v>377</v>
      </c>
      <c r="O16" s="6" t="s">
        <v>411</v>
      </c>
    </row>
    <row r="17" spans="1:15" x14ac:dyDescent="0.2">
      <c r="A17" s="6" t="s">
        <v>412</v>
      </c>
      <c r="B17" s="6" t="s">
        <v>413</v>
      </c>
      <c r="C17" s="6" t="s">
        <v>163</v>
      </c>
      <c r="D17" s="6" t="s">
        <v>162</v>
      </c>
      <c r="E17" s="6">
        <v>9408</v>
      </c>
      <c r="F17" s="6">
        <v>0.19779665768146501</v>
      </c>
      <c r="G17" s="6">
        <v>0.264725370066489</v>
      </c>
      <c r="H17" s="6">
        <v>5.5586065209627999E-2</v>
      </c>
      <c r="I17" s="6">
        <v>1.3030730637650803</v>
      </c>
      <c r="J17" s="6">
        <v>1.1685652126016088</v>
      </c>
      <c r="K17" s="6">
        <v>1.4530634586749425</v>
      </c>
      <c r="L17" s="8">
        <v>1.9126488793041802E-6</v>
      </c>
      <c r="M17" s="6" t="s">
        <v>166</v>
      </c>
      <c r="N17" s="6" t="s">
        <v>414</v>
      </c>
      <c r="O17" s="6" t="s">
        <v>415</v>
      </c>
    </row>
    <row r="18" spans="1:15" x14ac:dyDescent="0.2">
      <c r="A18" s="6" t="s">
        <v>417</v>
      </c>
      <c r="B18" s="6" t="s">
        <v>418</v>
      </c>
      <c r="C18" s="6" t="s">
        <v>167</v>
      </c>
      <c r="D18" s="6" t="s">
        <v>162</v>
      </c>
      <c r="E18" s="6">
        <v>389</v>
      </c>
      <c r="F18" s="6">
        <v>8.1949941813945805E-3</v>
      </c>
      <c r="G18" s="6">
        <v>0.77412193542739405</v>
      </c>
      <c r="H18" s="6">
        <v>0.162937807658394</v>
      </c>
      <c r="I18" s="6">
        <v>2.1686870436505656</v>
      </c>
      <c r="J18" s="6">
        <v>1.5758011859278149</v>
      </c>
      <c r="K18" s="6">
        <v>2.984642691792768</v>
      </c>
      <c r="L18" s="8">
        <v>2.0238603032979099E-6</v>
      </c>
      <c r="M18" s="6" t="s">
        <v>166</v>
      </c>
      <c r="N18" s="6" t="s">
        <v>419</v>
      </c>
      <c r="O18" s="6" t="s">
        <v>420</v>
      </c>
    </row>
    <row r="19" spans="1:15" x14ac:dyDescent="0.2">
      <c r="A19" s="6" t="s">
        <v>421</v>
      </c>
      <c r="B19" s="6" t="s">
        <v>422</v>
      </c>
      <c r="C19" s="6" t="s">
        <v>167</v>
      </c>
      <c r="D19" s="6" t="s">
        <v>163</v>
      </c>
      <c r="E19" s="6">
        <v>392</v>
      </c>
      <c r="F19" s="6">
        <v>8.2411803305149096E-3</v>
      </c>
      <c r="G19" s="6">
        <v>0.76861717627757298</v>
      </c>
      <c r="H19" s="6">
        <v>0.162613879595427</v>
      </c>
      <c r="I19" s="6">
        <v>2.1567817417768684</v>
      </c>
      <c r="J19" s="6">
        <v>1.5681459097251274</v>
      </c>
      <c r="K19" s="6">
        <v>2.9663741446594325</v>
      </c>
      <c r="L19" s="8">
        <v>2.2826606349246401E-6</v>
      </c>
      <c r="M19" s="6" t="s">
        <v>166</v>
      </c>
      <c r="N19" s="6" t="s">
        <v>419</v>
      </c>
      <c r="O19" s="6" t="s">
        <v>423</v>
      </c>
    </row>
    <row r="20" spans="1:15" x14ac:dyDescent="0.2">
      <c r="A20" s="6" t="s">
        <v>424</v>
      </c>
      <c r="B20" s="6" t="s">
        <v>425</v>
      </c>
      <c r="C20" s="6" t="s">
        <v>163</v>
      </c>
      <c r="D20" s="6" t="s">
        <v>162</v>
      </c>
      <c r="E20" s="6">
        <v>392</v>
      </c>
      <c r="F20" s="6">
        <v>8.2432599738240207E-3</v>
      </c>
      <c r="G20" s="6">
        <v>0.768577315006027</v>
      </c>
      <c r="H20" s="6">
        <v>0.162613143313107</v>
      </c>
      <c r="I20" s="6">
        <v>2.1566957714276493</v>
      </c>
      <c r="J20" s="6">
        <v>1.5680856656047302</v>
      </c>
      <c r="K20" s="6">
        <v>2.9662516229303844</v>
      </c>
      <c r="L20" s="8">
        <v>2.2851758643513102E-6</v>
      </c>
      <c r="M20" s="6" t="s">
        <v>166</v>
      </c>
      <c r="N20" s="6" t="s">
        <v>419</v>
      </c>
      <c r="O20" s="6" t="s">
        <v>426</v>
      </c>
    </row>
    <row r="21" spans="1:15" x14ac:dyDescent="0.2">
      <c r="A21" s="6" t="s">
        <v>198</v>
      </c>
      <c r="B21" s="6" t="s">
        <v>427</v>
      </c>
      <c r="C21" s="6" t="s">
        <v>163</v>
      </c>
      <c r="D21" s="6" t="s">
        <v>162</v>
      </c>
      <c r="E21" s="6">
        <v>830</v>
      </c>
      <c r="F21" s="6">
        <v>1.74494385719299E-2</v>
      </c>
      <c r="G21" s="6">
        <v>0.94242232097630996</v>
      </c>
      <c r="H21" s="6">
        <v>0.199446183380665</v>
      </c>
      <c r="I21" s="6">
        <v>2.5661900316091204</v>
      </c>
      <c r="J21" s="6">
        <v>1.7358683906907382</v>
      </c>
      <c r="K21" s="6">
        <v>3.7936811993618811</v>
      </c>
      <c r="L21" s="8">
        <v>2.2989343854231199E-6</v>
      </c>
      <c r="M21" s="6" t="s">
        <v>259</v>
      </c>
      <c r="N21" s="6" t="s">
        <v>199</v>
      </c>
      <c r="O21" s="6"/>
    </row>
    <row r="22" spans="1:15" x14ac:dyDescent="0.2">
      <c r="A22" s="6" t="s">
        <v>428</v>
      </c>
      <c r="B22" s="6" t="s">
        <v>429</v>
      </c>
      <c r="C22" s="6" t="s">
        <v>162</v>
      </c>
      <c r="D22" s="6" t="s">
        <v>167</v>
      </c>
      <c r="E22" s="6">
        <v>320</v>
      </c>
      <c r="F22" s="6">
        <v>6.7274942994117702E-3</v>
      </c>
      <c r="G22" s="6">
        <v>0.84028280029438795</v>
      </c>
      <c r="H22" s="6">
        <v>0.17798196307375599</v>
      </c>
      <c r="I22" s="6">
        <v>2.3170221386796586</v>
      </c>
      <c r="J22" s="6">
        <v>1.6346654287406492</v>
      </c>
      <c r="K22" s="6">
        <v>3.2842143087760998</v>
      </c>
      <c r="L22" s="8">
        <v>2.3449381317376799E-6</v>
      </c>
      <c r="M22" s="6" t="s">
        <v>367</v>
      </c>
      <c r="N22" s="6" t="s">
        <v>219</v>
      </c>
      <c r="O22" s="6"/>
    </row>
    <row r="23" spans="1:15" x14ac:dyDescent="0.2">
      <c r="A23" s="6" t="s">
        <v>430</v>
      </c>
      <c r="B23" s="6" t="s">
        <v>431</v>
      </c>
      <c r="C23" s="6" t="s">
        <v>163</v>
      </c>
      <c r="D23" s="6" t="s">
        <v>165</v>
      </c>
      <c r="E23" s="6">
        <v>320</v>
      </c>
      <c r="F23" s="6">
        <v>6.7277774214744603E-3</v>
      </c>
      <c r="G23" s="6">
        <v>0.84028002524245404</v>
      </c>
      <c r="H23" s="6">
        <v>0.17798190948740999</v>
      </c>
      <c r="I23" s="6">
        <v>2.3170157088318133</v>
      </c>
      <c r="J23" s="6">
        <v>1.6346610641526813</v>
      </c>
      <c r="K23" s="6">
        <v>3.2842048499859255</v>
      </c>
      <c r="L23" s="8">
        <v>2.3451015295412398E-6</v>
      </c>
      <c r="M23" s="6" t="s">
        <v>367</v>
      </c>
      <c r="N23" s="6" t="s">
        <v>219</v>
      </c>
      <c r="O23" s="6"/>
    </row>
    <row r="24" spans="1:15" x14ac:dyDescent="0.2">
      <c r="A24" s="6" t="s">
        <v>2392</v>
      </c>
      <c r="B24" s="6" t="s">
        <v>432</v>
      </c>
      <c r="C24" s="6" t="s">
        <v>189</v>
      </c>
      <c r="D24" s="6" t="s">
        <v>167</v>
      </c>
      <c r="E24" s="6">
        <v>2885</v>
      </c>
      <c r="F24" s="6">
        <v>6.0657668858766597E-2</v>
      </c>
      <c r="G24" s="6">
        <v>0.31345166970520899</v>
      </c>
      <c r="H24" s="6">
        <v>6.6433366413107001E-2</v>
      </c>
      <c r="I24" s="6">
        <v>1.3681393385863674</v>
      </c>
      <c r="J24" s="6">
        <v>1.2011053664753957</v>
      </c>
      <c r="K24" s="6">
        <v>1.5584022035304814</v>
      </c>
      <c r="L24" s="8">
        <v>2.3783914943239001E-6</v>
      </c>
      <c r="M24" s="6" t="s">
        <v>259</v>
      </c>
      <c r="N24" s="6" t="s">
        <v>402</v>
      </c>
      <c r="O24" s="6"/>
    </row>
    <row r="25" spans="1:15" x14ac:dyDescent="0.2">
      <c r="A25" s="6" t="s">
        <v>205</v>
      </c>
      <c r="B25" s="6" t="s">
        <v>433</v>
      </c>
      <c r="C25" s="6" t="s">
        <v>162</v>
      </c>
      <c r="D25" s="6" t="s">
        <v>167</v>
      </c>
      <c r="E25" s="6">
        <v>279</v>
      </c>
      <c r="F25" s="6">
        <v>5.8655343018472203E-3</v>
      </c>
      <c r="G25" s="6">
        <v>0.87243515501184798</v>
      </c>
      <c r="H25" s="6">
        <v>0.18517893775955099</v>
      </c>
      <c r="I25" s="6">
        <v>2.3927304343669658</v>
      </c>
      <c r="J25" s="6">
        <v>1.6644328537102582</v>
      </c>
      <c r="K25" s="6">
        <v>3.4397055542275154</v>
      </c>
      <c r="L25" s="8">
        <v>2.4613097832849301E-6</v>
      </c>
      <c r="M25" s="6" t="s">
        <v>166</v>
      </c>
      <c r="N25" s="6" t="s">
        <v>206</v>
      </c>
      <c r="O25" s="6" t="s">
        <v>207</v>
      </c>
    </row>
    <row r="26" spans="1:15" x14ac:dyDescent="0.2">
      <c r="A26" s="6" t="s">
        <v>434</v>
      </c>
      <c r="B26" s="6" t="s">
        <v>435</v>
      </c>
      <c r="C26" s="6" t="s">
        <v>162</v>
      </c>
      <c r="D26" s="6" t="s">
        <v>167</v>
      </c>
      <c r="E26" s="6">
        <v>824</v>
      </c>
      <c r="F26" s="6">
        <v>1.7324026674032201E-2</v>
      </c>
      <c r="G26" s="6">
        <v>0.534547090134877</v>
      </c>
      <c r="H26" s="6">
        <v>0.113517299259281</v>
      </c>
      <c r="I26" s="6">
        <v>1.7066750971968356</v>
      </c>
      <c r="J26" s="6">
        <v>1.3662273519681378</v>
      </c>
      <c r="K26" s="6">
        <v>2.1319584058947734</v>
      </c>
      <c r="L26" s="8">
        <v>2.4899824723878202E-6</v>
      </c>
      <c r="M26" s="6" t="s">
        <v>166</v>
      </c>
      <c r="N26" s="6" t="s">
        <v>436</v>
      </c>
      <c r="O26" s="6" t="s">
        <v>437</v>
      </c>
    </row>
    <row r="27" spans="1:15" x14ac:dyDescent="0.2">
      <c r="A27" s="6" t="s">
        <v>438</v>
      </c>
      <c r="B27" s="6" t="s">
        <v>439</v>
      </c>
      <c r="C27" s="6" t="s">
        <v>163</v>
      </c>
      <c r="D27" s="6" t="s">
        <v>165</v>
      </c>
      <c r="E27" s="6">
        <v>246</v>
      </c>
      <c r="F27" s="6">
        <v>5.1717613823711898E-3</v>
      </c>
      <c r="G27" s="6">
        <v>1.67481551027662</v>
      </c>
      <c r="H27" s="6">
        <v>0.35601877708648699</v>
      </c>
      <c r="I27" s="6">
        <v>5.337810287084193</v>
      </c>
      <c r="J27" s="6">
        <v>2.6565245469125669</v>
      </c>
      <c r="K27" s="6">
        <v>10.725373757233189</v>
      </c>
      <c r="L27" s="8">
        <v>2.5475114683196502E-6</v>
      </c>
      <c r="M27" s="6" t="s">
        <v>166</v>
      </c>
      <c r="N27" s="6" t="s">
        <v>285</v>
      </c>
      <c r="O27" s="6" t="s">
        <v>440</v>
      </c>
    </row>
    <row r="28" spans="1:15" x14ac:dyDescent="0.2">
      <c r="A28" s="6" t="s">
        <v>193</v>
      </c>
      <c r="B28" s="6" t="s">
        <v>441</v>
      </c>
      <c r="C28" s="6" t="s">
        <v>162</v>
      </c>
      <c r="D28" s="6" t="s">
        <v>167</v>
      </c>
      <c r="E28" s="6">
        <v>915</v>
      </c>
      <c r="F28" s="6">
        <v>1.9253429025411599E-2</v>
      </c>
      <c r="G28" s="6">
        <v>-0.50479133395434295</v>
      </c>
      <c r="H28" s="6">
        <v>0.10766621657176299</v>
      </c>
      <c r="I28" s="6">
        <v>0.60363151968868545</v>
      </c>
      <c r="J28" s="6">
        <v>0.48879254717156922</v>
      </c>
      <c r="K28" s="6">
        <v>0.74545124239338145</v>
      </c>
      <c r="L28" s="8">
        <v>2.7523642778836599E-6</v>
      </c>
      <c r="M28" s="6" t="s">
        <v>166</v>
      </c>
      <c r="N28" s="6" t="s">
        <v>194</v>
      </c>
      <c r="O28" s="6" t="s">
        <v>195</v>
      </c>
    </row>
    <row r="29" spans="1:15" x14ac:dyDescent="0.2">
      <c r="A29" s="6" t="s">
        <v>201</v>
      </c>
      <c r="B29" s="6" t="s">
        <v>442</v>
      </c>
      <c r="C29" s="6" t="s">
        <v>162</v>
      </c>
      <c r="D29" s="6" t="s">
        <v>163</v>
      </c>
      <c r="E29" s="6">
        <v>359</v>
      </c>
      <c r="F29" s="6">
        <v>7.5474078767001603E-3</v>
      </c>
      <c r="G29" s="6">
        <v>1.2103458678136501</v>
      </c>
      <c r="H29" s="6">
        <v>0.25821987473025199</v>
      </c>
      <c r="I29" s="6">
        <v>3.3546447155565735</v>
      </c>
      <c r="J29" s="6">
        <v>2.0222988590125754</v>
      </c>
      <c r="K29" s="6">
        <v>5.5647765004953031</v>
      </c>
      <c r="L29" s="8">
        <v>2.7687570478266002E-6</v>
      </c>
      <c r="M29" s="6" t="s">
        <v>166</v>
      </c>
      <c r="N29" s="6" t="s">
        <v>202</v>
      </c>
      <c r="O29" s="6" t="s">
        <v>203</v>
      </c>
    </row>
    <row r="30" spans="1:15" x14ac:dyDescent="0.2">
      <c r="A30" s="6" t="s">
        <v>443</v>
      </c>
      <c r="B30" s="6" t="s">
        <v>444</v>
      </c>
      <c r="C30" s="6" t="s">
        <v>165</v>
      </c>
      <c r="D30" s="6" t="s">
        <v>163</v>
      </c>
      <c r="E30" s="6">
        <v>5556</v>
      </c>
      <c r="F30" s="6">
        <v>0.116806119680405</v>
      </c>
      <c r="G30" s="6">
        <v>0.31883447217716698</v>
      </c>
      <c r="H30" s="6">
        <v>6.8054678747023103E-2</v>
      </c>
      <c r="I30" s="6">
        <v>1.3755236186308499</v>
      </c>
      <c r="J30" s="6">
        <v>1.203756762328744</v>
      </c>
      <c r="K30" s="6">
        <v>1.5718002877516446</v>
      </c>
      <c r="L30" s="8">
        <v>2.79994033652115E-6</v>
      </c>
      <c r="M30" s="6" t="s">
        <v>166</v>
      </c>
      <c r="N30" s="6" t="s">
        <v>377</v>
      </c>
      <c r="O30" s="6" t="s">
        <v>445</v>
      </c>
    </row>
    <row r="31" spans="1:15" x14ac:dyDescent="0.2">
      <c r="A31" s="6" t="s">
        <v>449</v>
      </c>
      <c r="B31" s="6" t="s">
        <v>450</v>
      </c>
      <c r="C31" s="6" t="s">
        <v>165</v>
      </c>
      <c r="D31" s="6" t="s">
        <v>162</v>
      </c>
      <c r="E31" s="6">
        <v>20372</v>
      </c>
      <c r="F31" s="6">
        <v>0.42830711603164701</v>
      </c>
      <c r="G31" s="6">
        <v>0.20589899113458299</v>
      </c>
      <c r="H31" s="6">
        <v>4.4067574629711601E-2</v>
      </c>
      <c r="I31" s="6">
        <v>1.2286290952964438</v>
      </c>
      <c r="J31" s="6">
        <v>1.1269631587498301</v>
      </c>
      <c r="K31" s="6">
        <v>1.3394665496284002</v>
      </c>
      <c r="L31" s="8">
        <v>2.9777761811400099E-6</v>
      </c>
      <c r="M31" s="6" t="s">
        <v>166</v>
      </c>
      <c r="N31" s="6" t="s">
        <v>451</v>
      </c>
      <c r="O31" s="6" t="s">
        <v>452</v>
      </c>
    </row>
    <row r="32" spans="1:15" x14ac:dyDescent="0.2">
      <c r="A32" s="6" t="s">
        <v>457</v>
      </c>
      <c r="B32" s="6" t="s">
        <v>458</v>
      </c>
      <c r="C32" s="6" t="s">
        <v>165</v>
      </c>
      <c r="D32" s="6" t="s">
        <v>162</v>
      </c>
      <c r="E32" s="6">
        <v>402</v>
      </c>
      <c r="F32" s="6">
        <v>8.4517700597643904E-3</v>
      </c>
      <c r="G32" s="6">
        <v>0.74855497140624605</v>
      </c>
      <c r="H32" s="6">
        <v>0.160733471438608</v>
      </c>
      <c r="I32" s="6">
        <v>2.1139431002533966</v>
      </c>
      <c r="J32" s="6">
        <v>1.5426741435631923</v>
      </c>
      <c r="K32" s="6">
        <v>2.8967591436952667</v>
      </c>
      <c r="L32" s="8">
        <v>3.20664456469234E-6</v>
      </c>
      <c r="M32" s="6" t="s">
        <v>166</v>
      </c>
      <c r="N32" s="6" t="s">
        <v>419</v>
      </c>
      <c r="O32" s="6" t="s">
        <v>459</v>
      </c>
    </row>
    <row r="33" spans="1:15" x14ac:dyDescent="0.2">
      <c r="A33" s="6" t="s">
        <v>460</v>
      </c>
      <c r="B33" s="6" t="s">
        <v>461</v>
      </c>
      <c r="C33" s="6" t="s">
        <v>163</v>
      </c>
      <c r="D33" s="6" t="s">
        <v>165</v>
      </c>
      <c r="E33" s="6">
        <v>339</v>
      </c>
      <c r="F33" s="6">
        <v>7.1272389031946702E-3</v>
      </c>
      <c r="G33" s="6">
        <v>0.81699305265000199</v>
      </c>
      <c r="H33" s="6">
        <v>0.17548127447737399</v>
      </c>
      <c r="I33" s="6">
        <v>2.2636828184080335</v>
      </c>
      <c r="J33" s="6">
        <v>1.6048812313328615</v>
      </c>
      <c r="K33" s="6">
        <v>3.192921570962616</v>
      </c>
      <c r="L33" s="8">
        <v>3.2283818781764302E-6</v>
      </c>
      <c r="M33" s="6" t="s">
        <v>367</v>
      </c>
      <c r="N33" s="6" t="s">
        <v>219</v>
      </c>
      <c r="O33" s="6"/>
    </row>
    <row r="34" spans="1:15" x14ac:dyDescent="0.2">
      <c r="A34" s="6" t="s">
        <v>2393</v>
      </c>
      <c r="B34" s="6" t="s">
        <v>470</v>
      </c>
      <c r="C34" s="6" t="s">
        <v>213</v>
      </c>
      <c r="D34" s="6" t="s">
        <v>167</v>
      </c>
      <c r="E34" s="6">
        <v>1405</v>
      </c>
      <c r="F34" s="6">
        <v>2.95403897762299E-2</v>
      </c>
      <c r="G34" s="6">
        <v>-0.40161468525189797</v>
      </c>
      <c r="H34" s="6">
        <v>8.6782250741525693E-2</v>
      </c>
      <c r="I34" s="6">
        <v>0.66923856350517086</v>
      </c>
      <c r="J34" s="6">
        <v>0.56456040399040219</v>
      </c>
      <c r="K34" s="6">
        <v>0.79332565960484691</v>
      </c>
      <c r="L34" s="8">
        <v>3.69492847948837E-6</v>
      </c>
      <c r="M34" s="6" t="s">
        <v>259</v>
      </c>
      <c r="N34" s="6" t="s">
        <v>2390</v>
      </c>
      <c r="O34" s="6"/>
    </row>
    <row r="35" spans="1:15" x14ac:dyDescent="0.2">
      <c r="A35" s="6" t="s">
        <v>472</v>
      </c>
      <c r="B35" s="6" t="s">
        <v>473</v>
      </c>
      <c r="C35" s="6" t="s">
        <v>167</v>
      </c>
      <c r="D35" s="6" t="s">
        <v>162</v>
      </c>
      <c r="E35" s="6">
        <v>11776</v>
      </c>
      <c r="F35" s="6">
        <v>0.247571796178818</v>
      </c>
      <c r="G35" s="6">
        <v>-0.21792698448598399</v>
      </c>
      <c r="H35" s="6">
        <v>4.7253571090823399E-2</v>
      </c>
      <c r="I35" s="6">
        <v>0.80418415744257143</v>
      </c>
      <c r="J35" s="6">
        <v>0.73304808144489286</v>
      </c>
      <c r="K35" s="6">
        <v>0.88222338404719691</v>
      </c>
      <c r="L35" s="8">
        <v>3.9907646946010504E-6</v>
      </c>
      <c r="M35" s="6" t="s">
        <v>166</v>
      </c>
      <c r="N35" s="6" t="s">
        <v>474</v>
      </c>
      <c r="O35" s="6" t="s">
        <v>475</v>
      </c>
    </row>
    <row r="36" spans="1:15" x14ac:dyDescent="0.2">
      <c r="A36" s="6" t="s">
        <v>476</v>
      </c>
      <c r="B36" s="6" t="s">
        <v>477</v>
      </c>
      <c r="C36" s="6" t="s">
        <v>165</v>
      </c>
      <c r="D36" s="6" t="s">
        <v>163</v>
      </c>
      <c r="E36" s="6">
        <v>2511</v>
      </c>
      <c r="F36" s="6">
        <v>5.2792027592658997E-2</v>
      </c>
      <c r="G36" s="6">
        <v>-0.45971485058864298</v>
      </c>
      <c r="H36" s="6">
        <v>9.9686207054207193E-2</v>
      </c>
      <c r="I36" s="6">
        <v>0.63146368133417674</v>
      </c>
      <c r="J36" s="6">
        <v>0.51939021633021487</v>
      </c>
      <c r="K36" s="6">
        <v>0.76772023867041439</v>
      </c>
      <c r="L36" s="8">
        <v>3.9954396851588701E-6</v>
      </c>
      <c r="M36" s="6" t="s">
        <v>259</v>
      </c>
      <c r="N36" s="6" t="s">
        <v>399</v>
      </c>
      <c r="O36" s="6"/>
    </row>
    <row r="37" spans="1:15" x14ac:dyDescent="0.2">
      <c r="A37" s="6" t="s">
        <v>478</v>
      </c>
      <c r="B37" s="6" t="s">
        <v>479</v>
      </c>
      <c r="C37" s="6" t="s">
        <v>163</v>
      </c>
      <c r="D37" s="6" t="s">
        <v>167</v>
      </c>
      <c r="E37" s="6">
        <v>1361</v>
      </c>
      <c r="F37" s="6">
        <v>2.8614077717065801E-2</v>
      </c>
      <c r="G37" s="6">
        <v>0.61561522881684205</v>
      </c>
      <c r="H37" s="6">
        <v>0.13374862489978001</v>
      </c>
      <c r="I37" s="6">
        <v>1.8507949117249562</v>
      </c>
      <c r="J37" s="6">
        <v>1.4239973100999892</v>
      </c>
      <c r="K37" s="6">
        <v>2.4055114296714954</v>
      </c>
      <c r="L37" s="8">
        <v>4.16892527988885E-6</v>
      </c>
      <c r="M37" s="6" t="s">
        <v>166</v>
      </c>
      <c r="N37" s="6" t="s">
        <v>480</v>
      </c>
      <c r="O37" s="6" t="s">
        <v>481</v>
      </c>
    </row>
    <row r="38" spans="1:15" x14ac:dyDescent="0.2">
      <c r="A38" s="6" t="s">
        <v>484</v>
      </c>
      <c r="B38" s="6" t="s">
        <v>485</v>
      </c>
      <c r="C38" s="6" t="s">
        <v>163</v>
      </c>
      <c r="D38" s="6" t="s">
        <v>167</v>
      </c>
      <c r="E38" s="6">
        <v>5683</v>
      </c>
      <c r="F38" s="6">
        <v>0.119476094841957</v>
      </c>
      <c r="G38" s="6">
        <v>0.31119745779067798</v>
      </c>
      <c r="H38" s="6">
        <v>6.7729320441513294E-2</v>
      </c>
      <c r="I38" s="6">
        <v>1.3650587360585478</v>
      </c>
      <c r="J38" s="6">
        <v>1.1953607106177737</v>
      </c>
      <c r="K38" s="6">
        <v>1.5588477489165133</v>
      </c>
      <c r="L38" s="8">
        <v>4.3332476621212796E-6</v>
      </c>
      <c r="M38" s="6" t="s">
        <v>166</v>
      </c>
      <c r="N38" s="6" t="s">
        <v>486</v>
      </c>
      <c r="O38" s="6" t="s">
        <v>487</v>
      </c>
    </row>
    <row r="39" spans="1:15" x14ac:dyDescent="0.2">
      <c r="A39" s="6" t="s">
        <v>488</v>
      </c>
      <c r="B39" s="6" t="s">
        <v>489</v>
      </c>
      <c r="C39" s="6" t="s">
        <v>165</v>
      </c>
      <c r="D39" s="6" t="s">
        <v>163</v>
      </c>
      <c r="E39" s="6">
        <v>5730</v>
      </c>
      <c r="F39" s="6">
        <v>0.120464198291302</v>
      </c>
      <c r="G39" s="6">
        <v>0.311946081237305</v>
      </c>
      <c r="H39" s="6">
        <v>6.7972382934835998E-2</v>
      </c>
      <c r="I39" s="6">
        <v>1.366081033644611</v>
      </c>
      <c r="J39" s="6">
        <v>1.1956861571522972</v>
      </c>
      <c r="K39" s="6">
        <v>1.560758547985623</v>
      </c>
      <c r="L39" s="8">
        <v>4.4472158144562098E-6</v>
      </c>
      <c r="M39" s="6" t="s">
        <v>166</v>
      </c>
      <c r="N39" s="6" t="s">
        <v>486</v>
      </c>
      <c r="O39" s="6" t="s">
        <v>490</v>
      </c>
    </row>
    <row r="40" spans="1:15" x14ac:dyDescent="0.2">
      <c r="A40" s="6" t="s">
        <v>495</v>
      </c>
      <c r="B40" s="6" t="s">
        <v>496</v>
      </c>
      <c r="C40" s="6" t="s">
        <v>162</v>
      </c>
      <c r="D40" s="6" t="s">
        <v>163</v>
      </c>
      <c r="E40" s="6">
        <v>369</v>
      </c>
      <c r="F40" s="6">
        <v>7.7576418407261398E-3</v>
      </c>
      <c r="G40" s="6">
        <v>1.23102585044867</v>
      </c>
      <c r="H40" s="6">
        <v>0.26856513742224403</v>
      </c>
      <c r="I40" s="6">
        <v>3.424741006958413</v>
      </c>
      <c r="J40" s="6">
        <v>2.0231145514010689</v>
      </c>
      <c r="K40" s="6">
        <v>5.7974230656489203</v>
      </c>
      <c r="L40" s="8">
        <v>4.5678835305997503E-6</v>
      </c>
      <c r="M40" s="6" t="s">
        <v>166</v>
      </c>
      <c r="N40" s="6" t="s">
        <v>497</v>
      </c>
      <c r="O40" s="6" t="s">
        <v>498</v>
      </c>
    </row>
    <row r="41" spans="1:15" x14ac:dyDescent="0.2">
      <c r="A41" s="6" t="s">
        <v>223</v>
      </c>
      <c r="B41" s="6" t="s">
        <v>504</v>
      </c>
      <c r="C41" s="6" t="s">
        <v>167</v>
      </c>
      <c r="D41" s="6" t="s">
        <v>165</v>
      </c>
      <c r="E41" s="6">
        <v>271</v>
      </c>
      <c r="F41" s="6">
        <v>5.6975865736603702E-3</v>
      </c>
      <c r="G41" s="6">
        <v>0.88277715477360597</v>
      </c>
      <c r="H41" s="6">
        <v>0.192710761404568</v>
      </c>
      <c r="I41" s="6">
        <v>2.4176044537969212</v>
      </c>
      <c r="J41" s="6">
        <v>1.6570916743644797</v>
      </c>
      <c r="K41" s="6">
        <v>3.5271502388425704</v>
      </c>
      <c r="L41" s="8">
        <v>4.6311216420329097E-6</v>
      </c>
      <c r="M41" s="6" t="s">
        <v>367</v>
      </c>
      <c r="N41" s="6" t="s">
        <v>219</v>
      </c>
      <c r="O41" s="6"/>
    </row>
    <row r="42" spans="1:15" x14ac:dyDescent="0.2">
      <c r="A42" s="6" t="s">
        <v>505</v>
      </c>
      <c r="B42" s="6" t="s">
        <v>506</v>
      </c>
      <c r="C42" s="6" t="s">
        <v>162</v>
      </c>
      <c r="D42" s="6" t="s">
        <v>167</v>
      </c>
      <c r="E42" s="6">
        <v>1281</v>
      </c>
      <c r="F42" s="6">
        <v>2.69321333616972E-2</v>
      </c>
      <c r="G42" s="6">
        <v>0.42697888248993399</v>
      </c>
      <c r="H42" s="6">
        <v>9.3275425377537205E-2</v>
      </c>
      <c r="I42" s="6">
        <v>1.5326202962577473</v>
      </c>
      <c r="J42" s="6">
        <v>1.27654734760412</v>
      </c>
      <c r="K42" s="6">
        <v>1.8400609870912743</v>
      </c>
      <c r="L42" s="8">
        <v>4.7030975261469302E-6</v>
      </c>
      <c r="M42" s="6" t="s">
        <v>166</v>
      </c>
      <c r="N42" s="6" t="s">
        <v>507</v>
      </c>
      <c r="O42" s="6" t="s">
        <v>508</v>
      </c>
    </row>
    <row r="43" spans="1:15" x14ac:dyDescent="0.2">
      <c r="A43" s="6" t="s">
        <v>509</v>
      </c>
      <c r="B43" s="6" t="s">
        <v>510</v>
      </c>
      <c r="C43" s="6" t="s">
        <v>163</v>
      </c>
      <c r="D43" s="6" t="s">
        <v>165</v>
      </c>
      <c r="E43" s="6">
        <v>1438</v>
      </c>
      <c r="F43" s="6">
        <v>3.0231678858399402E-2</v>
      </c>
      <c r="G43" s="6">
        <v>-0.60085128676266797</v>
      </c>
      <c r="H43" s="6">
        <v>0.131538423791942</v>
      </c>
      <c r="I43" s="6">
        <v>0.54834463881552442</v>
      </c>
      <c r="J43" s="6">
        <v>0.42372670409111712</v>
      </c>
      <c r="K43" s="6">
        <v>0.70961268198255945</v>
      </c>
      <c r="L43" s="8">
        <v>4.9268995522898304E-6</v>
      </c>
      <c r="M43" s="6" t="s">
        <v>166</v>
      </c>
      <c r="N43" s="6" t="s">
        <v>511</v>
      </c>
      <c r="O43" s="6" t="s">
        <v>512</v>
      </c>
    </row>
    <row r="44" spans="1:15" x14ac:dyDescent="0.2">
      <c r="A44" s="6" t="s">
        <v>515</v>
      </c>
      <c r="B44" s="6" t="s">
        <v>516</v>
      </c>
      <c r="C44" s="6" t="s">
        <v>165</v>
      </c>
      <c r="D44" s="6" t="s">
        <v>162</v>
      </c>
      <c r="E44" s="6">
        <v>5706</v>
      </c>
      <c r="F44" s="6">
        <v>0.119959637522697</v>
      </c>
      <c r="G44" s="6">
        <v>0.31088923528009499</v>
      </c>
      <c r="H44" s="6">
        <v>6.8098551166590707E-2</v>
      </c>
      <c r="I44" s="6">
        <v>1.3646380590622169</v>
      </c>
      <c r="J44" s="6">
        <v>1.1941278365106289</v>
      </c>
      <c r="K44" s="6">
        <v>1.5594955374985255</v>
      </c>
      <c r="L44" s="8">
        <v>4.9881825195453899E-6</v>
      </c>
      <c r="M44" s="6" t="s">
        <v>166</v>
      </c>
      <c r="N44" s="6" t="s">
        <v>486</v>
      </c>
      <c r="O44" s="6" t="s">
        <v>517</v>
      </c>
    </row>
    <row r="45" spans="1:15" x14ac:dyDescent="0.2">
      <c r="A45" s="6" t="s">
        <v>523</v>
      </c>
      <c r="B45" s="6" t="s">
        <v>524</v>
      </c>
      <c r="C45" s="6" t="s">
        <v>163</v>
      </c>
      <c r="D45" s="6" t="s">
        <v>165</v>
      </c>
      <c r="E45" s="6">
        <v>1100</v>
      </c>
      <c r="F45" s="6">
        <v>2.3125762119889301E-2</v>
      </c>
      <c r="G45" s="6">
        <v>0.45530599938055</v>
      </c>
      <c r="H45" s="6">
        <v>9.9993825383539903E-2</v>
      </c>
      <c r="I45" s="6">
        <v>1.576655764913353</v>
      </c>
      <c r="J45" s="6">
        <v>1.2960460136103744</v>
      </c>
      <c r="K45" s="6">
        <v>1.9180209459614297</v>
      </c>
      <c r="L45" s="8">
        <v>5.2800545442794801E-6</v>
      </c>
      <c r="M45" s="6" t="s">
        <v>259</v>
      </c>
      <c r="N45" s="6" t="s">
        <v>525</v>
      </c>
      <c r="O45" s="6"/>
    </row>
    <row r="46" spans="1:15" x14ac:dyDescent="0.2">
      <c r="A46" s="6" t="s">
        <v>529</v>
      </c>
      <c r="B46" s="6" t="s">
        <v>530</v>
      </c>
      <c r="C46" s="6" t="s">
        <v>163</v>
      </c>
      <c r="D46" s="6" t="s">
        <v>162</v>
      </c>
      <c r="E46" s="6">
        <v>823</v>
      </c>
      <c r="F46" s="6">
        <v>1.7302274703979499E-2</v>
      </c>
      <c r="G46" s="6">
        <v>0.51736738809575</v>
      </c>
      <c r="H46" s="6">
        <v>0.11378630570584</v>
      </c>
      <c r="I46" s="6">
        <v>1.6776053473420429</v>
      </c>
      <c r="J46" s="6">
        <v>1.3422485484805771</v>
      </c>
      <c r="K46" s="6">
        <v>2.0967500427670172</v>
      </c>
      <c r="L46" s="8">
        <v>5.4459043010020101E-6</v>
      </c>
      <c r="M46" s="6" t="s">
        <v>166</v>
      </c>
      <c r="N46" s="6" t="s">
        <v>436</v>
      </c>
      <c r="O46" s="6" t="s">
        <v>531</v>
      </c>
    </row>
    <row r="47" spans="1:15" x14ac:dyDescent="0.2">
      <c r="A47" s="6" t="s">
        <v>210</v>
      </c>
      <c r="B47" s="6" t="s">
        <v>532</v>
      </c>
      <c r="C47" s="6" t="s">
        <v>165</v>
      </c>
      <c r="D47" s="6" t="s">
        <v>167</v>
      </c>
      <c r="E47" s="6">
        <v>400</v>
      </c>
      <c r="F47" s="6">
        <v>8.4118442609906197E-3</v>
      </c>
      <c r="G47" s="6">
        <v>0.73484207917595901</v>
      </c>
      <c r="H47" s="6">
        <v>0.16165343959765199</v>
      </c>
      <c r="I47" s="6">
        <v>2.0851526774737836</v>
      </c>
      <c r="J47" s="6">
        <v>1.5189227060580639</v>
      </c>
      <c r="K47" s="6">
        <v>2.8624640813091404</v>
      </c>
      <c r="L47" s="8">
        <v>5.4730403665678103E-6</v>
      </c>
      <c r="M47" s="6" t="s">
        <v>166</v>
      </c>
      <c r="N47" s="6" t="s">
        <v>208</v>
      </c>
      <c r="O47" s="6" t="s">
        <v>211</v>
      </c>
    </row>
    <row r="48" spans="1:15" x14ac:dyDescent="0.2">
      <c r="A48" s="6" t="s">
        <v>533</v>
      </c>
      <c r="B48" s="6" t="s">
        <v>534</v>
      </c>
      <c r="C48" s="6" t="s">
        <v>167</v>
      </c>
      <c r="D48" s="6" t="s">
        <v>162</v>
      </c>
      <c r="E48" s="6">
        <v>5717</v>
      </c>
      <c r="F48" s="6">
        <v>0.12019594758749</v>
      </c>
      <c r="G48" s="6">
        <v>0.30724737858179502</v>
      </c>
      <c r="H48" s="6">
        <v>6.7593492292275195E-2</v>
      </c>
      <c r="I48" s="6">
        <v>1.3596772815094937</v>
      </c>
      <c r="J48" s="6">
        <v>1.1909652748953221</v>
      </c>
      <c r="K48" s="6">
        <v>1.5522890119659765</v>
      </c>
      <c r="L48" s="8">
        <v>5.4800534123930803E-6</v>
      </c>
      <c r="M48" s="6" t="s">
        <v>166</v>
      </c>
      <c r="N48" s="6" t="s">
        <v>486</v>
      </c>
      <c r="O48" s="6" t="s">
        <v>535</v>
      </c>
    </row>
    <row r="49" spans="1:15" x14ac:dyDescent="0.2">
      <c r="A49" s="6" t="s">
        <v>540</v>
      </c>
      <c r="B49" s="6" t="s">
        <v>541</v>
      </c>
      <c r="C49" s="6" t="s">
        <v>167</v>
      </c>
      <c r="D49" s="6" t="s">
        <v>162</v>
      </c>
      <c r="E49" s="6">
        <v>2852</v>
      </c>
      <c r="F49" s="6">
        <v>5.9958793222904198E-2</v>
      </c>
      <c r="G49" s="6">
        <v>0.32137646867963499</v>
      </c>
      <c r="H49" s="6">
        <v>7.0827180717781504E-2</v>
      </c>
      <c r="I49" s="6">
        <v>1.3790246427688013</v>
      </c>
      <c r="J49" s="6">
        <v>1.2002803979690841</v>
      </c>
      <c r="K49" s="6">
        <v>1.5843872553291525</v>
      </c>
      <c r="L49" s="8">
        <v>5.6932131921603598E-6</v>
      </c>
      <c r="M49" s="6" t="s">
        <v>259</v>
      </c>
      <c r="N49" s="6" t="s">
        <v>542</v>
      </c>
      <c r="O49" s="6"/>
    </row>
    <row r="50" spans="1:15" x14ac:dyDescent="0.2">
      <c r="A50" s="6" t="s">
        <v>551</v>
      </c>
      <c r="B50" s="6" t="s">
        <v>552</v>
      </c>
      <c r="C50" s="6" t="s">
        <v>167</v>
      </c>
      <c r="D50" s="6" t="s">
        <v>162</v>
      </c>
      <c r="E50" s="6">
        <v>2401</v>
      </c>
      <c r="F50" s="6">
        <v>5.0477232784032801E-2</v>
      </c>
      <c r="G50" s="6">
        <v>0.46596635390853403</v>
      </c>
      <c r="H50" s="6">
        <v>0.10293926578037101</v>
      </c>
      <c r="I50" s="6">
        <v>1.5935533816036427</v>
      </c>
      <c r="J50" s="6">
        <v>1.3023956717580314</v>
      </c>
      <c r="K50" s="6">
        <v>1.949800997566733</v>
      </c>
      <c r="L50" s="8">
        <v>5.9936183914434802E-6</v>
      </c>
      <c r="M50" s="6" t="s">
        <v>166</v>
      </c>
      <c r="N50" s="6" t="s">
        <v>553</v>
      </c>
      <c r="O50" s="6" t="s">
        <v>554</v>
      </c>
    </row>
    <row r="51" spans="1:15" x14ac:dyDescent="0.2">
      <c r="A51" s="6" t="s">
        <v>563</v>
      </c>
      <c r="B51" s="6" t="s">
        <v>564</v>
      </c>
      <c r="C51" s="6" t="s">
        <v>165</v>
      </c>
      <c r="D51" s="6" t="s">
        <v>163</v>
      </c>
      <c r="E51" s="6">
        <v>622</v>
      </c>
      <c r="F51" s="6">
        <v>1.30765670910478E-2</v>
      </c>
      <c r="G51" s="6">
        <v>0.85944169542390703</v>
      </c>
      <c r="H51" s="6">
        <v>0.190565223199998</v>
      </c>
      <c r="I51" s="6">
        <v>2.3618416985112436</v>
      </c>
      <c r="J51" s="6">
        <v>1.6256924660259815</v>
      </c>
      <c r="K51" s="6">
        <v>3.4313354619048382</v>
      </c>
      <c r="L51" s="8">
        <v>6.4839591700667199E-6</v>
      </c>
      <c r="M51" s="6" t="s">
        <v>166</v>
      </c>
      <c r="N51" s="6" t="s">
        <v>565</v>
      </c>
      <c r="O51" s="6" t="s">
        <v>566</v>
      </c>
    </row>
    <row r="52" spans="1:15" x14ac:dyDescent="0.2">
      <c r="A52" s="6" t="s">
        <v>570</v>
      </c>
      <c r="B52" s="6" t="s">
        <v>571</v>
      </c>
      <c r="C52" s="6" t="s">
        <v>162</v>
      </c>
      <c r="D52" s="6" t="s">
        <v>165</v>
      </c>
      <c r="E52" s="6">
        <v>4428</v>
      </c>
      <c r="F52" s="6">
        <v>9.3115195631980896E-2</v>
      </c>
      <c r="G52" s="6">
        <v>0.29724338979604897</v>
      </c>
      <c r="H52" s="6">
        <v>6.59741377921437E-2</v>
      </c>
      <c r="I52" s="6">
        <v>1.3461428970246863</v>
      </c>
      <c r="J52" s="6">
        <v>1.1828586337094515</v>
      </c>
      <c r="K52" s="6">
        <v>1.531967259288844</v>
      </c>
      <c r="L52" s="8">
        <v>6.6231437574784004E-6</v>
      </c>
      <c r="M52" s="6" t="s">
        <v>166</v>
      </c>
      <c r="N52" s="6" t="s">
        <v>572</v>
      </c>
      <c r="O52" s="6" t="s">
        <v>573</v>
      </c>
    </row>
    <row r="53" spans="1:15" x14ac:dyDescent="0.2">
      <c r="A53" s="6" t="s">
        <v>574</v>
      </c>
      <c r="B53" s="6" t="s">
        <v>575</v>
      </c>
      <c r="C53" s="6" t="s">
        <v>163</v>
      </c>
      <c r="D53" s="6" t="s">
        <v>165</v>
      </c>
      <c r="E53" s="6">
        <v>1289</v>
      </c>
      <c r="F53" s="6">
        <v>2.71003283560276E-2</v>
      </c>
      <c r="G53" s="6">
        <v>-0.41725943436239099</v>
      </c>
      <c r="H53" s="6">
        <v>9.2649355450012197E-2</v>
      </c>
      <c r="I53" s="6">
        <v>0.6588499694481279</v>
      </c>
      <c r="J53" s="6">
        <v>0.54944193965223198</v>
      </c>
      <c r="K53" s="6">
        <v>0.79004395353683987</v>
      </c>
      <c r="L53" s="8">
        <v>6.6799017373758802E-6</v>
      </c>
      <c r="M53" s="6" t="s">
        <v>166</v>
      </c>
      <c r="N53" s="6" t="s">
        <v>576</v>
      </c>
      <c r="O53" s="6" t="s">
        <v>577</v>
      </c>
    </row>
    <row r="54" spans="1:15" x14ac:dyDescent="0.2">
      <c r="A54" s="6" t="s">
        <v>218</v>
      </c>
      <c r="B54" s="6" t="s">
        <v>581</v>
      </c>
      <c r="C54" s="6" t="s">
        <v>163</v>
      </c>
      <c r="D54" s="6" t="s">
        <v>165</v>
      </c>
      <c r="E54" s="6">
        <v>303</v>
      </c>
      <c r="F54" s="6">
        <v>6.3706319779157604E-3</v>
      </c>
      <c r="G54" s="6">
        <v>0.83000115443539202</v>
      </c>
      <c r="H54" s="6">
        <v>0.184377597910623</v>
      </c>
      <c r="I54" s="6">
        <v>2.2933213877540299</v>
      </c>
      <c r="J54" s="6">
        <v>1.5977894217438207</v>
      </c>
      <c r="K54" s="6">
        <v>3.2916246133298763</v>
      </c>
      <c r="L54" s="8">
        <v>6.7431840783137903E-6</v>
      </c>
      <c r="M54" s="6" t="s">
        <v>367</v>
      </c>
      <c r="N54" s="6" t="s">
        <v>219</v>
      </c>
      <c r="O54" s="6"/>
    </row>
    <row r="55" spans="1:15" x14ac:dyDescent="0.2">
      <c r="A55" s="6" t="s">
        <v>582</v>
      </c>
      <c r="B55" s="6" t="s">
        <v>583</v>
      </c>
      <c r="C55" s="6" t="s">
        <v>167</v>
      </c>
      <c r="D55" s="6" t="s">
        <v>162</v>
      </c>
      <c r="E55" s="6">
        <v>903</v>
      </c>
      <c r="F55" s="6">
        <v>1.89873408526182E-2</v>
      </c>
      <c r="G55" s="6">
        <v>1.1300856619320001</v>
      </c>
      <c r="H55" s="6">
        <v>0.25126586344882901</v>
      </c>
      <c r="I55" s="6">
        <v>3.0959216913995573</v>
      </c>
      <c r="J55" s="6">
        <v>1.8919434280452005</v>
      </c>
      <c r="K55" s="6">
        <v>5.0660770175255507</v>
      </c>
      <c r="L55" s="8">
        <v>6.8734724044579202E-6</v>
      </c>
      <c r="M55" s="6" t="s">
        <v>166</v>
      </c>
      <c r="N55" s="6" t="s">
        <v>584</v>
      </c>
      <c r="O55" s="6" t="s">
        <v>585</v>
      </c>
    </row>
    <row r="56" spans="1:15" x14ac:dyDescent="0.2">
      <c r="A56" s="6" t="s">
        <v>586</v>
      </c>
      <c r="B56" s="6" t="s">
        <v>587</v>
      </c>
      <c r="C56" s="6" t="s">
        <v>165</v>
      </c>
      <c r="D56" s="6" t="s">
        <v>162</v>
      </c>
      <c r="E56" s="6">
        <v>5714</v>
      </c>
      <c r="F56" s="6">
        <v>0.120127819478512</v>
      </c>
      <c r="G56" s="6">
        <v>0.303941438627229</v>
      </c>
      <c r="H56" s="6">
        <v>6.7611819973050602E-2</v>
      </c>
      <c r="I56" s="6">
        <v>1.3551896919971309</v>
      </c>
      <c r="J56" s="6">
        <v>1.1869918760247407</v>
      </c>
      <c r="K56" s="6">
        <v>1.5472212897074611</v>
      </c>
      <c r="L56" s="8">
        <v>6.9442843643706203E-6</v>
      </c>
      <c r="M56" s="6" t="s">
        <v>166</v>
      </c>
      <c r="N56" s="6" t="s">
        <v>486</v>
      </c>
      <c r="O56" s="6" t="s">
        <v>588</v>
      </c>
    </row>
    <row r="57" spans="1:15" x14ac:dyDescent="0.2">
      <c r="A57" s="6" t="s">
        <v>595</v>
      </c>
      <c r="B57" s="6" t="s">
        <v>596</v>
      </c>
      <c r="C57" s="6" t="s">
        <v>163</v>
      </c>
      <c r="D57" s="6" t="s">
        <v>165</v>
      </c>
      <c r="E57" s="6">
        <v>3765</v>
      </c>
      <c r="F57" s="6">
        <v>7.9156503081321702E-2</v>
      </c>
      <c r="G57" s="6">
        <v>0.26765585232957301</v>
      </c>
      <c r="H57" s="6">
        <v>5.9661542673845901E-2</v>
      </c>
      <c r="I57" s="6">
        <v>1.3068972969529213</v>
      </c>
      <c r="J57" s="6">
        <v>1.1626701678219442</v>
      </c>
      <c r="K57" s="6">
        <v>1.469015540307919</v>
      </c>
      <c r="L57" s="8">
        <v>7.2491919258808501E-6</v>
      </c>
      <c r="M57" s="6" t="s">
        <v>166</v>
      </c>
      <c r="N57" s="6" t="s">
        <v>597</v>
      </c>
      <c r="O57" s="6" t="s">
        <v>598</v>
      </c>
    </row>
    <row r="58" spans="1:15" x14ac:dyDescent="0.2">
      <c r="A58" s="6" t="s">
        <v>599</v>
      </c>
      <c r="B58" s="6" t="s">
        <v>600</v>
      </c>
      <c r="C58" s="6" t="s">
        <v>167</v>
      </c>
      <c r="D58" s="6" t="s">
        <v>163</v>
      </c>
      <c r="E58" s="6">
        <v>291</v>
      </c>
      <c r="F58" s="6">
        <v>6.1178151518106504E-3</v>
      </c>
      <c r="G58" s="6">
        <v>1.52339268128289</v>
      </c>
      <c r="H58" s="6">
        <v>0.33964759783866799</v>
      </c>
      <c r="I58" s="6">
        <v>4.58776364157674</v>
      </c>
      <c r="J58" s="6">
        <v>2.3576925071493533</v>
      </c>
      <c r="K58" s="6">
        <v>8.9271926543218925</v>
      </c>
      <c r="L58" s="8">
        <v>7.2840267006932202E-6</v>
      </c>
      <c r="M58" s="6" t="s">
        <v>259</v>
      </c>
      <c r="N58" s="6" t="s">
        <v>601</v>
      </c>
      <c r="O58" s="6"/>
    </row>
    <row r="59" spans="1:15" x14ac:dyDescent="0.2">
      <c r="A59" s="6" t="s">
        <v>2394</v>
      </c>
      <c r="B59" s="6" t="s">
        <v>602</v>
      </c>
      <c r="C59" s="6" t="s">
        <v>603</v>
      </c>
      <c r="D59" s="6" t="s">
        <v>165</v>
      </c>
      <c r="E59" s="6">
        <v>301</v>
      </c>
      <c r="F59" s="6">
        <v>6.3280495814979102E-3</v>
      </c>
      <c r="G59" s="6">
        <v>1.2786709522673201</v>
      </c>
      <c r="H59" s="6">
        <v>0.28509769167301302</v>
      </c>
      <c r="I59" s="6">
        <v>3.5918627947844128</v>
      </c>
      <c r="J59" s="6">
        <v>2.0541856182646945</v>
      </c>
      <c r="K59" s="6">
        <v>6.2805805969254225</v>
      </c>
      <c r="L59" s="8">
        <v>7.2904573383904601E-6</v>
      </c>
      <c r="M59" s="6" t="s">
        <v>259</v>
      </c>
      <c r="N59" s="6" t="s">
        <v>2391</v>
      </c>
      <c r="O59" s="6"/>
    </row>
    <row r="60" spans="1:15" x14ac:dyDescent="0.2">
      <c r="A60" s="6" t="s">
        <v>604</v>
      </c>
      <c r="B60" s="6" t="s">
        <v>605</v>
      </c>
      <c r="C60" s="6" t="s">
        <v>163</v>
      </c>
      <c r="D60" s="6" t="s">
        <v>165</v>
      </c>
      <c r="E60" s="6">
        <v>806</v>
      </c>
      <c r="F60" s="6">
        <v>1.69448759406805E-2</v>
      </c>
      <c r="G60" s="6">
        <v>0.51113378540530396</v>
      </c>
      <c r="H60" s="6">
        <v>0.11399011003032899</v>
      </c>
      <c r="I60" s="6">
        <v>1.667180348543315</v>
      </c>
      <c r="J60" s="6">
        <v>1.3333747970368055</v>
      </c>
      <c r="K60" s="6">
        <v>2.0845529109639278</v>
      </c>
      <c r="L60" s="8">
        <v>7.3250237523095202E-6</v>
      </c>
      <c r="M60" s="6" t="s">
        <v>259</v>
      </c>
      <c r="N60" s="6" t="s">
        <v>606</v>
      </c>
      <c r="O60" s="6"/>
    </row>
    <row r="61" spans="1:15" x14ac:dyDescent="0.2">
      <c r="A61" s="6" t="s">
        <v>607</v>
      </c>
      <c r="B61" s="6" t="s">
        <v>608</v>
      </c>
      <c r="C61" s="6" t="s">
        <v>167</v>
      </c>
      <c r="D61" s="6" t="s">
        <v>165</v>
      </c>
      <c r="E61" s="6">
        <v>8099</v>
      </c>
      <c r="F61" s="6">
        <v>0.170268684625626</v>
      </c>
      <c r="G61" s="6">
        <v>-0.21900556316967601</v>
      </c>
      <c r="H61" s="6">
        <v>4.8852214024518399E-2</v>
      </c>
      <c r="I61" s="6">
        <v>0.80331724915103497</v>
      </c>
      <c r="J61" s="6">
        <v>0.72996703553714393</v>
      </c>
      <c r="K61" s="6">
        <v>0.88403800633097118</v>
      </c>
      <c r="L61" s="8">
        <v>7.3593247431117097E-6</v>
      </c>
      <c r="M61" s="6" t="s">
        <v>166</v>
      </c>
      <c r="N61" s="6" t="s">
        <v>609</v>
      </c>
      <c r="O61" s="6" t="s">
        <v>610</v>
      </c>
    </row>
    <row r="62" spans="1:15" x14ac:dyDescent="0.2">
      <c r="A62" s="6" t="s">
        <v>611</v>
      </c>
      <c r="B62" s="6" t="s">
        <v>612</v>
      </c>
      <c r="C62" s="6" t="s">
        <v>167</v>
      </c>
      <c r="D62" s="6" t="s">
        <v>162</v>
      </c>
      <c r="E62" s="6">
        <v>328</v>
      </c>
      <c r="F62" s="6">
        <v>6.8962615914642802E-3</v>
      </c>
      <c r="G62" s="6">
        <v>1.27233014137455</v>
      </c>
      <c r="H62" s="6">
        <v>0.28395949776978002</v>
      </c>
      <c r="I62" s="6">
        <v>3.5691595266817786</v>
      </c>
      <c r="J62" s="6">
        <v>2.0457603419479047</v>
      </c>
      <c r="K62" s="6">
        <v>6.226975597138491</v>
      </c>
      <c r="L62" s="8">
        <v>7.4407441335443903E-6</v>
      </c>
      <c r="M62" s="6" t="s">
        <v>166</v>
      </c>
      <c r="N62" s="6" t="s">
        <v>613</v>
      </c>
      <c r="O62" s="6" t="s">
        <v>614</v>
      </c>
    </row>
    <row r="63" spans="1:15" x14ac:dyDescent="0.2">
      <c r="A63" s="6" t="s">
        <v>615</v>
      </c>
      <c r="B63" s="6" t="s">
        <v>616</v>
      </c>
      <c r="C63" s="6" t="s">
        <v>163</v>
      </c>
      <c r="D63" s="6" t="s">
        <v>165</v>
      </c>
      <c r="E63" s="6">
        <v>532</v>
      </c>
      <c r="F63" s="6">
        <v>1.1184459552168799E-2</v>
      </c>
      <c r="G63" s="6">
        <v>0.62764808027875796</v>
      </c>
      <c r="H63" s="6">
        <v>0.14027992437547801</v>
      </c>
      <c r="I63" s="6">
        <v>1.8731997788715784</v>
      </c>
      <c r="J63" s="6">
        <v>1.4229033949485603</v>
      </c>
      <c r="K63" s="6">
        <v>2.4659983411532873</v>
      </c>
      <c r="L63" s="8">
        <v>7.6678375865016496E-6</v>
      </c>
      <c r="M63" s="6" t="s">
        <v>166</v>
      </c>
      <c r="N63" s="6" t="s">
        <v>617</v>
      </c>
      <c r="O63" s="6" t="s">
        <v>618</v>
      </c>
    </row>
    <row r="64" spans="1:15" x14ac:dyDescent="0.2">
      <c r="A64" s="6" t="s">
        <v>619</v>
      </c>
      <c r="B64" s="6" t="s">
        <v>620</v>
      </c>
      <c r="C64" s="6" t="s">
        <v>167</v>
      </c>
      <c r="D64" s="6" t="s">
        <v>165</v>
      </c>
      <c r="E64" s="6">
        <v>6865</v>
      </c>
      <c r="F64" s="6">
        <v>0.144422933459282</v>
      </c>
      <c r="G64" s="6">
        <v>0.28325917748540203</v>
      </c>
      <c r="H64" s="6">
        <v>6.3342542134209395E-2</v>
      </c>
      <c r="I64" s="6">
        <v>1.3274491621725089</v>
      </c>
      <c r="J64" s="6">
        <v>1.1724643255465796</v>
      </c>
      <c r="K64" s="6">
        <v>1.5029210183696036</v>
      </c>
      <c r="L64" s="8">
        <v>7.7541059616202703E-6</v>
      </c>
      <c r="M64" s="6" t="s">
        <v>166</v>
      </c>
      <c r="N64" s="6" t="s">
        <v>621</v>
      </c>
      <c r="O64" s="6" t="s">
        <v>622</v>
      </c>
    </row>
    <row r="65" spans="1:15" x14ac:dyDescent="0.2">
      <c r="A65" s="6" t="s">
        <v>623</v>
      </c>
      <c r="B65" s="6" t="s">
        <v>624</v>
      </c>
      <c r="C65" s="6" t="s">
        <v>162</v>
      </c>
      <c r="D65" s="6" t="s">
        <v>165</v>
      </c>
      <c r="E65" s="6">
        <v>1689</v>
      </c>
      <c r="F65" s="6">
        <v>3.5508558154106099E-2</v>
      </c>
      <c r="G65" s="6">
        <v>0.37255228855531902</v>
      </c>
      <c r="H65" s="6">
        <v>8.3372062778161699E-2</v>
      </c>
      <c r="I65" s="6">
        <v>1.4514343705653869</v>
      </c>
      <c r="J65" s="6">
        <v>1.2326213068635241</v>
      </c>
      <c r="K65" s="6">
        <v>1.7090907972531018</v>
      </c>
      <c r="L65" s="8">
        <v>7.8751352444044393E-6</v>
      </c>
      <c r="M65" s="6" t="s">
        <v>166</v>
      </c>
      <c r="N65" s="6" t="s">
        <v>625</v>
      </c>
      <c r="O65" s="6" t="s">
        <v>626</v>
      </c>
    </row>
    <row r="66" spans="1:15" x14ac:dyDescent="0.2">
      <c r="A66" s="6" t="s">
        <v>627</v>
      </c>
      <c r="B66" s="6" t="s">
        <v>628</v>
      </c>
      <c r="C66" s="6" t="s">
        <v>163</v>
      </c>
      <c r="D66" s="6" t="s">
        <v>162</v>
      </c>
      <c r="E66" s="6">
        <v>1288</v>
      </c>
      <c r="F66" s="6">
        <v>2.7078164741396901E-2</v>
      </c>
      <c r="G66" s="6">
        <v>0.92775977595113701</v>
      </c>
      <c r="H66" s="6">
        <v>0.207758617600171</v>
      </c>
      <c r="I66" s="6">
        <v>2.5288376643082691</v>
      </c>
      <c r="J66" s="6">
        <v>1.6829578754514274</v>
      </c>
      <c r="K66" s="6">
        <v>3.7998692811658974</v>
      </c>
      <c r="L66" s="8">
        <v>7.9857425819483997E-6</v>
      </c>
      <c r="M66" s="6" t="s">
        <v>629</v>
      </c>
      <c r="N66" s="6" t="s">
        <v>164</v>
      </c>
      <c r="O66" s="6" t="s">
        <v>630</v>
      </c>
    </row>
    <row r="67" spans="1:15" x14ac:dyDescent="0.2">
      <c r="A67" s="6" t="s">
        <v>631</v>
      </c>
      <c r="B67" s="6" t="s">
        <v>632</v>
      </c>
      <c r="C67" s="6" t="s">
        <v>167</v>
      </c>
      <c r="D67" s="6" t="s">
        <v>162</v>
      </c>
      <c r="E67" s="6">
        <v>8030</v>
      </c>
      <c r="F67" s="6">
        <v>0.168860659003258</v>
      </c>
      <c r="G67" s="6">
        <v>-0.25744800271975499</v>
      </c>
      <c r="H67" s="6">
        <v>5.7708624441817E-2</v>
      </c>
      <c r="I67" s="6">
        <v>0.77302182030071087</v>
      </c>
      <c r="J67" s="6">
        <v>0.69034976320602759</v>
      </c>
      <c r="K67" s="6">
        <v>0.86559417632868552</v>
      </c>
      <c r="L67" s="8">
        <v>8.1513271038470608E-6</v>
      </c>
      <c r="M67" s="6" t="s">
        <v>259</v>
      </c>
      <c r="N67" s="6" t="s">
        <v>633</v>
      </c>
      <c r="O67" s="6"/>
    </row>
    <row r="68" spans="1:15" x14ac:dyDescent="0.2">
      <c r="A68" s="6" t="s">
        <v>634</v>
      </c>
      <c r="B68" s="6" t="s">
        <v>635</v>
      </c>
      <c r="C68" s="6" t="s">
        <v>162</v>
      </c>
      <c r="D68" s="6" t="s">
        <v>167</v>
      </c>
      <c r="E68" s="6">
        <v>417</v>
      </c>
      <c r="F68" s="6">
        <v>8.7667666375637106E-3</v>
      </c>
      <c r="G68" s="6">
        <v>0.71033080942097004</v>
      </c>
      <c r="H68" s="6">
        <v>0.15929796903945101</v>
      </c>
      <c r="I68" s="6">
        <v>2.0346642334243428</v>
      </c>
      <c r="J68" s="6">
        <v>1.4890030322053291</v>
      </c>
      <c r="K68" s="6">
        <v>2.7802888598855411</v>
      </c>
      <c r="L68" s="8">
        <v>8.2291898836174393E-6</v>
      </c>
      <c r="M68" s="6" t="s">
        <v>259</v>
      </c>
      <c r="N68" s="6" t="s">
        <v>636</v>
      </c>
      <c r="O68" s="6"/>
    </row>
    <row r="69" spans="1:15" x14ac:dyDescent="0.2">
      <c r="A69" s="6" t="s">
        <v>637</v>
      </c>
      <c r="B69" s="6" t="s">
        <v>638</v>
      </c>
      <c r="C69" s="6" t="s">
        <v>167</v>
      </c>
      <c r="D69" s="6" t="s">
        <v>162</v>
      </c>
      <c r="E69" s="6">
        <v>3688</v>
      </c>
      <c r="F69" s="6">
        <v>7.7642105519771604E-2</v>
      </c>
      <c r="G69" s="6">
        <v>0.26834976190582299</v>
      </c>
      <c r="H69" s="6">
        <v>6.0196981656640502E-2</v>
      </c>
      <c r="I69" s="6">
        <v>1.3078044802176281</v>
      </c>
      <c r="J69" s="6">
        <v>1.1622568529603021</v>
      </c>
      <c r="K69" s="6">
        <v>1.4715788116206692</v>
      </c>
      <c r="L69" s="8">
        <v>8.2781646274189792E-6</v>
      </c>
      <c r="M69" s="6" t="s">
        <v>166</v>
      </c>
      <c r="N69" s="6" t="s">
        <v>597</v>
      </c>
      <c r="O69" s="6" t="s">
        <v>639</v>
      </c>
    </row>
    <row r="70" spans="1:15" x14ac:dyDescent="0.2">
      <c r="A70" s="6" t="s">
        <v>640</v>
      </c>
      <c r="B70" s="6" t="s">
        <v>641</v>
      </c>
      <c r="C70" s="6" t="s">
        <v>162</v>
      </c>
      <c r="D70" s="6" t="s">
        <v>167</v>
      </c>
      <c r="E70" s="6">
        <v>7713</v>
      </c>
      <c r="F70" s="6">
        <v>0.162153646349907</v>
      </c>
      <c r="G70" s="6">
        <v>-0.23559993323902301</v>
      </c>
      <c r="H70" s="6">
        <v>5.2890135450947701E-2</v>
      </c>
      <c r="I70" s="6">
        <v>0.7900967021408809</v>
      </c>
      <c r="J70" s="6">
        <v>0.71229395208222135</v>
      </c>
      <c r="K70" s="6">
        <v>0.87639772443531472</v>
      </c>
      <c r="L70" s="8">
        <v>8.4082817211254199E-6</v>
      </c>
      <c r="M70" s="6" t="s">
        <v>166</v>
      </c>
      <c r="N70" s="6" t="s">
        <v>642</v>
      </c>
      <c r="O70" s="6" t="s">
        <v>643</v>
      </c>
    </row>
    <row r="71" spans="1:15" x14ac:dyDescent="0.2">
      <c r="A71" s="6" t="s">
        <v>644</v>
      </c>
      <c r="B71" s="6" t="s">
        <v>645</v>
      </c>
      <c r="C71" s="6" t="s">
        <v>167</v>
      </c>
      <c r="D71" s="6" t="s">
        <v>163</v>
      </c>
      <c r="E71" s="6">
        <v>12782</v>
      </c>
      <c r="F71" s="6">
        <v>0.26876655220985401</v>
      </c>
      <c r="G71" s="6">
        <v>-0.194850247172529</v>
      </c>
      <c r="H71" s="6">
        <v>4.3751213458638E-2</v>
      </c>
      <c r="I71" s="6">
        <v>0.82295788909947176</v>
      </c>
      <c r="J71" s="6">
        <v>0.75532842406847167</v>
      </c>
      <c r="K71" s="6">
        <v>0.89664265986852854</v>
      </c>
      <c r="L71" s="8">
        <v>8.4443764235884403E-6</v>
      </c>
      <c r="M71" s="6" t="s">
        <v>166</v>
      </c>
      <c r="N71" s="6" t="s">
        <v>646</v>
      </c>
      <c r="O71" s="6" t="s">
        <v>647</v>
      </c>
    </row>
    <row r="72" spans="1:15" x14ac:dyDescent="0.2">
      <c r="A72" s="6" t="s">
        <v>648</v>
      </c>
      <c r="B72" s="6" t="s">
        <v>649</v>
      </c>
      <c r="C72" s="6" t="s">
        <v>167</v>
      </c>
      <c r="D72" s="6" t="s">
        <v>162</v>
      </c>
      <c r="E72" s="6">
        <v>1255</v>
      </c>
      <c r="F72" s="6">
        <v>2.6384392753243401E-2</v>
      </c>
      <c r="G72" s="6">
        <v>0.416589552922218</v>
      </c>
      <c r="H72" s="6">
        <v>9.3554200660689396E-2</v>
      </c>
      <c r="I72" s="6">
        <v>1.5167798273063215</v>
      </c>
      <c r="J72" s="6">
        <v>1.2626634253695639</v>
      </c>
      <c r="K72" s="6">
        <v>1.8220382394065426</v>
      </c>
      <c r="L72" s="8">
        <v>8.4709556156137197E-6</v>
      </c>
      <c r="M72" s="6" t="s">
        <v>259</v>
      </c>
      <c r="N72" s="6" t="s">
        <v>525</v>
      </c>
      <c r="O72" s="6"/>
    </row>
    <row r="73" spans="1:15" x14ac:dyDescent="0.2">
      <c r="A73" s="6" t="s">
        <v>650</v>
      </c>
      <c r="B73" s="6" t="s">
        <v>651</v>
      </c>
      <c r="C73" s="6" t="s">
        <v>162</v>
      </c>
      <c r="D73" s="6" t="s">
        <v>167</v>
      </c>
      <c r="E73" s="6">
        <v>8026</v>
      </c>
      <c r="F73" s="6">
        <v>0.168790742754936</v>
      </c>
      <c r="G73" s="6">
        <v>-0.25695642538707703</v>
      </c>
      <c r="H73" s="6">
        <v>5.7718006263332101E-2</v>
      </c>
      <c r="I73" s="6">
        <v>0.77340191372023681</v>
      </c>
      <c r="J73" s="6">
        <v>0.69067650639378531</v>
      </c>
      <c r="K73" s="6">
        <v>0.86603571224571585</v>
      </c>
      <c r="L73" s="8">
        <v>8.5102585565136997E-6</v>
      </c>
      <c r="M73" s="6" t="s">
        <v>259</v>
      </c>
      <c r="N73" s="6" t="s">
        <v>633</v>
      </c>
      <c r="O73" s="6"/>
    </row>
    <row r="74" spans="1:15" x14ac:dyDescent="0.2">
      <c r="A74" s="6" t="s">
        <v>652</v>
      </c>
      <c r="B74" s="6" t="s">
        <v>653</v>
      </c>
      <c r="C74" s="6" t="s">
        <v>163</v>
      </c>
      <c r="D74" s="6" t="s">
        <v>167</v>
      </c>
      <c r="E74" s="6">
        <v>8024</v>
      </c>
      <c r="F74" s="6">
        <v>0.16874869167804701</v>
      </c>
      <c r="G74" s="6">
        <v>-0.25690913246935398</v>
      </c>
      <c r="H74" s="6">
        <v>5.77183077778698E-2</v>
      </c>
      <c r="I74" s="6">
        <v>0.77343849101822593</v>
      </c>
      <c r="J74" s="6">
        <v>0.69070876308613993</v>
      </c>
      <c r="K74" s="6">
        <v>0.86607718239408893</v>
      </c>
      <c r="L74" s="8">
        <v>8.5437247736304898E-6</v>
      </c>
      <c r="M74" s="6" t="s">
        <v>259</v>
      </c>
      <c r="N74" s="6" t="s">
        <v>633</v>
      </c>
      <c r="O74" s="6"/>
    </row>
    <row r="75" spans="1:15" x14ac:dyDescent="0.2">
      <c r="A75" s="6" t="s">
        <v>654</v>
      </c>
      <c r="B75" s="6" t="s">
        <v>655</v>
      </c>
      <c r="C75" s="6" t="s">
        <v>163</v>
      </c>
      <c r="D75" s="6" t="s">
        <v>165</v>
      </c>
      <c r="E75" s="6">
        <v>12977</v>
      </c>
      <c r="F75" s="6">
        <v>0.27282091975212103</v>
      </c>
      <c r="G75" s="6">
        <v>0.198487499850827</v>
      </c>
      <c r="H75" s="6">
        <v>4.4635581990466099E-2</v>
      </c>
      <c r="I75" s="6">
        <v>1.219556782677262</v>
      </c>
      <c r="J75" s="6">
        <v>1.117396872520894</v>
      </c>
      <c r="K75" s="6">
        <v>1.3310568364297115</v>
      </c>
      <c r="L75" s="8">
        <v>8.7140800648491597E-6</v>
      </c>
      <c r="M75" s="6" t="s">
        <v>166</v>
      </c>
      <c r="N75" s="6" t="s">
        <v>656</v>
      </c>
      <c r="O75" s="6" t="s">
        <v>657</v>
      </c>
    </row>
    <row r="76" spans="1:15" x14ac:dyDescent="0.2">
      <c r="A76" s="6" t="s">
        <v>658</v>
      </c>
      <c r="B76" s="6" t="s">
        <v>659</v>
      </c>
      <c r="C76" s="6" t="s">
        <v>167</v>
      </c>
      <c r="D76" s="6" t="s">
        <v>162</v>
      </c>
      <c r="E76" s="6">
        <v>858</v>
      </c>
      <c r="F76" s="6">
        <v>1.80380940437317E-2</v>
      </c>
      <c r="G76" s="6">
        <v>-0.492825830496182</v>
      </c>
      <c r="H76" s="6">
        <v>0.110881316737657</v>
      </c>
      <c r="I76" s="6">
        <v>0.61089765954287312</v>
      </c>
      <c r="J76" s="6">
        <v>0.49156887778341668</v>
      </c>
      <c r="K76" s="6">
        <v>0.75919360907829658</v>
      </c>
      <c r="L76" s="8">
        <v>8.80454600506064E-6</v>
      </c>
      <c r="M76" s="6" t="s">
        <v>259</v>
      </c>
      <c r="N76" s="6" t="s">
        <v>660</v>
      </c>
      <c r="O76" s="6"/>
    </row>
    <row r="77" spans="1:15" x14ac:dyDescent="0.2">
      <c r="A77" s="6" t="s">
        <v>661</v>
      </c>
      <c r="B77" s="6" t="s">
        <v>662</v>
      </c>
      <c r="C77" s="6" t="s">
        <v>162</v>
      </c>
      <c r="D77" s="6" t="s">
        <v>167</v>
      </c>
      <c r="E77" s="6">
        <v>3317</v>
      </c>
      <c r="F77" s="6">
        <v>6.9737613201141399E-2</v>
      </c>
      <c r="G77" s="6">
        <v>0.32749006415919202</v>
      </c>
      <c r="H77" s="6">
        <v>7.3696406899157907E-2</v>
      </c>
      <c r="I77" s="6">
        <v>1.3874812654365078</v>
      </c>
      <c r="J77" s="6">
        <v>1.2008685740018634</v>
      </c>
      <c r="K77" s="6">
        <v>1.6030932140408447</v>
      </c>
      <c r="L77" s="8">
        <v>8.8395085873434106E-6</v>
      </c>
      <c r="M77" s="6" t="s">
        <v>259</v>
      </c>
      <c r="N77" s="6" t="s">
        <v>663</v>
      </c>
      <c r="O77" s="6"/>
    </row>
    <row r="78" spans="1:15" x14ac:dyDescent="0.2">
      <c r="A78" s="6" t="s">
        <v>664</v>
      </c>
      <c r="B78" s="6" t="s">
        <v>665</v>
      </c>
      <c r="C78" s="6" t="s">
        <v>163</v>
      </c>
      <c r="D78" s="6" t="s">
        <v>167</v>
      </c>
      <c r="E78" s="6">
        <v>513</v>
      </c>
      <c r="F78" s="6">
        <v>1.07850143685937E-2</v>
      </c>
      <c r="G78" s="6">
        <v>0.62051627034582302</v>
      </c>
      <c r="H78" s="6">
        <v>0.139691348786502</v>
      </c>
      <c r="I78" s="6">
        <v>1.8598879990467623</v>
      </c>
      <c r="J78" s="6">
        <v>1.4144223672481593</v>
      </c>
      <c r="K78" s="6">
        <v>2.4456509237252879</v>
      </c>
      <c r="L78" s="8">
        <v>8.9104914332342192E-6</v>
      </c>
      <c r="M78" s="6" t="s">
        <v>166</v>
      </c>
      <c r="N78" s="6" t="s">
        <v>666</v>
      </c>
      <c r="O78" s="6" t="s">
        <v>667</v>
      </c>
    </row>
    <row r="79" spans="1:15" x14ac:dyDescent="0.2">
      <c r="A79" s="6" t="s">
        <v>668</v>
      </c>
      <c r="B79" s="6" t="s">
        <v>669</v>
      </c>
      <c r="C79" s="6" t="s">
        <v>162</v>
      </c>
      <c r="D79" s="6" t="s">
        <v>163</v>
      </c>
      <c r="E79" s="6">
        <v>382</v>
      </c>
      <c r="F79" s="6">
        <v>8.0312844365835207E-3</v>
      </c>
      <c r="G79" s="6">
        <v>1.20481046577981</v>
      </c>
      <c r="H79" s="6">
        <v>0.27125768002657402</v>
      </c>
      <c r="I79" s="6">
        <v>3.3361267079673715</v>
      </c>
      <c r="J79" s="6">
        <v>1.9603938813550585</v>
      </c>
      <c r="K79" s="6">
        <v>5.6772985865065753</v>
      </c>
      <c r="L79" s="8">
        <v>8.9304132351314696E-6</v>
      </c>
      <c r="M79" s="6" t="s">
        <v>166</v>
      </c>
      <c r="N79" s="6" t="s">
        <v>613</v>
      </c>
      <c r="O79" s="6" t="s">
        <v>670</v>
      </c>
    </row>
    <row r="80" spans="1:15" x14ac:dyDescent="0.2">
      <c r="A80" s="6" t="s">
        <v>671</v>
      </c>
      <c r="B80" s="6" t="s">
        <v>672</v>
      </c>
      <c r="C80" s="6" t="s">
        <v>162</v>
      </c>
      <c r="D80" s="6" t="s">
        <v>163</v>
      </c>
      <c r="E80" s="6">
        <v>4308</v>
      </c>
      <c r="F80" s="6">
        <v>9.0595558285713196E-2</v>
      </c>
      <c r="G80" s="6">
        <v>-0.28495893364781699</v>
      </c>
      <c r="H80" s="6">
        <v>6.4161562084381604E-2</v>
      </c>
      <c r="I80" s="6">
        <v>0.75204513743572132</v>
      </c>
      <c r="J80" s="6">
        <v>0.66317551499382621</v>
      </c>
      <c r="K80" s="6">
        <v>0.85282383917020532</v>
      </c>
      <c r="L80" s="8">
        <v>8.9428768895006006E-6</v>
      </c>
      <c r="M80" s="6" t="s">
        <v>166</v>
      </c>
      <c r="N80" s="6" t="s">
        <v>642</v>
      </c>
      <c r="O80" s="6" t="s">
        <v>673</v>
      </c>
    </row>
    <row r="81" spans="1:15" x14ac:dyDescent="0.2">
      <c r="A81" s="6" t="s">
        <v>674</v>
      </c>
      <c r="B81" s="6" t="s">
        <v>675</v>
      </c>
      <c r="C81" s="6" t="s">
        <v>167</v>
      </c>
      <c r="D81" s="6" t="s">
        <v>162</v>
      </c>
      <c r="E81" s="6">
        <v>1134</v>
      </c>
      <c r="F81" s="6">
        <v>2.3844568058848398E-2</v>
      </c>
      <c r="G81" s="6">
        <v>0.42822893975128801</v>
      </c>
      <c r="H81" s="6">
        <v>9.6430794377037499E-2</v>
      </c>
      <c r="I81" s="6">
        <v>1.5345373573564161</v>
      </c>
      <c r="J81" s="6">
        <v>1.2702637839139563</v>
      </c>
      <c r="K81" s="6">
        <v>1.8537920477168548</v>
      </c>
      <c r="L81" s="8">
        <v>8.9629088819823504E-6</v>
      </c>
      <c r="M81" s="6" t="s">
        <v>166</v>
      </c>
      <c r="N81" s="6" t="s">
        <v>676</v>
      </c>
      <c r="O81" s="6" t="s">
        <v>677</v>
      </c>
    </row>
    <row r="82" spans="1:15" x14ac:dyDescent="0.2">
      <c r="A82" s="6" t="s">
        <v>192</v>
      </c>
      <c r="B82" s="6" t="s">
        <v>682</v>
      </c>
      <c r="C82" s="6" t="s">
        <v>162</v>
      </c>
      <c r="D82" s="6" t="s">
        <v>163</v>
      </c>
      <c r="E82" s="6">
        <v>2133</v>
      </c>
      <c r="F82" s="6">
        <v>4.48467247188091E-2</v>
      </c>
      <c r="G82" s="6">
        <v>-0.52628684139719495</v>
      </c>
      <c r="H82" s="6">
        <v>0.118737151343296</v>
      </c>
      <c r="I82" s="6">
        <v>0.5907946160214278</v>
      </c>
      <c r="J82" s="6">
        <v>0.46812886985585034</v>
      </c>
      <c r="K82" s="6">
        <v>0.74560297558102895</v>
      </c>
      <c r="L82" s="8">
        <v>9.3203430467111096E-6</v>
      </c>
      <c r="M82" s="6" t="s">
        <v>166</v>
      </c>
      <c r="N82" s="6" t="s">
        <v>683</v>
      </c>
      <c r="O82" s="6" t="s">
        <v>684</v>
      </c>
    </row>
    <row r="83" spans="1:15" x14ac:dyDescent="0.2">
      <c r="A83" s="6" t="s">
        <v>693</v>
      </c>
      <c r="B83" s="6" t="s">
        <v>694</v>
      </c>
      <c r="C83" s="6" t="s">
        <v>162</v>
      </c>
      <c r="D83" s="6" t="s">
        <v>163</v>
      </c>
      <c r="E83" s="6">
        <v>335</v>
      </c>
      <c r="F83" s="6">
        <v>7.0434380322694796E-3</v>
      </c>
      <c r="G83" s="6">
        <v>1.2485121880704999</v>
      </c>
      <c r="H83" s="6">
        <v>0.28189347389623898</v>
      </c>
      <c r="I83" s="6">
        <v>3.4851538447407995</v>
      </c>
      <c r="J83" s="6">
        <v>2.0057157492675248</v>
      </c>
      <c r="K83" s="6">
        <v>6.0558418240208409</v>
      </c>
      <c r="L83" s="8">
        <v>9.4661693665560908E-6</v>
      </c>
      <c r="M83" s="6" t="s">
        <v>166</v>
      </c>
      <c r="N83" s="6" t="s">
        <v>613</v>
      </c>
      <c r="O83" s="6" t="s">
        <v>695</v>
      </c>
    </row>
    <row r="84" spans="1:15" x14ac:dyDescent="0.2">
      <c r="A84" s="6" t="s">
        <v>696</v>
      </c>
      <c r="B84" s="6" t="s">
        <v>697</v>
      </c>
      <c r="C84" s="6" t="s">
        <v>162</v>
      </c>
      <c r="D84" s="6" t="s">
        <v>167</v>
      </c>
      <c r="E84" s="6">
        <v>370</v>
      </c>
      <c r="F84" s="6">
        <v>7.77997402474284E-3</v>
      </c>
      <c r="G84" s="6">
        <v>0.75300551747463895</v>
      </c>
      <c r="H84" s="6">
        <v>0.17005094912778701</v>
      </c>
      <c r="I84" s="6">
        <v>2.1233722683165559</v>
      </c>
      <c r="J84" s="6">
        <v>1.5215136430919287</v>
      </c>
      <c r="K84" s="6">
        <v>2.9633055282327052</v>
      </c>
      <c r="L84" s="8">
        <v>9.5059286537736507E-6</v>
      </c>
      <c r="M84" s="6" t="s">
        <v>166</v>
      </c>
      <c r="N84" s="6" t="s">
        <v>698</v>
      </c>
      <c r="O84" s="6" t="s">
        <v>699</v>
      </c>
    </row>
    <row r="85" spans="1:15" x14ac:dyDescent="0.2">
      <c r="A85" s="6" t="s">
        <v>701</v>
      </c>
      <c r="B85" s="6" t="s">
        <v>702</v>
      </c>
      <c r="C85" s="6" t="s">
        <v>163</v>
      </c>
      <c r="D85" s="6" t="s">
        <v>165</v>
      </c>
      <c r="E85" s="6">
        <v>4310</v>
      </c>
      <c r="F85" s="6">
        <v>9.0649053454399095E-2</v>
      </c>
      <c r="G85" s="6">
        <v>-0.28396464586084502</v>
      </c>
      <c r="H85" s="6">
        <v>6.41363152677734E-2</v>
      </c>
      <c r="I85" s="6">
        <v>0.75279325859335711</v>
      </c>
      <c r="J85" s="6">
        <v>0.66386808010439313</v>
      </c>
      <c r="K85" s="6">
        <v>0.8536299713257669</v>
      </c>
      <c r="L85" s="8">
        <v>9.5323926029692399E-6</v>
      </c>
      <c r="M85" s="6" t="s">
        <v>166</v>
      </c>
      <c r="N85" s="6" t="s">
        <v>642</v>
      </c>
      <c r="O85" s="6" t="s">
        <v>703</v>
      </c>
    </row>
    <row r="86" spans="1:15" x14ac:dyDescent="0.2">
      <c r="A86" s="6" t="s">
        <v>704</v>
      </c>
      <c r="B86" s="6" t="s">
        <v>705</v>
      </c>
      <c r="C86" s="6" t="s">
        <v>167</v>
      </c>
      <c r="D86" s="6" t="s">
        <v>162</v>
      </c>
      <c r="E86" s="6">
        <v>1253</v>
      </c>
      <c r="F86" s="6">
        <v>2.6343453675508499E-2</v>
      </c>
      <c r="G86" s="6">
        <v>0.40794121774272002</v>
      </c>
      <c r="H86" s="6">
        <v>9.2188344823882995E-2</v>
      </c>
      <c r="I86" s="6">
        <v>1.5037187665887064</v>
      </c>
      <c r="J86" s="6">
        <v>1.2551462025920772</v>
      </c>
      <c r="K86" s="6">
        <v>1.8015193164918821</v>
      </c>
      <c r="L86" s="8">
        <v>9.6404530571828995E-6</v>
      </c>
      <c r="M86" s="6" t="s">
        <v>166</v>
      </c>
      <c r="N86" s="6" t="s">
        <v>706</v>
      </c>
      <c r="O86" s="6" t="s">
        <v>707</v>
      </c>
    </row>
    <row r="87" spans="1:15" x14ac:dyDescent="0.2">
      <c r="A87" s="6" t="s">
        <v>708</v>
      </c>
      <c r="B87" s="6" t="s">
        <v>709</v>
      </c>
      <c r="C87" s="6" t="s">
        <v>165</v>
      </c>
      <c r="D87" s="6" t="s">
        <v>163</v>
      </c>
      <c r="E87" s="6">
        <v>305</v>
      </c>
      <c r="F87" s="6">
        <v>6.4121433533728097E-3</v>
      </c>
      <c r="G87" s="6">
        <v>1.26826567072546</v>
      </c>
      <c r="H87" s="6">
        <v>0.286752781069472</v>
      </c>
      <c r="I87" s="6">
        <v>3.5546822237603819</v>
      </c>
      <c r="J87" s="6">
        <v>2.0263379933599084</v>
      </c>
      <c r="K87" s="6">
        <v>6.2357640992391694</v>
      </c>
      <c r="L87" s="8">
        <v>9.7405589462399394E-6</v>
      </c>
      <c r="M87" s="6" t="s">
        <v>166</v>
      </c>
      <c r="N87" s="6" t="s">
        <v>710</v>
      </c>
      <c r="O87" s="6" t="s">
        <v>711</v>
      </c>
    </row>
    <row r="88" spans="1:15" x14ac:dyDescent="0.2">
      <c r="A88" s="6" t="s">
        <v>712</v>
      </c>
      <c r="B88" s="6" t="s">
        <v>713</v>
      </c>
      <c r="C88" s="6" t="s">
        <v>167</v>
      </c>
      <c r="D88" s="6" t="s">
        <v>162</v>
      </c>
      <c r="E88" s="6">
        <v>337</v>
      </c>
      <c r="F88" s="6">
        <v>7.0848925970494704E-3</v>
      </c>
      <c r="G88" s="6">
        <v>1.2432355160824</v>
      </c>
      <c r="H88" s="6">
        <v>0.28142027229980199</v>
      </c>
      <c r="I88" s="6">
        <v>3.4668122648818063</v>
      </c>
      <c r="J88" s="6">
        <v>1.9970114387311566</v>
      </c>
      <c r="K88" s="6">
        <v>6.0183867988113819</v>
      </c>
      <c r="L88" s="8">
        <v>9.9748258506738606E-6</v>
      </c>
      <c r="M88" s="6" t="s">
        <v>166</v>
      </c>
      <c r="N88" s="6" t="s">
        <v>613</v>
      </c>
      <c r="O88" s="6" t="s">
        <v>714</v>
      </c>
    </row>
  </sheetData>
  <sortState xmlns:xlrd2="http://schemas.microsoft.com/office/spreadsheetml/2017/richdata2" ref="A3:O88">
    <sortCondition ref="L3:L88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A0A8F-84D7-43AD-9605-6485BA6D9F37}">
  <dimension ref="A1:O189"/>
  <sheetViews>
    <sheetView workbookViewId="0">
      <selection activeCell="N3" sqref="M3:N3"/>
    </sheetView>
  </sheetViews>
  <sheetFormatPr baseColWidth="10" defaultColWidth="8.83203125" defaultRowHeight="15" x14ac:dyDescent="0.2"/>
  <cols>
    <col min="1" max="1" width="15.33203125" style="15" customWidth="1"/>
    <col min="2" max="2" width="15.5" style="15" bestFit="1" customWidth="1"/>
    <col min="3" max="5" width="8.6640625" style="15" customWidth="1"/>
    <col min="6" max="6" width="12" style="15" bestFit="1" customWidth="1"/>
    <col min="7" max="8" width="8.6640625" style="15" customWidth="1"/>
    <col min="9" max="11" width="12" style="29" customWidth="1"/>
    <col min="12" max="12" width="8.6640625" style="15" customWidth="1"/>
    <col min="13" max="13" width="42.1640625" style="15" bestFit="1" customWidth="1"/>
    <col min="14" max="14" width="23.5" style="17" bestFit="1" customWidth="1"/>
    <col min="15" max="15" width="24" style="15" bestFit="1" customWidth="1"/>
  </cols>
  <sheetData>
    <row r="1" spans="1:15" x14ac:dyDescent="0.2">
      <c r="A1" s="9" t="s">
        <v>2686</v>
      </c>
    </row>
    <row r="2" spans="1:15" x14ac:dyDescent="0.2">
      <c r="A2" s="32" t="s">
        <v>150</v>
      </c>
      <c r="B2" s="32" t="s">
        <v>151</v>
      </c>
      <c r="C2" s="32" t="s">
        <v>152</v>
      </c>
      <c r="D2" s="32" t="s">
        <v>153</v>
      </c>
      <c r="E2" s="32" t="s">
        <v>154</v>
      </c>
      <c r="F2" s="32" t="s">
        <v>155</v>
      </c>
      <c r="G2" s="32" t="s">
        <v>156</v>
      </c>
      <c r="H2" s="32" t="s">
        <v>157</v>
      </c>
      <c r="I2" s="34" t="s">
        <v>2465</v>
      </c>
      <c r="J2" s="34" t="s">
        <v>2466</v>
      </c>
      <c r="K2" s="34" t="s">
        <v>2467</v>
      </c>
      <c r="L2" s="32" t="s">
        <v>158</v>
      </c>
      <c r="M2" s="32" t="s">
        <v>159</v>
      </c>
      <c r="N2" s="33" t="s">
        <v>160</v>
      </c>
      <c r="O2" s="32" t="s">
        <v>161</v>
      </c>
    </row>
    <row r="3" spans="1:15" x14ac:dyDescent="0.2">
      <c r="A3" s="6" t="s">
        <v>224</v>
      </c>
      <c r="B3" s="6" t="s">
        <v>1277</v>
      </c>
      <c r="C3" s="6" t="s">
        <v>162</v>
      </c>
      <c r="D3" s="6" t="s">
        <v>167</v>
      </c>
      <c r="E3" s="6">
        <v>1829</v>
      </c>
      <c r="F3" s="6">
        <v>0.33983647823333701</v>
      </c>
      <c r="G3" s="6">
        <v>0.37215967930488603</v>
      </c>
      <c r="H3" s="6">
        <v>6.6963563390905506E-2</v>
      </c>
      <c r="I3" s="6">
        <v>1.4508646358539838</v>
      </c>
      <c r="J3" s="6">
        <v>1.2724079069292067</v>
      </c>
      <c r="K3" s="6">
        <v>1.6543501341891849</v>
      </c>
      <c r="L3" s="8">
        <v>2.7343960090942599E-8</v>
      </c>
      <c r="M3" s="6" t="s">
        <v>166</v>
      </c>
      <c r="N3" s="6" t="s">
        <v>1278</v>
      </c>
      <c r="O3" s="6" t="s">
        <v>1279</v>
      </c>
    </row>
    <row r="4" spans="1:15" x14ac:dyDescent="0.2">
      <c r="A4" s="6" t="s">
        <v>1700</v>
      </c>
      <c r="B4" s="6" t="s">
        <v>1701</v>
      </c>
      <c r="C4" s="6" t="s">
        <v>162</v>
      </c>
      <c r="D4" s="6" t="s">
        <v>167</v>
      </c>
      <c r="E4" s="6">
        <v>54</v>
      </c>
      <c r="F4" s="6">
        <v>1.0029717348516E-2</v>
      </c>
      <c r="G4" s="6">
        <v>1.70166045119474</v>
      </c>
      <c r="H4" s="6">
        <v>0.32466679201501297</v>
      </c>
      <c r="I4" s="6">
        <v>5.4830441644972865</v>
      </c>
      <c r="J4" s="6">
        <v>2.9017486523658622</v>
      </c>
      <c r="K4" s="6">
        <v>10.360571128486978</v>
      </c>
      <c r="L4" s="8">
        <v>1.5949078387220501E-7</v>
      </c>
      <c r="M4" s="6" t="s">
        <v>259</v>
      </c>
      <c r="N4" s="6" t="s">
        <v>471</v>
      </c>
      <c r="O4" s="6"/>
    </row>
    <row r="5" spans="1:15" x14ac:dyDescent="0.2">
      <c r="A5" s="6" t="s">
        <v>1377</v>
      </c>
      <c r="B5" s="6" t="s">
        <v>1378</v>
      </c>
      <c r="C5" s="6" t="s">
        <v>162</v>
      </c>
      <c r="D5" s="6" t="s">
        <v>163</v>
      </c>
      <c r="E5" s="6">
        <v>388</v>
      </c>
      <c r="F5" s="6">
        <v>7.2065375745296506E-2</v>
      </c>
      <c r="G5" s="6">
        <v>0.62645105395366396</v>
      </c>
      <c r="H5" s="6">
        <v>0.120624378320645</v>
      </c>
      <c r="I5" s="6">
        <v>1.8709588509165664</v>
      </c>
      <c r="J5" s="6">
        <v>1.4770210753096888</v>
      </c>
      <c r="K5" s="6">
        <v>2.3699641666176547</v>
      </c>
      <c r="L5" s="8">
        <v>2.0648412605436E-7</v>
      </c>
      <c r="M5" s="6" t="s">
        <v>259</v>
      </c>
      <c r="N5" s="6" t="s">
        <v>1379</v>
      </c>
      <c r="O5" s="6"/>
    </row>
    <row r="6" spans="1:15" x14ac:dyDescent="0.2">
      <c r="A6" s="6" t="s">
        <v>1251</v>
      </c>
      <c r="B6" s="6" t="s">
        <v>1252</v>
      </c>
      <c r="C6" s="6" t="s">
        <v>163</v>
      </c>
      <c r="D6" s="6" t="s">
        <v>165</v>
      </c>
      <c r="E6" s="6">
        <v>27</v>
      </c>
      <c r="F6" s="6">
        <v>5.0148586742579902E-3</v>
      </c>
      <c r="G6" s="6">
        <v>2.3296139591073102</v>
      </c>
      <c r="H6" s="6">
        <v>0.45619934255980898</v>
      </c>
      <c r="I6" s="6">
        <v>10.273974593068807</v>
      </c>
      <c r="J6" s="6">
        <v>4.2015909353256076</v>
      </c>
      <c r="K6" s="6">
        <v>25.122520389016231</v>
      </c>
      <c r="L6" s="8">
        <v>3.2805880334084901E-7</v>
      </c>
      <c r="M6" s="6" t="s">
        <v>259</v>
      </c>
      <c r="N6" s="6" t="s">
        <v>1253</v>
      </c>
      <c r="O6" s="6"/>
    </row>
    <row r="7" spans="1:15" x14ac:dyDescent="0.2">
      <c r="A7" s="6" t="s">
        <v>225</v>
      </c>
      <c r="B7" s="6" t="s">
        <v>1702</v>
      </c>
      <c r="C7" s="6" t="s">
        <v>162</v>
      </c>
      <c r="D7" s="6" t="s">
        <v>167</v>
      </c>
      <c r="E7" s="6">
        <v>34</v>
      </c>
      <c r="F7" s="6">
        <v>6.3150073401629899E-3</v>
      </c>
      <c r="G7" s="6">
        <v>2.0579410796486699</v>
      </c>
      <c r="H7" s="6">
        <v>0.40874557972397102</v>
      </c>
      <c r="I7" s="6">
        <v>7.8298322021258429</v>
      </c>
      <c r="J7" s="6">
        <v>3.5141572677566062</v>
      </c>
      <c r="K7" s="6">
        <v>17.445511865945594</v>
      </c>
      <c r="L7" s="8">
        <v>4.7841620723025995E-7</v>
      </c>
      <c r="M7" s="6" t="s">
        <v>259</v>
      </c>
      <c r="N7" s="6" t="s">
        <v>226</v>
      </c>
      <c r="O7" s="6"/>
    </row>
    <row r="8" spans="1:15" x14ac:dyDescent="0.2">
      <c r="A8" s="6" t="s">
        <v>786</v>
      </c>
      <c r="B8" s="6" t="s">
        <v>787</v>
      </c>
      <c r="C8" s="6" t="s">
        <v>162</v>
      </c>
      <c r="D8" s="6" t="s">
        <v>167</v>
      </c>
      <c r="E8" s="6">
        <v>280</v>
      </c>
      <c r="F8" s="6">
        <v>5.2005942910909701E-2</v>
      </c>
      <c r="G8" s="6">
        <v>0.70195899102442605</v>
      </c>
      <c r="H8" s="6">
        <v>0.14194582747720999</v>
      </c>
      <c r="I8" s="6">
        <v>2.0177014975091083</v>
      </c>
      <c r="J8" s="6">
        <v>1.5276722461894308</v>
      </c>
      <c r="K8" s="6">
        <v>2.6649167340739135</v>
      </c>
      <c r="L8" s="8">
        <v>7.6042390724361998E-7</v>
      </c>
      <c r="M8" s="6" t="s">
        <v>166</v>
      </c>
      <c r="N8" s="6" t="s">
        <v>788</v>
      </c>
      <c r="O8" s="6" t="s">
        <v>789</v>
      </c>
    </row>
    <row r="9" spans="1:15" x14ac:dyDescent="0.2">
      <c r="A9" s="6" t="s">
        <v>868</v>
      </c>
      <c r="B9" s="6" t="s">
        <v>869</v>
      </c>
      <c r="C9" s="6" t="s">
        <v>163</v>
      </c>
      <c r="D9" s="6" t="s">
        <v>162</v>
      </c>
      <c r="E9" s="6">
        <v>213</v>
      </c>
      <c r="F9" s="6">
        <v>3.95616628229618E-2</v>
      </c>
      <c r="G9" s="6">
        <v>0.79482839014898399</v>
      </c>
      <c r="H9" s="6">
        <v>0.160789813497762</v>
      </c>
      <c r="I9" s="6">
        <v>2.214061009520242</v>
      </c>
      <c r="J9" s="6">
        <v>1.6155579157615139</v>
      </c>
      <c r="K9" s="6">
        <v>3.0342868590799745</v>
      </c>
      <c r="L9" s="8">
        <v>7.6820693990015301E-7</v>
      </c>
      <c r="M9" s="6" t="s">
        <v>166</v>
      </c>
      <c r="N9" s="6" t="s">
        <v>870</v>
      </c>
      <c r="O9" s="6" t="s">
        <v>871</v>
      </c>
    </row>
    <row r="10" spans="1:15" x14ac:dyDescent="0.2">
      <c r="A10" s="6" t="s">
        <v>1362</v>
      </c>
      <c r="B10" s="6" t="s">
        <v>1363</v>
      </c>
      <c r="C10" s="6" t="s">
        <v>163</v>
      </c>
      <c r="D10" s="6" t="s">
        <v>165</v>
      </c>
      <c r="E10" s="6">
        <v>74</v>
      </c>
      <c r="F10" s="6">
        <v>1.3744427822530301E-2</v>
      </c>
      <c r="G10" s="6">
        <v>1.3293503722065101</v>
      </c>
      <c r="H10" s="6">
        <v>0.26918062893485301</v>
      </c>
      <c r="I10" s="6">
        <v>3.7785879143540022</v>
      </c>
      <c r="J10" s="6">
        <v>2.2294531685262915</v>
      </c>
      <c r="K10" s="6">
        <v>6.4041383905542908</v>
      </c>
      <c r="L10" s="8">
        <v>7.8723025152119695E-7</v>
      </c>
      <c r="M10" s="6" t="s">
        <v>259</v>
      </c>
      <c r="N10" s="6" t="s">
        <v>1364</v>
      </c>
      <c r="O10" s="6"/>
    </row>
    <row r="11" spans="1:15" x14ac:dyDescent="0.2">
      <c r="A11" s="6" t="s">
        <v>1703</v>
      </c>
      <c r="B11" s="6" t="s">
        <v>1704</v>
      </c>
      <c r="C11" s="6" t="s">
        <v>165</v>
      </c>
      <c r="D11" s="6" t="s">
        <v>163</v>
      </c>
      <c r="E11" s="6">
        <v>299</v>
      </c>
      <c r="F11" s="6">
        <v>5.55349178612232E-2</v>
      </c>
      <c r="G11" s="6">
        <v>0.68222175399463303</v>
      </c>
      <c r="H11" s="6">
        <v>0.13937331139478601</v>
      </c>
      <c r="I11" s="6">
        <v>1.9782680782954363</v>
      </c>
      <c r="J11" s="6">
        <v>1.505387083787477</v>
      </c>
      <c r="K11" s="6">
        <v>2.5996932162832431</v>
      </c>
      <c r="L11" s="8">
        <v>9.8343773089706702E-7</v>
      </c>
      <c r="M11" s="6" t="s">
        <v>367</v>
      </c>
      <c r="N11" s="6" t="s">
        <v>1705</v>
      </c>
      <c r="O11" s="6"/>
    </row>
    <row r="12" spans="1:15" x14ac:dyDescent="0.2">
      <c r="A12" s="6" t="s">
        <v>1706</v>
      </c>
      <c r="B12" s="6" t="s">
        <v>1707</v>
      </c>
      <c r="C12" s="6" t="s">
        <v>167</v>
      </c>
      <c r="D12" s="6" t="s">
        <v>165</v>
      </c>
      <c r="E12" s="6">
        <v>89</v>
      </c>
      <c r="F12" s="6">
        <v>1.6542751342058199E-2</v>
      </c>
      <c r="G12" s="6">
        <v>1.2480608106456901</v>
      </c>
      <c r="H12" s="6">
        <v>0.25512790386511502</v>
      </c>
      <c r="I12" s="6">
        <v>3.4835810799552567</v>
      </c>
      <c r="J12" s="6">
        <v>2.1127916271365637</v>
      </c>
      <c r="K12" s="6">
        <v>5.7437453768543572</v>
      </c>
      <c r="L12" s="8">
        <v>9.9865956020909296E-7</v>
      </c>
      <c r="M12" s="6" t="s">
        <v>259</v>
      </c>
      <c r="N12" s="6" t="s">
        <v>1708</v>
      </c>
      <c r="O12" s="6"/>
    </row>
    <row r="13" spans="1:15" x14ac:dyDescent="0.2">
      <c r="A13" s="6" t="s">
        <v>1709</v>
      </c>
      <c r="B13" s="6" t="s">
        <v>1710</v>
      </c>
      <c r="C13" s="6" t="s">
        <v>163</v>
      </c>
      <c r="D13" s="6" t="s">
        <v>165</v>
      </c>
      <c r="E13" s="6">
        <v>89</v>
      </c>
      <c r="F13" s="6">
        <v>1.65304597467184E-2</v>
      </c>
      <c r="G13" s="6">
        <v>1.24717749553428</v>
      </c>
      <c r="H13" s="6">
        <v>0.25511290496419098</v>
      </c>
      <c r="I13" s="6">
        <v>3.4805053387698304</v>
      </c>
      <c r="J13" s="6">
        <v>2.1109882479654258</v>
      </c>
      <c r="K13" s="6">
        <v>5.7385053776972494</v>
      </c>
      <c r="L13" s="8">
        <v>1.0148982196660701E-6</v>
      </c>
      <c r="M13" s="6" t="s">
        <v>259</v>
      </c>
      <c r="N13" s="6" t="s">
        <v>1708</v>
      </c>
      <c r="O13" s="6"/>
    </row>
    <row r="14" spans="1:15" x14ac:dyDescent="0.2">
      <c r="A14" s="6" t="s">
        <v>1711</v>
      </c>
      <c r="B14" s="6" t="s">
        <v>1712</v>
      </c>
      <c r="C14" s="6" t="s">
        <v>163</v>
      </c>
      <c r="D14" s="6" t="s">
        <v>165</v>
      </c>
      <c r="E14" s="6">
        <v>304</v>
      </c>
      <c r="F14" s="6">
        <v>5.6463595479726798E-2</v>
      </c>
      <c r="G14" s="6">
        <v>0.67272768418028694</v>
      </c>
      <c r="H14" s="6">
        <v>0.137797782565418</v>
      </c>
      <c r="I14" s="6">
        <v>1.9595751394924272</v>
      </c>
      <c r="J14" s="6">
        <v>1.4957743466167182</v>
      </c>
      <c r="K14" s="6">
        <v>2.5671885174406737</v>
      </c>
      <c r="L14" s="8">
        <v>1.05019471129413E-6</v>
      </c>
      <c r="M14" s="6" t="s">
        <v>367</v>
      </c>
      <c r="N14" s="6" t="s">
        <v>1705</v>
      </c>
      <c r="O14" s="6"/>
    </row>
    <row r="15" spans="1:15" x14ac:dyDescent="0.2">
      <c r="A15" s="6" t="s">
        <v>1713</v>
      </c>
      <c r="B15" s="6" t="s">
        <v>1714</v>
      </c>
      <c r="C15" s="6" t="s">
        <v>167</v>
      </c>
      <c r="D15" s="6" t="s">
        <v>162</v>
      </c>
      <c r="E15" s="6">
        <v>343</v>
      </c>
      <c r="F15" s="6">
        <v>6.3707277178764302E-2</v>
      </c>
      <c r="G15" s="6">
        <v>0.62861133856096796</v>
      </c>
      <c r="H15" s="6">
        <v>0.129163508195837</v>
      </c>
      <c r="I15" s="6">
        <v>1.8750050233915927</v>
      </c>
      <c r="J15" s="6">
        <v>1.4556475635860611</v>
      </c>
      <c r="K15" s="6">
        <v>2.4151751603133529</v>
      </c>
      <c r="L15" s="8">
        <v>1.13426912042705E-6</v>
      </c>
      <c r="M15" s="6" t="s">
        <v>166</v>
      </c>
      <c r="N15" s="6" t="s">
        <v>788</v>
      </c>
      <c r="O15" s="6" t="s">
        <v>1715</v>
      </c>
    </row>
    <row r="16" spans="1:15" x14ac:dyDescent="0.2">
      <c r="A16" s="6" t="s">
        <v>1297</v>
      </c>
      <c r="B16" s="6" t="s">
        <v>1298</v>
      </c>
      <c r="C16" s="6" t="s">
        <v>162</v>
      </c>
      <c r="D16" s="6" t="s">
        <v>167</v>
      </c>
      <c r="E16" s="6">
        <v>28</v>
      </c>
      <c r="F16" s="6">
        <v>5.2025271579623196E-3</v>
      </c>
      <c r="G16" s="6">
        <v>2.1560618377259502</v>
      </c>
      <c r="H16" s="6">
        <v>0.44391654105828998</v>
      </c>
      <c r="I16" s="6">
        <v>8.6370564639484879</v>
      </c>
      <c r="J16" s="6">
        <v>3.6182316689648042</v>
      </c>
      <c r="K16" s="6">
        <v>20.617459352119777</v>
      </c>
      <c r="L16" s="8">
        <v>1.1923290606022601E-6</v>
      </c>
      <c r="M16" s="6" t="s">
        <v>166</v>
      </c>
      <c r="N16" s="6" t="s">
        <v>2433</v>
      </c>
      <c r="O16" s="6" t="s">
        <v>2434</v>
      </c>
    </row>
    <row r="17" spans="1:15" x14ac:dyDescent="0.2">
      <c r="A17" s="6" t="s">
        <v>1295</v>
      </c>
      <c r="B17" s="6" t="s">
        <v>1296</v>
      </c>
      <c r="C17" s="6" t="s">
        <v>162</v>
      </c>
      <c r="D17" s="6" t="s">
        <v>167</v>
      </c>
      <c r="E17" s="6">
        <v>28</v>
      </c>
      <c r="F17" s="6">
        <v>5.2025271579623196E-3</v>
      </c>
      <c r="G17" s="6">
        <v>2.15524251354323</v>
      </c>
      <c r="H17" s="6">
        <v>0.44390189519604001</v>
      </c>
      <c r="I17" s="6">
        <v>8.6299828129224352</v>
      </c>
      <c r="J17" s="6">
        <v>3.6153721593593096</v>
      </c>
      <c r="K17" s="6">
        <v>20.599982538045222</v>
      </c>
      <c r="L17" s="8">
        <v>1.20251583974216E-6</v>
      </c>
      <c r="M17" s="6" t="s">
        <v>166</v>
      </c>
      <c r="N17" s="6" t="s">
        <v>2433</v>
      </c>
      <c r="O17" s="6" t="s">
        <v>2435</v>
      </c>
    </row>
    <row r="18" spans="1:15" x14ac:dyDescent="0.2">
      <c r="A18" s="6" t="s">
        <v>1341</v>
      </c>
      <c r="B18" s="6" t="s">
        <v>1342</v>
      </c>
      <c r="C18" s="6" t="s">
        <v>163</v>
      </c>
      <c r="D18" s="6" t="s">
        <v>165</v>
      </c>
      <c r="E18" s="6">
        <v>28</v>
      </c>
      <c r="F18" s="6">
        <v>5.2005941979587104E-3</v>
      </c>
      <c r="G18" s="6">
        <v>2.15457329571485</v>
      </c>
      <c r="H18" s="6">
        <v>0.44389914278461801</v>
      </c>
      <c r="I18" s="6">
        <v>8.6242094066140993</v>
      </c>
      <c r="J18" s="6">
        <v>3.6129729881983477</v>
      </c>
      <c r="K18" s="6">
        <v>20.586090217690799</v>
      </c>
      <c r="L18" s="8">
        <v>1.21151432010462E-6</v>
      </c>
      <c r="M18" s="6" t="s">
        <v>166</v>
      </c>
      <c r="N18" s="6" t="s">
        <v>2433</v>
      </c>
      <c r="O18" s="6" t="s">
        <v>2436</v>
      </c>
    </row>
    <row r="19" spans="1:15" x14ac:dyDescent="0.2">
      <c r="A19" s="6" t="s">
        <v>1351</v>
      </c>
      <c r="B19" s="6" t="s">
        <v>1352</v>
      </c>
      <c r="C19" s="6" t="s">
        <v>163</v>
      </c>
      <c r="D19" s="6" t="s">
        <v>162</v>
      </c>
      <c r="E19" s="6">
        <v>28</v>
      </c>
      <c r="F19" s="6">
        <v>5.2005941979587104E-3</v>
      </c>
      <c r="G19" s="6">
        <v>2.15457329571485</v>
      </c>
      <c r="H19" s="6">
        <v>0.44389914278461801</v>
      </c>
      <c r="I19" s="6">
        <v>8.6242094066140993</v>
      </c>
      <c r="J19" s="6">
        <v>3.6129729881983477</v>
      </c>
      <c r="K19" s="6">
        <v>20.586090217690799</v>
      </c>
      <c r="L19" s="8">
        <v>1.21151432010462E-6</v>
      </c>
      <c r="M19" s="6" t="s">
        <v>166</v>
      </c>
      <c r="N19" s="6" t="s">
        <v>2433</v>
      </c>
      <c r="O19" s="6" t="s">
        <v>2437</v>
      </c>
    </row>
    <row r="20" spans="1:15" x14ac:dyDescent="0.2">
      <c r="A20" s="6" t="s">
        <v>1353</v>
      </c>
      <c r="B20" s="6" t="s">
        <v>1354</v>
      </c>
      <c r="C20" s="6" t="s">
        <v>167</v>
      </c>
      <c r="D20" s="6" t="s">
        <v>162</v>
      </c>
      <c r="E20" s="6">
        <v>28</v>
      </c>
      <c r="F20" s="6">
        <v>5.2005941979587104E-3</v>
      </c>
      <c r="G20" s="6">
        <v>2.15457329571485</v>
      </c>
      <c r="H20" s="6">
        <v>0.44389914278461801</v>
      </c>
      <c r="I20" s="6">
        <v>8.6242094066140993</v>
      </c>
      <c r="J20" s="6">
        <v>3.6129729881983477</v>
      </c>
      <c r="K20" s="6">
        <v>20.586090217690799</v>
      </c>
      <c r="L20" s="8">
        <v>1.21151432010462E-6</v>
      </c>
      <c r="M20" s="6" t="s">
        <v>166</v>
      </c>
      <c r="N20" s="6" t="s">
        <v>2433</v>
      </c>
      <c r="O20" s="6" t="s">
        <v>2438</v>
      </c>
    </row>
    <row r="21" spans="1:15" x14ac:dyDescent="0.2">
      <c r="A21" s="6" t="s">
        <v>1339</v>
      </c>
      <c r="B21" s="6" t="s">
        <v>1340</v>
      </c>
      <c r="C21" s="6" t="s">
        <v>162</v>
      </c>
      <c r="D21" s="6" t="s">
        <v>167</v>
      </c>
      <c r="E21" s="6">
        <v>28</v>
      </c>
      <c r="F21" s="6">
        <v>5.2005941979587104E-3</v>
      </c>
      <c r="G21" s="6">
        <v>2.15457329571485</v>
      </c>
      <c r="H21" s="6">
        <v>0.44389914278461801</v>
      </c>
      <c r="I21" s="6">
        <v>8.6242094066140993</v>
      </c>
      <c r="J21" s="6">
        <v>3.6129729881983477</v>
      </c>
      <c r="K21" s="6">
        <v>20.586090217690799</v>
      </c>
      <c r="L21" s="8">
        <v>1.21151432010462E-6</v>
      </c>
      <c r="M21" s="6" t="s">
        <v>166</v>
      </c>
      <c r="N21" s="6" t="s">
        <v>2433</v>
      </c>
      <c r="O21" s="6" t="s">
        <v>2439</v>
      </c>
    </row>
    <row r="22" spans="1:15" x14ac:dyDescent="0.2">
      <c r="A22" s="6" t="s">
        <v>1301</v>
      </c>
      <c r="B22" s="6" t="s">
        <v>1302</v>
      </c>
      <c r="C22" s="6" t="s">
        <v>163</v>
      </c>
      <c r="D22" s="6" t="s">
        <v>165</v>
      </c>
      <c r="E22" s="6">
        <v>28</v>
      </c>
      <c r="F22" s="6">
        <v>5.2005941979587104E-3</v>
      </c>
      <c r="G22" s="6">
        <v>2.15457329571485</v>
      </c>
      <c r="H22" s="6">
        <v>0.44389914278461801</v>
      </c>
      <c r="I22" s="6">
        <v>8.6242094066140993</v>
      </c>
      <c r="J22" s="6">
        <v>3.6129729881983477</v>
      </c>
      <c r="K22" s="6">
        <v>20.586090217690799</v>
      </c>
      <c r="L22" s="8">
        <v>1.21151432010462E-6</v>
      </c>
      <c r="M22" s="6" t="s">
        <v>166</v>
      </c>
      <c r="N22" s="6" t="s">
        <v>2433</v>
      </c>
      <c r="O22" s="6" t="s">
        <v>2440</v>
      </c>
    </row>
    <row r="23" spans="1:15" x14ac:dyDescent="0.2">
      <c r="A23" s="6" t="s">
        <v>1329</v>
      </c>
      <c r="B23" s="6" t="s">
        <v>1330</v>
      </c>
      <c r="C23" s="6" t="s">
        <v>163</v>
      </c>
      <c r="D23" s="6" t="s">
        <v>167</v>
      </c>
      <c r="E23" s="6">
        <v>28</v>
      </c>
      <c r="F23" s="6">
        <v>5.2005941979587104E-3</v>
      </c>
      <c r="G23" s="6">
        <v>2.15457329571485</v>
      </c>
      <c r="H23" s="6">
        <v>0.44389914278461801</v>
      </c>
      <c r="I23" s="6">
        <v>8.6242094066140993</v>
      </c>
      <c r="J23" s="6">
        <v>3.6129729881983477</v>
      </c>
      <c r="K23" s="6">
        <v>20.586090217690799</v>
      </c>
      <c r="L23" s="8">
        <v>1.21151432010462E-6</v>
      </c>
      <c r="M23" s="6" t="s">
        <v>166</v>
      </c>
      <c r="N23" s="6" t="s">
        <v>2433</v>
      </c>
      <c r="O23" s="6" t="s">
        <v>2441</v>
      </c>
    </row>
    <row r="24" spans="1:15" x14ac:dyDescent="0.2">
      <c r="A24" s="6" t="s">
        <v>1331</v>
      </c>
      <c r="B24" s="6" t="s">
        <v>1332</v>
      </c>
      <c r="C24" s="6" t="s">
        <v>163</v>
      </c>
      <c r="D24" s="6" t="s">
        <v>167</v>
      </c>
      <c r="E24" s="6">
        <v>28</v>
      </c>
      <c r="F24" s="6">
        <v>5.2005941979587104E-3</v>
      </c>
      <c r="G24" s="6">
        <v>2.15457329571485</v>
      </c>
      <c r="H24" s="6">
        <v>0.44389914278461801</v>
      </c>
      <c r="I24" s="6">
        <v>8.6242094066140993</v>
      </c>
      <c r="J24" s="6">
        <v>3.6129729881983477</v>
      </c>
      <c r="K24" s="6">
        <v>20.586090217690799</v>
      </c>
      <c r="L24" s="8">
        <v>1.21151432010462E-6</v>
      </c>
      <c r="M24" s="6" t="s">
        <v>166</v>
      </c>
      <c r="N24" s="6" t="s">
        <v>2433</v>
      </c>
      <c r="O24" s="6" t="s">
        <v>2442</v>
      </c>
    </row>
    <row r="25" spans="1:15" x14ac:dyDescent="0.2">
      <c r="A25" s="6" t="s">
        <v>1337</v>
      </c>
      <c r="B25" s="6" t="s">
        <v>1338</v>
      </c>
      <c r="C25" s="6" t="s">
        <v>167</v>
      </c>
      <c r="D25" s="6" t="s">
        <v>163</v>
      </c>
      <c r="E25" s="6">
        <v>28</v>
      </c>
      <c r="F25" s="6">
        <v>5.2005941979587104E-3</v>
      </c>
      <c r="G25" s="6">
        <v>2.15457329571485</v>
      </c>
      <c r="H25" s="6">
        <v>0.44389914278461801</v>
      </c>
      <c r="I25" s="6">
        <v>8.6242094066140993</v>
      </c>
      <c r="J25" s="6">
        <v>3.6129729881983477</v>
      </c>
      <c r="K25" s="6">
        <v>20.586090217690799</v>
      </c>
      <c r="L25" s="8">
        <v>1.21151432010462E-6</v>
      </c>
      <c r="M25" s="6" t="s">
        <v>166</v>
      </c>
      <c r="N25" s="6" t="s">
        <v>2433</v>
      </c>
      <c r="O25" s="6" t="s">
        <v>2443</v>
      </c>
    </row>
    <row r="26" spans="1:15" x14ac:dyDescent="0.2">
      <c r="A26" s="6" t="s">
        <v>1315</v>
      </c>
      <c r="B26" s="6" t="s">
        <v>1316</v>
      </c>
      <c r="C26" s="6" t="s">
        <v>162</v>
      </c>
      <c r="D26" s="6" t="s">
        <v>165</v>
      </c>
      <c r="E26" s="6">
        <v>28</v>
      </c>
      <c r="F26" s="6">
        <v>5.2005941979587104E-3</v>
      </c>
      <c r="G26" s="6">
        <v>2.15457329571485</v>
      </c>
      <c r="H26" s="6">
        <v>0.44389914278461801</v>
      </c>
      <c r="I26" s="6">
        <v>8.6242094066140993</v>
      </c>
      <c r="J26" s="6">
        <v>3.6129729881983477</v>
      </c>
      <c r="K26" s="6">
        <v>20.586090217690799</v>
      </c>
      <c r="L26" s="8">
        <v>1.21151432010462E-6</v>
      </c>
      <c r="M26" s="6" t="s">
        <v>166</v>
      </c>
      <c r="N26" s="6" t="s">
        <v>2433</v>
      </c>
      <c r="O26" s="6" t="s">
        <v>2444</v>
      </c>
    </row>
    <row r="27" spans="1:15" x14ac:dyDescent="0.2">
      <c r="A27" s="6" t="s">
        <v>1347</v>
      </c>
      <c r="B27" s="6" t="s">
        <v>1348</v>
      </c>
      <c r="C27" s="6" t="s">
        <v>167</v>
      </c>
      <c r="D27" s="6" t="s">
        <v>162</v>
      </c>
      <c r="E27" s="6">
        <v>28</v>
      </c>
      <c r="F27" s="6">
        <v>5.2005941979587104E-3</v>
      </c>
      <c r="G27" s="6">
        <v>2.15457329571485</v>
      </c>
      <c r="H27" s="6">
        <v>0.44389914278461801</v>
      </c>
      <c r="I27" s="6">
        <v>8.6242094066140993</v>
      </c>
      <c r="J27" s="6">
        <v>3.6129729881983477</v>
      </c>
      <c r="K27" s="6">
        <v>20.586090217690799</v>
      </c>
      <c r="L27" s="8">
        <v>1.21151432010462E-6</v>
      </c>
      <c r="M27" s="6" t="s">
        <v>166</v>
      </c>
      <c r="N27" s="6" t="s">
        <v>2433</v>
      </c>
      <c r="O27" s="6" t="s">
        <v>2445</v>
      </c>
    </row>
    <row r="28" spans="1:15" x14ac:dyDescent="0.2">
      <c r="A28" s="6" t="s">
        <v>1325</v>
      </c>
      <c r="B28" s="6" t="s">
        <v>1326</v>
      </c>
      <c r="C28" s="6" t="s">
        <v>163</v>
      </c>
      <c r="D28" s="6" t="s">
        <v>165</v>
      </c>
      <c r="E28" s="6">
        <v>28</v>
      </c>
      <c r="F28" s="6">
        <v>5.2005941979587104E-3</v>
      </c>
      <c r="G28" s="6">
        <v>2.15457329571485</v>
      </c>
      <c r="H28" s="6">
        <v>0.44389914278461801</v>
      </c>
      <c r="I28" s="6">
        <v>8.6242094066140993</v>
      </c>
      <c r="J28" s="6">
        <v>3.6129729881983477</v>
      </c>
      <c r="K28" s="6">
        <v>20.586090217690799</v>
      </c>
      <c r="L28" s="8">
        <v>1.21151432010462E-6</v>
      </c>
      <c r="M28" s="6" t="s">
        <v>166</v>
      </c>
      <c r="N28" s="6" t="s">
        <v>2433</v>
      </c>
      <c r="O28" s="6" t="s">
        <v>2446</v>
      </c>
    </row>
    <row r="29" spans="1:15" x14ac:dyDescent="0.2">
      <c r="A29" s="6" t="s">
        <v>1305</v>
      </c>
      <c r="B29" s="6" t="s">
        <v>1306</v>
      </c>
      <c r="C29" s="6" t="s">
        <v>163</v>
      </c>
      <c r="D29" s="6" t="s">
        <v>167</v>
      </c>
      <c r="E29" s="6">
        <v>28</v>
      </c>
      <c r="F29" s="6">
        <v>5.2005941979587104E-3</v>
      </c>
      <c r="G29" s="6">
        <v>2.15457329571485</v>
      </c>
      <c r="H29" s="6">
        <v>0.44389914278461801</v>
      </c>
      <c r="I29" s="6">
        <v>8.6242094066140993</v>
      </c>
      <c r="J29" s="6">
        <v>3.6129729881983477</v>
      </c>
      <c r="K29" s="6">
        <v>20.586090217690799</v>
      </c>
      <c r="L29" s="8">
        <v>1.21151432010462E-6</v>
      </c>
      <c r="M29" s="6" t="s">
        <v>166</v>
      </c>
      <c r="N29" s="6" t="s">
        <v>2433</v>
      </c>
      <c r="O29" s="6" t="s">
        <v>2447</v>
      </c>
    </row>
    <row r="30" spans="1:15" x14ac:dyDescent="0.2">
      <c r="A30" s="6" t="s">
        <v>1327</v>
      </c>
      <c r="B30" s="6" t="s">
        <v>1328</v>
      </c>
      <c r="C30" s="6" t="s">
        <v>167</v>
      </c>
      <c r="D30" s="6" t="s">
        <v>162</v>
      </c>
      <c r="E30" s="6">
        <v>28</v>
      </c>
      <c r="F30" s="6">
        <v>5.2005941979587104E-3</v>
      </c>
      <c r="G30" s="6">
        <v>2.15457329571485</v>
      </c>
      <c r="H30" s="6">
        <v>0.44389914278461801</v>
      </c>
      <c r="I30" s="6">
        <v>8.6242094066140993</v>
      </c>
      <c r="J30" s="6">
        <v>3.6129729881983477</v>
      </c>
      <c r="K30" s="6">
        <v>20.586090217690799</v>
      </c>
      <c r="L30" s="8">
        <v>1.21151432010462E-6</v>
      </c>
      <c r="M30" s="6" t="s">
        <v>166</v>
      </c>
      <c r="N30" s="6" t="s">
        <v>2433</v>
      </c>
      <c r="O30" s="6" t="s">
        <v>2448</v>
      </c>
    </row>
    <row r="31" spans="1:15" x14ac:dyDescent="0.2">
      <c r="A31" s="6" t="s">
        <v>1317</v>
      </c>
      <c r="B31" s="6" t="s">
        <v>1318</v>
      </c>
      <c r="C31" s="6" t="s">
        <v>162</v>
      </c>
      <c r="D31" s="6" t="s">
        <v>167</v>
      </c>
      <c r="E31" s="6">
        <v>28</v>
      </c>
      <c r="F31" s="6">
        <v>5.2005941979587104E-3</v>
      </c>
      <c r="G31" s="6">
        <v>2.15457329571485</v>
      </c>
      <c r="H31" s="6">
        <v>0.44389914278461801</v>
      </c>
      <c r="I31" s="6">
        <v>8.6242094066140993</v>
      </c>
      <c r="J31" s="6">
        <v>3.6129729881983477</v>
      </c>
      <c r="K31" s="6">
        <v>20.586090217690799</v>
      </c>
      <c r="L31" s="8">
        <v>1.21151432010462E-6</v>
      </c>
      <c r="M31" s="6" t="s">
        <v>166</v>
      </c>
      <c r="N31" s="6" t="s">
        <v>2433</v>
      </c>
      <c r="O31" s="6" t="s">
        <v>2449</v>
      </c>
    </row>
    <row r="32" spans="1:15" x14ac:dyDescent="0.2">
      <c r="A32" s="6" t="s">
        <v>1319</v>
      </c>
      <c r="B32" s="6" t="s">
        <v>1320</v>
      </c>
      <c r="C32" s="6" t="s">
        <v>165</v>
      </c>
      <c r="D32" s="6" t="s">
        <v>162</v>
      </c>
      <c r="E32" s="6">
        <v>28</v>
      </c>
      <c r="F32" s="6">
        <v>5.2005941979587104E-3</v>
      </c>
      <c r="G32" s="6">
        <v>2.15457329571485</v>
      </c>
      <c r="H32" s="6">
        <v>0.44389914278461801</v>
      </c>
      <c r="I32" s="6">
        <v>8.6242094066140993</v>
      </c>
      <c r="J32" s="6">
        <v>3.6129729881983477</v>
      </c>
      <c r="K32" s="6">
        <v>20.586090217690799</v>
      </c>
      <c r="L32" s="8">
        <v>1.21151432010462E-6</v>
      </c>
      <c r="M32" s="6" t="s">
        <v>166</v>
      </c>
      <c r="N32" s="6" t="s">
        <v>2433</v>
      </c>
      <c r="O32" s="6" t="s">
        <v>2450</v>
      </c>
    </row>
    <row r="33" spans="1:15" x14ac:dyDescent="0.2">
      <c r="A33" s="6" t="s">
        <v>1345</v>
      </c>
      <c r="B33" s="6" t="s">
        <v>1346</v>
      </c>
      <c r="C33" s="6" t="s">
        <v>163</v>
      </c>
      <c r="D33" s="6" t="s">
        <v>165</v>
      </c>
      <c r="E33" s="6">
        <v>28</v>
      </c>
      <c r="F33" s="6">
        <v>5.2005941979587104E-3</v>
      </c>
      <c r="G33" s="6">
        <v>2.15457329571485</v>
      </c>
      <c r="H33" s="6">
        <v>0.44389914278461801</v>
      </c>
      <c r="I33" s="6">
        <v>8.6242094066140993</v>
      </c>
      <c r="J33" s="6">
        <v>3.6129729881983477</v>
      </c>
      <c r="K33" s="6">
        <v>20.586090217690799</v>
      </c>
      <c r="L33" s="8">
        <v>1.21151432010462E-6</v>
      </c>
      <c r="M33" s="6" t="s">
        <v>166</v>
      </c>
      <c r="N33" s="6" t="s">
        <v>2433</v>
      </c>
      <c r="O33" s="6" t="s">
        <v>2451</v>
      </c>
    </row>
    <row r="34" spans="1:15" x14ac:dyDescent="0.2">
      <c r="A34" s="6" t="s">
        <v>1307</v>
      </c>
      <c r="B34" s="6" t="s">
        <v>1308</v>
      </c>
      <c r="C34" s="6" t="s">
        <v>163</v>
      </c>
      <c r="D34" s="6" t="s">
        <v>165</v>
      </c>
      <c r="E34" s="6">
        <v>28</v>
      </c>
      <c r="F34" s="6">
        <v>5.2005941979587104E-3</v>
      </c>
      <c r="G34" s="6">
        <v>2.15457329571485</v>
      </c>
      <c r="H34" s="6">
        <v>0.44389914278461801</v>
      </c>
      <c r="I34" s="6">
        <v>8.6242094066140993</v>
      </c>
      <c r="J34" s="6">
        <v>3.6129729881983477</v>
      </c>
      <c r="K34" s="6">
        <v>20.586090217690799</v>
      </c>
      <c r="L34" s="8">
        <v>1.21151432010462E-6</v>
      </c>
      <c r="M34" s="6" t="s">
        <v>166</v>
      </c>
      <c r="N34" s="6" t="s">
        <v>2433</v>
      </c>
      <c r="O34" s="6" t="s">
        <v>2452</v>
      </c>
    </row>
    <row r="35" spans="1:15" x14ac:dyDescent="0.2">
      <c r="A35" s="6" t="s">
        <v>1335</v>
      </c>
      <c r="B35" s="6" t="s">
        <v>1336</v>
      </c>
      <c r="C35" s="6" t="s">
        <v>167</v>
      </c>
      <c r="D35" s="6" t="s">
        <v>162</v>
      </c>
      <c r="E35" s="6">
        <v>28</v>
      </c>
      <c r="F35" s="6">
        <v>5.2005941979587104E-3</v>
      </c>
      <c r="G35" s="6">
        <v>2.15457329571485</v>
      </c>
      <c r="H35" s="6">
        <v>0.44389914278461801</v>
      </c>
      <c r="I35" s="6">
        <v>8.6242094066140993</v>
      </c>
      <c r="J35" s="6">
        <v>3.6129729881983477</v>
      </c>
      <c r="K35" s="6">
        <v>20.586090217690799</v>
      </c>
      <c r="L35" s="8">
        <v>1.21151432010462E-6</v>
      </c>
      <c r="M35" s="6" t="s">
        <v>166</v>
      </c>
      <c r="N35" s="6" t="s">
        <v>2433</v>
      </c>
      <c r="O35" s="6" t="s">
        <v>2453</v>
      </c>
    </row>
    <row r="36" spans="1:15" x14ac:dyDescent="0.2">
      <c r="A36" s="6" t="s">
        <v>1311</v>
      </c>
      <c r="B36" s="6" t="s">
        <v>1312</v>
      </c>
      <c r="C36" s="6" t="s">
        <v>167</v>
      </c>
      <c r="D36" s="6" t="s">
        <v>162</v>
      </c>
      <c r="E36" s="6">
        <v>28</v>
      </c>
      <c r="F36" s="6">
        <v>5.2005941979587104E-3</v>
      </c>
      <c r="G36" s="6">
        <v>2.15457329571485</v>
      </c>
      <c r="H36" s="6">
        <v>0.44389914278461801</v>
      </c>
      <c r="I36" s="6">
        <v>8.6242094066140993</v>
      </c>
      <c r="J36" s="6">
        <v>3.6129729881983477</v>
      </c>
      <c r="K36" s="6">
        <v>20.586090217690799</v>
      </c>
      <c r="L36" s="8">
        <v>1.21151432010462E-6</v>
      </c>
      <c r="M36" s="6" t="s">
        <v>166</v>
      </c>
      <c r="N36" s="6" t="s">
        <v>2433</v>
      </c>
      <c r="O36" s="6" t="s">
        <v>2454</v>
      </c>
    </row>
    <row r="37" spans="1:15" x14ac:dyDescent="0.2">
      <c r="A37" s="6" t="s">
        <v>1321</v>
      </c>
      <c r="B37" s="6" t="s">
        <v>1322</v>
      </c>
      <c r="C37" s="6" t="s">
        <v>162</v>
      </c>
      <c r="D37" s="6" t="s">
        <v>163</v>
      </c>
      <c r="E37" s="6">
        <v>28</v>
      </c>
      <c r="F37" s="6">
        <v>5.2005941979587104E-3</v>
      </c>
      <c r="G37" s="6">
        <v>2.15457329571485</v>
      </c>
      <c r="H37" s="6">
        <v>0.44389914278461801</v>
      </c>
      <c r="I37" s="6">
        <v>8.6242094066140993</v>
      </c>
      <c r="J37" s="6">
        <v>3.6129729881983477</v>
      </c>
      <c r="K37" s="6">
        <v>20.586090217690799</v>
      </c>
      <c r="L37" s="8">
        <v>1.21151432010462E-6</v>
      </c>
      <c r="M37" s="6" t="s">
        <v>166</v>
      </c>
      <c r="N37" s="6" t="s">
        <v>2433</v>
      </c>
      <c r="O37" s="6" t="s">
        <v>2455</v>
      </c>
    </row>
    <row r="38" spans="1:15" x14ac:dyDescent="0.2">
      <c r="A38" s="6" t="s">
        <v>1299</v>
      </c>
      <c r="B38" s="6" t="s">
        <v>1300</v>
      </c>
      <c r="C38" s="6" t="s">
        <v>167</v>
      </c>
      <c r="D38" s="6" t="s">
        <v>162</v>
      </c>
      <c r="E38" s="6">
        <v>28</v>
      </c>
      <c r="F38" s="6">
        <v>5.2005941979587104E-3</v>
      </c>
      <c r="G38" s="6">
        <v>2.15457329571485</v>
      </c>
      <c r="H38" s="6">
        <v>0.44389914278461801</v>
      </c>
      <c r="I38" s="6">
        <v>8.6242094066140993</v>
      </c>
      <c r="J38" s="6">
        <v>3.6129729881983477</v>
      </c>
      <c r="K38" s="6">
        <v>20.586090217690799</v>
      </c>
      <c r="L38" s="8">
        <v>1.21151432010462E-6</v>
      </c>
      <c r="M38" s="6" t="s">
        <v>166</v>
      </c>
      <c r="N38" s="6" t="s">
        <v>2433</v>
      </c>
      <c r="O38" s="6" t="s">
        <v>2456</v>
      </c>
    </row>
    <row r="39" spans="1:15" x14ac:dyDescent="0.2">
      <c r="A39" s="6" t="s">
        <v>1303</v>
      </c>
      <c r="B39" s="6" t="s">
        <v>1304</v>
      </c>
      <c r="C39" s="6" t="s">
        <v>162</v>
      </c>
      <c r="D39" s="6" t="s">
        <v>163</v>
      </c>
      <c r="E39" s="6">
        <v>28</v>
      </c>
      <c r="F39" s="6">
        <v>5.2005941979587104E-3</v>
      </c>
      <c r="G39" s="6">
        <v>2.15457329571485</v>
      </c>
      <c r="H39" s="6">
        <v>0.44389914278461801</v>
      </c>
      <c r="I39" s="6">
        <v>8.6242094066140993</v>
      </c>
      <c r="J39" s="6">
        <v>3.6129729881983477</v>
      </c>
      <c r="K39" s="6">
        <v>20.586090217690799</v>
      </c>
      <c r="L39" s="8">
        <v>1.21151432010462E-6</v>
      </c>
      <c r="M39" s="6" t="s">
        <v>166</v>
      </c>
      <c r="N39" s="6" t="s">
        <v>2433</v>
      </c>
      <c r="O39" s="6" t="s">
        <v>2457</v>
      </c>
    </row>
    <row r="40" spans="1:15" x14ac:dyDescent="0.2">
      <c r="A40" s="6" t="s">
        <v>1313</v>
      </c>
      <c r="B40" s="6" t="s">
        <v>1314</v>
      </c>
      <c r="C40" s="6" t="s">
        <v>163</v>
      </c>
      <c r="D40" s="6" t="s">
        <v>165</v>
      </c>
      <c r="E40" s="6">
        <v>28</v>
      </c>
      <c r="F40" s="6">
        <v>5.2005941979587104E-3</v>
      </c>
      <c r="G40" s="6">
        <v>2.15457329571485</v>
      </c>
      <c r="H40" s="6">
        <v>0.44389914278461801</v>
      </c>
      <c r="I40" s="6">
        <v>8.6242094066140993</v>
      </c>
      <c r="J40" s="6">
        <v>3.6129729881983477</v>
      </c>
      <c r="K40" s="6">
        <v>20.586090217690799</v>
      </c>
      <c r="L40" s="8">
        <v>1.21151432010462E-6</v>
      </c>
      <c r="M40" s="6" t="s">
        <v>166</v>
      </c>
      <c r="N40" s="6" t="s">
        <v>2433</v>
      </c>
      <c r="O40" s="6" t="s">
        <v>2458</v>
      </c>
    </row>
    <row r="41" spans="1:15" x14ac:dyDescent="0.2">
      <c r="A41" s="6" t="s">
        <v>1349</v>
      </c>
      <c r="B41" s="6" t="s">
        <v>1350</v>
      </c>
      <c r="C41" s="6" t="s">
        <v>163</v>
      </c>
      <c r="D41" s="6" t="s">
        <v>165</v>
      </c>
      <c r="E41" s="6">
        <v>28</v>
      </c>
      <c r="F41" s="6">
        <v>5.2005941979587104E-3</v>
      </c>
      <c r="G41" s="6">
        <v>2.15457329571485</v>
      </c>
      <c r="H41" s="6">
        <v>0.44389914278461801</v>
      </c>
      <c r="I41" s="6">
        <v>8.6242094066140993</v>
      </c>
      <c r="J41" s="6">
        <v>3.6129729881983477</v>
      </c>
      <c r="K41" s="6">
        <v>20.586090217690799</v>
      </c>
      <c r="L41" s="8">
        <v>1.21151432010462E-6</v>
      </c>
      <c r="M41" s="6" t="s">
        <v>166</v>
      </c>
      <c r="N41" s="6" t="s">
        <v>2433</v>
      </c>
      <c r="O41" s="6" t="s">
        <v>2459</v>
      </c>
    </row>
    <row r="42" spans="1:15" x14ac:dyDescent="0.2">
      <c r="A42" s="6" t="s">
        <v>1333</v>
      </c>
      <c r="B42" s="6" t="s">
        <v>1334</v>
      </c>
      <c r="C42" s="6" t="s">
        <v>165</v>
      </c>
      <c r="D42" s="6" t="s">
        <v>163</v>
      </c>
      <c r="E42" s="6">
        <v>28</v>
      </c>
      <c r="F42" s="6">
        <v>5.2005941979587104E-3</v>
      </c>
      <c r="G42" s="6">
        <v>2.15457329571485</v>
      </c>
      <c r="H42" s="6">
        <v>0.44389914278461801</v>
      </c>
      <c r="I42" s="6">
        <v>8.6242094066140993</v>
      </c>
      <c r="J42" s="6">
        <v>3.6129729881983477</v>
      </c>
      <c r="K42" s="6">
        <v>20.586090217690799</v>
      </c>
      <c r="L42" s="8">
        <v>1.21151432010462E-6</v>
      </c>
      <c r="M42" s="6" t="s">
        <v>166</v>
      </c>
      <c r="N42" s="6" t="s">
        <v>2433</v>
      </c>
      <c r="O42" s="6" t="s">
        <v>2460</v>
      </c>
    </row>
    <row r="43" spans="1:15" x14ac:dyDescent="0.2">
      <c r="A43" s="6" t="s">
        <v>1323</v>
      </c>
      <c r="B43" s="6" t="s">
        <v>1324</v>
      </c>
      <c r="C43" s="6" t="s">
        <v>162</v>
      </c>
      <c r="D43" s="6" t="s">
        <v>167</v>
      </c>
      <c r="E43" s="6">
        <v>28</v>
      </c>
      <c r="F43" s="6">
        <v>5.2005941979587104E-3</v>
      </c>
      <c r="G43" s="6">
        <v>2.15457329571485</v>
      </c>
      <c r="H43" s="6">
        <v>0.44389914278461801</v>
      </c>
      <c r="I43" s="6">
        <v>8.6242094066140993</v>
      </c>
      <c r="J43" s="6">
        <v>3.6129729881983477</v>
      </c>
      <c r="K43" s="6">
        <v>20.586090217690799</v>
      </c>
      <c r="L43" s="8">
        <v>1.21151432010462E-6</v>
      </c>
      <c r="M43" s="6" t="s">
        <v>166</v>
      </c>
      <c r="N43" s="6" t="s">
        <v>2433</v>
      </c>
      <c r="O43" s="6" t="s">
        <v>2461</v>
      </c>
    </row>
    <row r="44" spans="1:15" x14ac:dyDescent="0.2">
      <c r="A44" s="6" t="s">
        <v>1309</v>
      </c>
      <c r="B44" s="6" t="s">
        <v>1310</v>
      </c>
      <c r="C44" s="6" t="s">
        <v>165</v>
      </c>
      <c r="D44" s="6" t="s">
        <v>163</v>
      </c>
      <c r="E44" s="6">
        <v>28</v>
      </c>
      <c r="F44" s="6">
        <v>5.2005941979587104E-3</v>
      </c>
      <c r="G44" s="6">
        <v>2.15457329571485</v>
      </c>
      <c r="H44" s="6">
        <v>0.44389914278461801</v>
      </c>
      <c r="I44" s="6">
        <v>8.6242094066140993</v>
      </c>
      <c r="J44" s="6">
        <v>3.6129729881983477</v>
      </c>
      <c r="K44" s="6">
        <v>20.586090217690799</v>
      </c>
      <c r="L44" s="8">
        <v>1.21151432010462E-6</v>
      </c>
      <c r="M44" s="6" t="s">
        <v>166</v>
      </c>
      <c r="N44" s="6" t="s">
        <v>2433</v>
      </c>
      <c r="O44" s="6" t="s">
        <v>2462</v>
      </c>
    </row>
    <row r="45" spans="1:15" x14ac:dyDescent="0.2">
      <c r="A45" s="6" t="s">
        <v>2385</v>
      </c>
      <c r="B45" s="6" t="s">
        <v>1343</v>
      </c>
      <c r="C45" s="6" t="s">
        <v>1344</v>
      </c>
      <c r="D45" s="6" t="s">
        <v>163</v>
      </c>
      <c r="E45" s="6">
        <v>28</v>
      </c>
      <c r="F45" s="6">
        <v>5.2005941979587104E-3</v>
      </c>
      <c r="G45" s="6">
        <v>2.15457329571485</v>
      </c>
      <c r="H45" s="6">
        <v>0.44389914278461801</v>
      </c>
      <c r="I45" s="6">
        <v>8.6242094066140993</v>
      </c>
      <c r="J45" s="6">
        <v>3.6129729881983477</v>
      </c>
      <c r="K45" s="6">
        <v>20.586090217690799</v>
      </c>
      <c r="L45" s="8">
        <v>1.21151432010462E-6</v>
      </c>
      <c r="M45" s="6"/>
      <c r="N45" s="6"/>
      <c r="O45" s="6"/>
    </row>
    <row r="46" spans="1:15" x14ac:dyDescent="0.2">
      <c r="A46" s="6" t="s">
        <v>1355</v>
      </c>
      <c r="B46" s="6" t="s">
        <v>1356</v>
      </c>
      <c r="C46" s="6" t="s">
        <v>163</v>
      </c>
      <c r="D46" s="6" t="s">
        <v>167</v>
      </c>
      <c r="E46" s="6">
        <v>28</v>
      </c>
      <c r="F46" s="6">
        <v>5.2025271579623196E-3</v>
      </c>
      <c r="G46" s="6">
        <v>2.1541871711513498</v>
      </c>
      <c r="H46" s="6">
        <v>0.44389425170444602</v>
      </c>
      <c r="I46" s="6">
        <v>8.6208800303397819</v>
      </c>
      <c r="J46" s="6">
        <v>3.611612822500947</v>
      </c>
      <c r="K46" s="6">
        <v>20.577945685231811</v>
      </c>
      <c r="L46" s="8">
        <v>1.2165141286907599E-6</v>
      </c>
      <c r="M46" s="6" t="s">
        <v>166</v>
      </c>
      <c r="N46" s="6" t="s">
        <v>2433</v>
      </c>
      <c r="O46" s="6" t="s">
        <v>2463</v>
      </c>
    </row>
    <row r="47" spans="1:15" x14ac:dyDescent="0.2">
      <c r="A47" s="6" t="s">
        <v>1716</v>
      </c>
      <c r="B47" s="6" t="s">
        <v>1717</v>
      </c>
      <c r="C47" s="6" t="s">
        <v>163</v>
      </c>
      <c r="D47" s="6" t="s">
        <v>167</v>
      </c>
      <c r="E47" s="6">
        <v>299</v>
      </c>
      <c r="F47" s="6">
        <v>5.55349178612232E-2</v>
      </c>
      <c r="G47" s="6">
        <v>0.67473237752864301</v>
      </c>
      <c r="H47" s="6">
        <v>0.13916668485648001</v>
      </c>
      <c r="I47" s="6">
        <v>1.9635074269384936</v>
      </c>
      <c r="J47" s="6">
        <v>1.4947600244714492</v>
      </c>
      <c r="K47" s="6">
        <v>2.5792510854750001</v>
      </c>
      <c r="L47" s="8">
        <v>1.2447646820182899E-6</v>
      </c>
      <c r="M47" s="6" t="s">
        <v>166</v>
      </c>
      <c r="N47" s="6" t="s">
        <v>1718</v>
      </c>
      <c r="O47" s="6" t="s">
        <v>1719</v>
      </c>
    </row>
    <row r="48" spans="1:15" x14ac:dyDescent="0.2">
      <c r="A48" s="6" t="s">
        <v>1722</v>
      </c>
      <c r="B48" s="6" t="s">
        <v>1723</v>
      </c>
      <c r="C48" s="6" t="s">
        <v>163</v>
      </c>
      <c r="D48" s="6" t="s">
        <v>165</v>
      </c>
      <c r="E48" s="6">
        <v>302</v>
      </c>
      <c r="F48" s="6">
        <v>5.6092124432325398E-2</v>
      </c>
      <c r="G48" s="6">
        <v>0.67147120795890003</v>
      </c>
      <c r="H48" s="6">
        <v>0.138566320329849</v>
      </c>
      <c r="I48" s="6">
        <v>1.9571145261004634</v>
      </c>
      <c r="J48" s="6">
        <v>1.4916475093947679</v>
      </c>
      <c r="K48" s="6">
        <v>2.567830029647939</v>
      </c>
      <c r="L48" s="8">
        <v>1.26072555910125E-6</v>
      </c>
      <c r="M48" s="6" t="s">
        <v>367</v>
      </c>
      <c r="N48" s="6" t="s">
        <v>1705</v>
      </c>
      <c r="O48" s="6"/>
    </row>
    <row r="49" spans="1:15" x14ac:dyDescent="0.2">
      <c r="A49" s="6" t="s">
        <v>1720</v>
      </c>
      <c r="B49" s="6" t="s">
        <v>1721</v>
      </c>
      <c r="C49" s="6" t="s">
        <v>163</v>
      </c>
      <c r="D49" s="6" t="s">
        <v>162</v>
      </c>
      <c r="E49" s="6">
        <v>302</v>
      </c>
      <c r="F49" s="6">
        <v>5.6092124432325398E-2</v>
      </c>
      <c r="G49" s="6">
        <v>0.67147120795890003</v>
      </c>
      <c r="H49" s="6">
        <v>0.138566320329849</v>
      </c>
      <c r="I49" s="6">
        <v>1.9571145261004634</v>
      </c>
      <c r="J49" s="6">
        <v>1.4916475093947679</v>
      </c>
      <c r="K49" s="6">
        <v>2.567830029647939</v>
      </c>
      <c r="L49" s="8">
        <v>1.26072555910125E-6</v>
      </c>
      <c r="M49" s="6" t="s">
        <v>367</v>
      </c>
      <c r="N49" s="6" t="s">
        <v>1705</v>
      </c>
      <c r="O49" s="6"/>
    </row>
    <row r="50" spans="1:15" x14ac:dyDescent="0.2">
      <c r="A50" s="6" t="s">
        <v>1397</v>
      </c>
      <c r="B50" s="6" t="s">
        <v>1398</v>
      </c>
      <c r="C50" s="6" t="s">
        <v>163</v>
      </c>
      <c r="D50" s="6" t="s">
        <v>165</v>
      </c>
      <c r="E50" s="6">
        <v>83</v>
      </c>
      <c r="F50" s="6">
        <v>1.54217761009932E-2</v>
      </c>
      <c r="G50" s="6">
        <v>1.2354158269525299</v>
      </c>
      <c r="H50" s="6">
        <v>0.25706338794956002</v>
      </c>
      <c r="I50" s="6">
        <v>3.4398085884767893</v>
      </c>
      <c r="J50" s="6">
        <v>2.0783443404392394</v>
      </c>
      <c r="K50" s="6">
        <v>5.6931293314263955</v>
      </c>
      <c r="L50" s="8">
        <v>1.5407219928041799E-6</v>
      </c>
      <c r="M50" s="6" t="s">
        <v>416</v>
      </c>
      <c r="N50" s="6" t="s">
        <v>1293</v>
      </c>
      <c r="O50" s="6" t="s">
        <v>1399</v>
      </c>
    </row>
    <row r="51" spans="1:15" x14ac:dyDescent="0.2">
      <c r="A51" s="6" t="s">
        <v>1724</v>
      </c>
      <c r="B51" s="6" t="s">
        <v>1725</v>
      </c>
      <c r="C51" s="6" t="s">
        <v>165</v>
      </c>
      <c r="D51" s="6" t="s">
        <v>163</v>
      </c>
      <c r="E51" s="6">
        <v>303</v>
      </c>
      <c r="F51" s="6">
        <v>5.6277859956026098E-2</v>
      </c>
      <c r="G51" s="6">
        <v>0.66351731856924201</v>
      </c>
      <c r="H51" s="6">
        <v>0.13830022175216</v>
      </c>
      <c r="I51" s="6">
        <v>1.9416095976223793</v>
      </c>
      <c r="J51" s="6">
        <v>1.4806021807894092</v>
      </c>
      <c r="K51" s="6">
        <v>2.5461585012453352</v>
      </c>
      <c r="L51" s="8">
        <v>1.6053068162536401E-6</v>
      </c>
      <c r="M51" s="6" t="s">
        <v>367</v>
      </c>
      <c r="N51" s="6" t="s">
        <v>1705</v>
      </c>
      <c r="O51" s="6"/>
    </row>
    <row r="52" spans="1:15" x14ac:dyDescent="0.2">
      <c r="A52" s="6" t="s">
        <v>1008</v>
      </c>
      <c r="B52" s="6" t="s">
        <v>1009</v>
      </c>
      <c r="C52" s="6" t="s">
        <v>162</v>
      </c>
      <c r="D52" s="6" t="s">
        <v>167</v>
      </c>
      <c r="E52" s="6">
        <v>281</v>
      </c>
      <c r="F52" s="6">
        <v>5.2191678434610402E-2</v>
      </c>
      <c r="G52" s="6">
        <v>0.681317378590792</v>
      </c>
      <c r="H52" s="6">
        <v>0.14213483071611299</v>
      </c>
      <c r="I52" s="6">
        <v>1.9764797900670523</v>
      </c>
      <c r="J52" s="6">
        <v>1.4959075961829305</v>
      </c>
      <c r="K52" s="6">
        <v>2.6114396173343501</v>
      </c>
      <c r="L52" s="8">
        <v>1.63930577411774E-6</v>
      </c>
      <c r="M52" s="6" t="s">
        <v>166</v>
      </c>
      <c r="N52" s="6" t="s">
        <v>788</v>
      </c>
      <c r="O52" s="6" t="s">
        <v>1010</v>
      </c>
    </row>
    <row r="53" spans="1:15" x14ac:dyDescent="0.2">
      <c r="A53" s="6" t="s">
        <v>1290</v>
      </c>
      <c r="B53" s="6" t="s">
        <v>1291</v>
      </c>
      <c r="C53" s="6" t="s">
        <v>167</v>
      </c>
      <c r="D53" s="6" t="s">
        <v>162</v>
      </c>
      <c r="E53" s="6">
        <v>79</v>
      </c>
      <c r="F53" s="6">
        <v>1.46731054410338E-2</v>
      </c>
      <c r="G53" s="6">
        <v>1.2656177590403199</v>
      </c>
      <c r="H53" s="6">
        <v>0.26535301028932701</v>
      </c>
      <c r="I53" s="6">
        <v>3.5452821898852074</v>
      </c>
      <c r="J53" s="6">
        <v>2.1075494171958771</v>
      </c>
      <c r="K53" s="6">
        <v>5.9638107193901577</v>
      </c>
      <c r="L53" s="8">
        <v>1.8462648350365499E-6</v>
      </c>
      <c r="M53" s="6" t="s">
        <v>1292</v>
      </c>
      <c r="N53" s="6" t="s">
        <v>1293</v>
      </c>
      <c r="O53" s="6" t="s">
        <v>1294</v>
      </c>
    </row>
    <row r="54" spans="1:15" x14ac:dyDescent="0.2">
      <c r="A54" s="6" t="s">
        <v>1373</v>
      </c>
      <c r="B54" s="6" t="s">
        <v>1374</v>
      </c>
      <c r="C54" s="6" t="s">
        <v>167</v>
      </c>
      <c r="D54" s="6" t="s">
        <v>163</v>
      </c>
      <c r="E54" s="6">
        <v>27</v>
      </c>
      <c r="F54" s="6">
        <v>5.0148586742579902E-3</v>
      </c>
      <c r="G54" s="6">
        <v>2.0780152751460701</v>
      </c>
      <c r="H54" s="6">
        <v>0.436003346054191</v>
      </c>
      <c r="I54" s="6">
        <v>7.98859800080767</v>
      </c>
      <c r="J54" s="6">
        <v>3.3988893513188447</v>
      </c>
      <c r="K54" s="6">
        <v>18.776044590491189</v>
      </c>
      <c r="L54" s="8">
        <v>1.87869390242255E-6</v>
      </c>
      <c r="M54" s="6" t="s">
        <v>166</v>
      </c>
      <c r="N54" s="6" t="s">
        <v>1375</v>
      </c>
      <c r="O54" s="6" t="s">
        <v>1376</v>
      </c>
    </row>
    <row r="55" spans="1:15" x14ac:dyDescent="0.2">
      <c r="A55" s="6" t="s">
        <v>1726</v>
      </c>
      <c r="B55" s="6" t="s">
        <v>1727</v>
      </c>
      <c r="C55" s="6" t="s">
        <v>165</v>
      </c>
      <c r="D55" s="6" t="s">
        <v>163</v>
      </c>
      <c r="E55" s="6">
        <v>190</v>
      </c>
      <c r="F55" s="6">
        <v>3.5289745777845397E-2</v>
      </c>
      <c r="G55" s="6">
        <v>0.80997991293721605</v>
      </c>
      <c r="H55" s="6">
        <v>0.17009344348921801</v>
      </c>
      <c r="I55" s="6">
        <v>2.2478628332611117</v>
      </c>
      <c r="J55" s="6">
        <v>1.6105838672144466</v>
      </c>
      <c r="K55" s="6">
        <v>3.1373015836150118</v>
      </c>
      <c r="L55" s="8">
        <v>1.91711976268173E-6</v>
      </c>
      <c r="M55" s="6" t="s">
        <v>166</v>
      </c>
      <c r="N55" s="6" t="s">
        <v>870</v>
      </c>
      <c r="O55" s="6" t="s">
        <v>1728</v>
      </c>
    </row>
    <row r="56" spans="1:15" x14ac:dyDescent="0.2">
      <c r="A56" s="6" t="s">
        <v>1405</v>
      </c>
      <c r="B56" s="6" t="s">
        <v>1406</v>
      </c>
      <c r="C56" s="6" t="s">
        <v>163</v>
      </c>
      <c r="D56" s="6" t="s">
        <v>162</v>
      </c>
      <c r="E56" s="6">
        <v>114</v>
      </c>
      <c r="F56" s="6">
        <v>2.1173847839236301E-2</v>
      </c>
      <c r="G56" s="6">
        <v>1.02682308251584</v>
      </c>
      <c r="H56" s="6">
        <v>0.215770865035425</v>
      </c>
      <c r="I56" s="6">
        <v>2.7921812000227346</v>
      </c>
      <c r="J56" s="6">
        <v>1.8292612321131463</v>
      </c>
      <c r="K56" s="6">
        <v>4.2619805836885352</v>
      </c>
      <c r="L56" s="8">
        <v>1.9469055340838799E-6</v>
      </c>
      <c r="M56" s="6" t="s">
        <v>166</v>
      </c>
      <c r="N56" s="6" t="s">
        <v>1407</v>
      </c>
      <c r="O56" s="6" t="s">
        <v>1408</v>
      </c>
    </row>
    <row r="57" spans="1:15" x14ac:dyDescent="0.2">
      <c r="A57" s="6" t="s">
        <v>1729</v>
      </c>
      <c r="B57" s="6" t="s">
        <v>1730</v>
      </c>
      <c r="C57" s="6" t="s">
        <v>163</v>
      </c>
      <c r="D57" s="6" t="s">
        <v>165</v>
      </c>
      <c r="E57" s="6">
        <v>113</v>
      </c>
      <c r="F57" s="6">
        <v>2.1019345149397899E-2</v>
      </c>
      <c r="G57" s="6">
        <v>1.0795986332942</v>
      </c>
      <c r="H57" s="6">
        <v>0.227113774646269</v>
      </c>
      <c r="I57" s="6">
        <v>2.9434978918896646</v>
      </c>
      <c r="J57" s="6">
        <v>1.8859951921701301</v>
      </c>
      <c r="K57" s="6">
        <v>4.5939564827784203</v>
      </c>
      <c r="L57" s="8">
        <v>1.9986715353147301E-6</v>
      </c>
      <c r="M57" s="6" t="s">
        <v>259</v>
      </c>
      <c r="N57" s="6" t="s">
        <v>1708</v>
      </c>
      <c r="O57" s="6"/>
    </row>
    <row r="58" spans="1:15" x14ac:dyDescent="0.2">
      <c r="A58" s="6" t="s">
        <v>1419</v>
      </c>
      <c r="B58" s="6" t="s">
        <v>1420</v>
      </c>
      <c r="C58" s="6" t="s">
        <v>162</v>
      </c>
      <c r="D58" s="6" t="s">
        <v>163</v>
      </c>
      <c r="E58" s="6">
        <v>149</v>
      </c>
      <c r="F58" s="6">
        <v>2.7674591168761298E-2</v>
      </c>
      <c r="G58" s="6">
        <v>0.92183664308365798</v>
      </c>
      <c r="H58" s="6">
        <v>0.19430303971783</v>
      </c>
      <c r="I58" s="6">
        <v>2.5139032956098042</v>
      </c>
      <c r="J58" s="6">
        <v>1.717728339837552</v>
      </c>
      <c r="K58" s="6">
        <v>3.6791089912829276</v>
      </c>
      <c r="L58" s="8">
        <v>2.09203412975508E-6</v>
      </c>
      <c r="M58" s="6" t="s">
        <v>259</v>
      </c>
      <c r="N58" s="6" t="s">
        <v>1418</v>
      </c>
      <c r="O58" s="6"/>
    </row>
    <row r="59" spans="1:15" x14ac:dyDescent="0.2">
      <c r="A59" s="6" t="s">
        <v>217</v>
      </c>
      <c r="B59" s="6" t="s">
        <v>1731</v>
      </c>
      <c r="C59" s="6" t="s">
        <v>185</v>
      </c>
      <c r="D59" s="6" t="s">
        <v>163</v>
      </c>
      <c r="E59" s="6">
        <v>62</v>
      </c>
      <c r="F59" s="6">
        <v>1.15241631865501E-2</v>
      </c>
      <c r="G59" s="6">
        <v>1.3741448761023101</v>
      </c>
      <c r="H59" s="6">
        <v>0.29044651034171298</v>
      </c>
      <c r="I59" s="6">
        <v>3.9516960879344971</v>
      </c>
      <c r="J59" s="6">
        <v>2.2364051116607846</v>
      </c>
      <c r="K59" s="6">
        <v>6.9825908955288654</v>
      </c>
      <c r="L59" s="8">
        <v>2.2325575810226101E-6</v>
      </c>
      <c r="M59" s="6"/>
      <c r="N59" s="6"/>
      <c r="O59" s="6"/>
    </row>
    <row r="60" spans="1:15" x14ac:dyDescent="0.2">
      <c r="A60" s="6" t="s">
        <v>1732</v>
      </c>
      <c r="B60" s="6" t="s">
        <v>1733</v>
      </c>
      <c r="C60" s="6" t="s">
        <v>165</v>
      </c>
      <c r="D60" s="6" t="s">
        <v>163</v>
      </c>
      <c r="E60" s="6">
        <v>886</v>
      </c>
      <c r="F60" s="6">
        <v>0.16456165909767201</v>
      </c>
      <c r="G60" s="6">
        <v>-0.40669841142371199</v>
      </c>
      <c r="H60" s="6">
        <v>8.6098465092933493E-2</v>
      </c>
      <c r="I60" s="6">
        <v>0.66584497126028852</v>
      </c>
      <c r="J60" s="6">
        <v>0.56245091945882497</v>
      </c>
      <c r="K60" s="6">
        <v>0.78824571249557807</v>
      </c>
      <c r="L60" s="8">
        <v>2.31656939299061E-6</v>
      </c>
      <c r="M60" s="6" t="s">
        <v>166</v>
      </c>
      <c r="N60" s="6" t="s">
        <v>1734</v>
      </c>
      <c r="O60" s="6" t="s">
        <v>1735</v>
      </c>
    </row>
    <row r="61" spans="1:15" x14ac:dyDescent="0.2">
      <c r="A61" s="6" t="s">
        <v>1736</v>
      </c>
      <c r="B61" s="6" t="s">
        <v>1737</v>
      </c>
      <c r="C61" s="6" t="s">
        <v>163</v>
      </c>
      <c r="D61" s="6" t="s">
        <v>165</v>
      </c>
      <c r="E61" s="6">
        <v>60</v>
      </c>
      <c r="F61" s="6">
        <v>1.11441304907203E-2</v>
      </c>
      <c r="G61" s="6">
        <v>1.48055265989901</v>
      </c>
      <c r="H61" s="6">
        <v>0.31391539116767597</v>
      </c>
      <c r="I61" s="6">
        <v>4.3953741568339453</v>
      </c>
      <c r="J61" s="6">
        <v>2.3756676011561</v>
      </c>
      <c r="K61" s="6">
        <v>8.1321620790560623</v>
      </c>
      <c r="L61" s="8">
        <v>2.4004634652858301E-6</v>
      </c>
      <c r="M61" s="6" t="s">
        <v>259</v>
      </c>
      <c r="N61" s="6" t="s">
        <v>1738</v>
      </c>
      <c r="O61" s="6"/>
    </row>
    <row r="62" spans="1:15" x14ac:dyDescent="0.2">
      <c r="A62" s="6" t="s">
        <v>205</v>
      </c>
      <c r="B62" s="6" t="s">
        <v>433</v>
      </c>
      <c r="C62" s="6" t="s">
        <v>162</v>
      </c>
      <c r="D62" s="6" t="s">
        <v>167</v>
      </c>
      <c r="E62" s="6">
        <v>126</v>
      </c>
      <c r="F62" s="6">
        <v>2.3402674123644801E-2</v>
      </c>
      <c r="G62" s="6">
        <v>0.99176604845646599</v>
      </c>
      <c r="H62" s="6">
        <v>0.21041315128343299</v>
      </c>
      <c r="I62" s="6">
        <v>2.6959915221889985</v>
      </c>
      <c r="J62" s="6">
        <v>1.7848890776727377</v>
      </c>
      <c r="K62" s="6">
        <v>4.0721691777014843</v>
      </c>
      <c r="L62" s="8">
        <v>2.4359058401778302E-6</v>
      </c>
      <c r="M62" s="6" t="s">
        <v>166</v>
      </c>
      <c r="N62" s="6" t="s">
        <v>206</v>
      </c>
      <c r="O62" s="6" t="s">
        <v>207</v>
      </c>
    </row>
    <row r="63" spans="1:15" x14ac:dyDescent="0.2">
      <c r="A63" s="6" t="s">
        <v>1470</v>
      </c>
      <c r="B63" s="6" t="s">
        <v>1471</v>
      </c>
      <c r="C63" s="6" t="s">
        <v>163</v>
      </c>
      <c r="D63" s="6" t="s">
        <v>167</v>
      </c>
      <c r="E63" s="6">
        <v>144</v>
      </c>
      <c r="F63" s="6">
        <v>2.67459135502577E-2</v>
      </c>
      <c r="G63" s="6">
        <v>0.926394058133163</v>
      </c>
      <c r="H63" s="6">
        <v>0.19725029386677301</v>
      </c>
      <c r="I63" s="6">
        <v>2.5253863429533405</v>
      </c>
      <c r="J63" s="6">
        <v>1.7156353562961097</v>
      </c>
      <c r="K63" s="6">
        <v>3.7173261542847982</v>
      </c>
      <c r="L63" s="8">
        <v>2.6460436691738798E-6</v>
      </c>
      <c r="M63" s="6" t="s">
        <v>259</v>
      </c>
      <c r="N63" s="6" t="s">
        <v>1418</v>
      </c>
      <c r="O63" s="6"/>
    </row>
    <row r="64" spans="1:15" x14ac:dyDescent="0.2">
      <c r="A64" s="6" t="s">
        <v>1739</v>
      </c>
      <c r="B64" s="6" t="s">
        <v>1740</v>
      </c>
      <c r="C64" s="6" t="s">
        <v>163</v>
      </c>
      <c r="D64" s="6" t="s">
        <v>165</v>
      </c>
      <c r="E64" s="6">
        <v>47</v>
      </c>
      <c r="F64" s="6">
        <v>8.7295686826109904E-3</v>
      </c>
      <c r="G64" s="6">
        <v>1.6686557331434499</v>
      </c>
      <c r="H64" s="6">
        <v>0.35538165002982203</v>
      </c>
      <c r="I64" s="6">
        <v>5.3050316236104109</v>
      </c>
      <c r="J64" s="6">
        <v>2.6435103159924052</v>
      </c>
      <c r="K64" s="6">
        <v>10.646207944507745</v>
      </c>
      <c r="L64" s="8">
        <v>2.6609748253623298E-6</v>
      </c>
      <c r="M64" s="6" t="s">
        <v>166</v>
      </c>
      <c r="N64" s="6" t="s">
        <v>1741</v>
      </c>
      <c r="O64" s="6" t="s">
        <v>1742</v>
      </c>
    </row>
    <row r="65" spans="1:15" x14ac:dyDescent="0.2">
      <c r="A65" s="6" t="s">
        <v>1437</v>
      </c>
      <c r="B65" s="6" t="s">
        <v>1438</v>
      </c>
      <c r="C65" s="6" t="s">
        <v>165</v>
      </c>
      <c r="D65" s="6" t="s">
        <v>163</v>
      </c>
      <c r="E65" s="6">
        <v>27</v>
      </c>
      <c r="F65" s="6">
        <v>5.0148586742579902E-3</v>
      </c>
      <c r="G65" s="6">
        <v>2.1299696300998998</v>
      </c>
      <c r="H65" s="6">
        <v>0.453650643982424</v>
      </c>
      <c r="I65" s="6">
        <v>8.4146112566563165</v>
      </c>
      <c r="J65" s="6">
        <v>3.4584287516076775</v>
      </c>
      <c r="K65" s="6">
        <v>20.47336744113424</v>
      </c>
      <c r="L65" s="8">
        <v>2.6637723199081899E-6</v>
      </c>
      <c r="M65" s="6" t="s">
        <v>166</v>
      </c>
      <c r="N65" s="6" t="s">
        <v>2433</v>
      </c>
      <c r="O65" s="6" t="s">
        <v>2464</v>
      </c>
    </row>
    <row r="66" spans="1:15" x14ac:dyDescent="0.2">
      <c r="A66" s="6" t="s">
        <v>1553</v>
      </c>
      <c r="B66" s="6" t="s">
        <v>1554</v>
      </c>
      <c r="C66" s="6" t="s">
        <v>165</v>
      </c>
      <c r="D66" s="6" t="s">
        <v>163</v>
      </c>
      <c r="E66" s="6">
        <v>77</v>
      </c>
      <c r="F66" s="6">
        <v>1.43016343936324E-2</v>
      </c>
      <c r="G66" s="6">
        <v>1.2582079012180301</v>
      </c>
      <c r="H66" s="6">
        <v>0.268108746540617</v>
      </c>
      <c r="I66" s="6">
        <v>3.5191092415853076</v>
      </c>
      <c r="J66" s="6">
        <v>2.0807216028550983</v>
      </c>
      <c r="K66" s="6">
        <v>5.9518437436406781</v>
      </c>
      <c r="L66" s="8">
        <v>2.6935738470055299E-6</v>
      </c>
      <c r="M66" s="6" t="s">
        <v>166</v>
      </c>
      <c r="N66" s="6" t="s">
        <v>1407</v>
      </c>
      <c r="O66" s="6" t="s">
        <v>1555</v>
      </c>
    </row>
    <row r="67" spans="1:15" x14ac:dyDescent="0.2">
      <c r="A67" s="6" t="s">
        <v>1743</v>
      </c>
      <c r="B67" s="6" t="s">
        <v>1744</v>
      </c>
      <c r="C67" s="6" t="s">
        <v>163</v>
      </c>
      <c r="D67" s="6" t="s">
        <v>165</v>
      </c>
      <c r="E67" s="6">
        <v>57</v>
      </c>
      <c r="F67" s="6">
        <v>1.05869239196181E-2</v>
      </c>
      <c r="G67" s="6">
        <v>1.4811548682589399</v>
      </c>
      <c r="H67" s="6">
        <v>0.315723545799237</v>
      </c>
      <c r="I67" s="6">
        <v>4.3980218850582284</v>
      </c>
      <c r="J67" s="6">
        <v>2.368689191755605</v>
      </c>
      <c r="K67" s="6">
        <v>8.1659495761514229</v>
      </c>
      <c r="L67" s="8">
        <v>2.7147037065497101E-6</v>
      </c>
      <c r="M67" s="6" t="s">
        <v>166</v>
      </c>
      <c r="N67" s="6" t="s">
        <v>1745</v>
      </c>
      <c r="O67" s="6" t="s">
        <v>1746</v>
      </c>
    </row>
    <row r="68" spans="1:15" x14ac:dyDescent="0.2">
      <c r="A68" s="6" t="s">
        <v>1747</v>
      </c>
      <c r="B68" s="6" t="s">
        <v>1748</v>
      </c>
      <c r="C68" s="6" t="s">
        <v>167</v>
      </c>
      <c r="D68" s="6" t="s">
        <v>162</v>
      </c>
      <c r="E68" s="6">
        <v>524</v>
      </c>
      <c r="F68" s="6">
        <v>9.7325406968593597E-2</v>
      </c>
      <c r="G68" s="6">
        <v>0.48978683861345201</v>
      </c>
      <c r="H68" s="6">
        <v>0.10452317108119</v>
      </c>
      <c r="I68" s="6">
        <v>1.6319683102484237</v>
      </c>
      <c r="J68" s="6">
        <v>1.3296575439070315</v>
      </c>
      <c r="K68" s="6">
        <v>2.0030124131280167</v>
      </c>
      <c r="L68" s="8">
        <v>2.7871005867406898E-6</v>
      </c>
      <c r="M68" s="6" t="s">
        <v>166</v>
      </c>
      <c r="N68" s="6" t="s">
        <v>1749</v>
      </c>
      <c r="O68" s="6" t="s">
        <v>1750</v>
      </c>
    </row>
    <row r="69" spans="1:15" x14ac:dyDescent="0.2">
      <c r="A69" s="6" t="s">
        <v>1479</v>
      </c>
      <c r="B69" s="6" t="s">
        <v>1480</v>
      </c>
      <c r="C69" s="6" t="s">
        <v>167</v>
      </c>
      <c r="D69" s="6" t="s">
        <v>162</v>
      </c>
      <c r="E69" s="6">
        <v>150</v>
      </c>
      <c r="F69" s="6">
        <v>2.7860326692461999E-2</v>
      </c>
      <c r="G69" s="6">
        <v>0.90579907235786405</v>
      </c>
      <c r="H69" s="6">
        <v>0.193505353827575</v>
      </c>
      <c r="I69" s="6">
        <v>2.4739079649227804</v>
      </c>
      <c r="J69" s="6">
        <v>1.6930448239616285</v>
      </c>
      <c r="K69" s="6">
        <v>3.6149194234488151</v>
      </c>
      <c r="L69" s="8">
        <v>2.8547526097935802E-6</v>
      </c>
      <c r="M69" s="6" t="s">
        <v>259</v>
      </c>
      <c r="N69" s="6" t="s">
        <v>1418</v>
      </c>
      <c r="O69" s="6"/>
    </row>
    <row r="70" spans="1:15" x14ac:dyDescent="0.2">
      <c r="A70" s="6" t="s">
        <v>1477</v>
      </c>
      <c r="B70" s="6" t="s">
        <v>1478</v>
      </c>
      <c r="C70" s="6" t="s">
        <v>162</v>
      </c>
      <c r="D70" s="6" t="s">
        <v>163</v>
      </c>
      <c r="E70" s="6">
        <v>150</v>
      </c>
      <c r="F70" s="6">
        <v>2.78706792742014E-2</v>
      </c>
      <c r="G70" s="6">
        <v>0.90534376213648504</v>
      </c>
      <c r="H70" s="6">
        <v>0.19347362286040201</v>
      </c>
      <c r="I70" s="6">
        <v>2.4727818257303973</v>
      </c>
      <c r="J70" s="6">
        <v>1.6923793891751078</v>
      </c>
      <c r="K70" s="6">
        <v>3.6130491760732988</v>
      </c>
      <c r="L70" s="8">
        <v>2.8769177515295401E-6</v>
      </c>
      <c r="M70" s="6" t="s">
        <v>259</v>
      </c>
      <c r="N70" s="6" t="s">
        <v>1418</v>
      </c>
      <c r="O70" s="6"/>
    </row>
    <row r="71" spans="1:15" x14ac:dyDescent="0.2">
      <c r="A71" s="6" t="s">
        <v>1751</v>
      </c>
      <c r="B71" s="6" t="s">
        <v>1752</v>
      </c>
      <c r="C71" s="6" t="s">
        <v>165</v>
      </c>
      <c r="D71" s="6" t="s">
        <v>163</v>
      </c>
      <c r="E71" s="6">
        <v>324</v>
      </c>
      <c r="F71" s="6">
        <v>6.0178305953741101E-2</v>
      </c>
      <c r="G71" s="6">
        <v>0.61470992986164497</v>
      </c>
      <c r="H71" s="6">
        <v>0.13150633266291301</v>
      </c>
      <c r="I71" s="6">
        <v>1.8491201472207472</v>
      </c>
      <c r="J71" s="6">
        <v>1.4289751626162419</v>
      </c>
      <c r="K71" s="6">
        <v>2.3927954861003644</v>
      </c>
      <c r="L71" s="8">
        <v>2.9484997588334101E-6</v>
      </c>
      <c r="M71" s="6" t="s">
        <v>259</v>
      </c>
      <c r="N71" s="6" t="s">
        <v>1379</v>
      </c>
      <c r="O71" s="6"/>
    </row>
    <row r="72" spans="1:15" x14ac:dyDescent="0.2">
      <c r="A72" s="6" t="s">
        <v>220</v>
      </c>
      <c r="B72" s="6" t="s">
        <v>391</v>
      </c>
      <c r="C72" s="6" t="s">
        <v>165</v>
      </c>
      <c r="D72" s="6" t="s">
        <v>162</v>
      </c>
      <c r="E72" s="6">
        <v>130</v>
      </c>
      <c r="F72" s="6">
        <v>2.4145616218447699E-2</v>
      </c>
      <c r="G72" s="6">
        <v>0.95265188526927003</v>
      </c>
      <c r="H72" s="6">
        <v>0.20410539254026</v>
      </c>
      <c r="I72" s="6">
        <v>2.5925757647100505</v>
      </c>
      <c r="J72" s="6">
        <v>1.7377745769841975</v>
      </c>
      <c r="K72" s="6">
        <v>3.8678486754171368</v>
      </c>
      <c r="L72" s="8">
        <v>3.0495968776221101E-6</v>
      </c>
      <c r="M72" s="6" t="s">
        <v>367</v>
      </c>
      <c r="N72" s="6" t="s">
        <v>219</v>
      </c>
      <c r="O72" s="6"/>
    </row>
    <row r="73" spans="1:15" x14ac:dyDescent="0.2">
      <c r="A73" s="6" t="s">
        <v>221</v>
      </c>
      <c r="B73" s="6" t="s">
        <v>396</v>
      </c>
      <c r="C73" s="6" t="s">
        <v>222</v>
      </c>
      <c r="D73" s="6" t="s">
        <v>165</v>
      </c>
      <c r="E73" s="6">
        <v>130</v>
      </c>
      <c r="F73" s="6">
        <v>2.4145616218447699E-2</v>
      </c>
      <c r="G73" s="6">
        <v>0.95265188526927003</v>
      </c>
      <c r="H73" s="6">
        <v>0.20410539254026</v>
      </c>
      <c r="I73" s="6">
        <v>2.5925757647100505</v>
      </c>
      <c r="J73" s="6">
        <v>1.7377745769841975</v>
      </c>
      <c r="K73" s="6">
        <v>3.8678486754171368</v>
      </c>
      <c r="L73" s="8">
        <v>3.0495968776221101E-6</v>
      </c>
      <c r="M73" s="6" t="s">
        <v>259</v>
      </c>
      <c r="N73" s="6" t="s">
        <v>219</v>
      </c>
      <c r="O73" s="6"/>
    </row>
    <row r="74" spans="1:15" x14ac:dyDescent="0.2">
      <c r="A74" s="6" t="s">
        <v>1753</v>
      </c>
      <c r="B74" s="6" t="s">
        <v>1754</v>
      </c>
      <c r="C74" s="6" t="s">
        <v>167</v>
      </c>
      <c r="D74" s="6" t="s">
        <v>162</v>
      </c>
      <c r="E74" s="6">
        <v>51</v>
      </c>
      <c r="F74" s="6">
        <v>9.4725107774138503E-3</v>
      </c>
      <c r="G74" s="6">
        <v>1.5654262954645199</v>
      </c>
      <c r="H74" s="6">
        <v>0.33586951282245803</v>
      </c>
      <c r="I74" s="6">
        <v>4.7847142031630252</v>
      </c>
      <c r="J74" s="6">
        <v>2.4771830566310613</v>
      </c>
      <c r="K74" s="6">
        <v>9.2417433361121262</v>
      </c>
      <c r="L74" s="8">
        <v>3.1495684757411398E-6</v>
      </c>
      <c r="M74" s="6" t="s">
        <v>259</v>
      </c>
      <c r="N74" s="6" t="s">
        <v>471</v>
      </c>
      <c r="O74" s="6"/>
    </row>
    <row r="75" spans="1:15" x14ac:dyDescent="0.2">
      <c r="A75" s="6" t="s">
        <v>1755</v>
      </c>
      <c r="B75" s="6" t="s">
        <v>1756</v>
      </c>
      <c r="C75" s="6" t="s">
        <v>165</v>
      </c>
      <c r="D75" s="6" t="s">
        <v>163</v>
      </c>
      <c r="E75" s="6">
        <v>520</v>
      </c>
      <c r="F75" s="6">
        <v>9.6582464873790699E-2</v>
      </c>
      <c r="G75" s="6">
        <v>0.49078319388097302</v>
      </c>
      <c r="H75" s="6">
        <v>0.10530014713279499</v>
      </c>
      <c r="I75" s="6">
        <v>1.6335951407867724</v>
      </c>
      <c r="J75" s="6">
        <v>1.3289576398228831</v>
      </c>
      <c r="K75" s="6">
        <v>2.0080648201531965</v>
      </c>
      <c r="L75" s="8">
        <v>3.1497878742057102E-6</v>
      </c>
      <c r="M75" s="6" t="s">
        <v>166</v>
      </c>
      <c r="N75" s="6" t="s">
        <v>1749</v>
      </c>
      <c r="O75" s="6" t="s">
        <v>1757</v>
      </c>
    </row>
    <row r="76" spans="1:15" x14ac:dyDescent="0.2">
      <c r="A76" s="6" t="s">
        <v>1596</v>
      </c>
      <c r="B76" s="6" t="s">
        <v>1597</v>
      </c>
      <c r="C76" s="6" t="s">
        <v>167</v>
      </c>
      <c r="D76" s="6" t="s">
        <v>163</v>
      </c>
      <c r="E76" s="6">
        <v>70</v>
      </c>
      <c r="F76" s="6">
        <v>1.3001485727727399E-2</v>
      </c>
      <c r="G76" s="6">
        <v>1.28574428555738</v>
      </c>
      <c r="H76" s="6">
        <v>0.27605485650227302</v>
      </c>
      <c r="I76" s="6">
        <v>3.617359303813688</v>
      </c>
      <c r="J76" s="6">
        <v>2.1057606732306331</v>
      </c>
      <c r="K76" s="6">
        <v>6.2140434567106597</v>
      </c>
      <c r="L76" s="8">
        <v>3.1996664217564899E-6</v>
      </c>
      <c r="M76" s="6" t="s">
        <v>259</v>
      </c>
      <c r="N76" s="6" t="s">
        <v>1364</v>
      </c>
      <c r="O76" s="6"/>
    </row>
    <row r="77" spans="1:15" x14ac:dyDescent="0.2">
      <c r="A77" s="6" t="s">
        <v>1590</v>
      </c>
      <c r="B77" s="6" t="s">
        <v>1591</v>
      </c>
      <c r="C77" s="6" t="s">
        <v>163</v>
      </c>
      <c r="D77" s="6" t="s">
        <v>162</v>
      </c>
      <c r="E77" s="6">
        <v>70</v>
      </c>
      <c r="F77" s="6">
        <v>1.3001485727727399E-2</v>
      </c>
      <c r="G77" s="6">
        <v>1.28574428555738</v>
      </c>
      <c r="H77" s="6">
        <v>0.27605485650227302</v>
      </c>
      <c r="I77" s="6">
        <v>3.617359303813688</v>
      </c>
      <c r="J77" s="6">
        <v>2.1057606732306331</v>
      </c>
      <c r="K77" s="6">
        <v>6.2140434567106597</v>
      </c>
      <c r="L77" s="8">
        <v>3.1996664217564899E-6</v>
      </c>
      <c r="M77" s="6" t="s">
        <v>259</v>
      </c>
      <c r="N77" s="6" t="s">
        <v>1364</v>
      </c>
      <c r="O77" s="6"/>
    </row>
    <row r="78" spans="1:15" x14ac:dyDescent="0.2">
      <c r="A78" s="6" t="s">
        <v>1592</v>
      </c>
      <c r="B78" s="6" t="s">
        <v>1593</v>
      </c>
      <c r="C78" s="6" t="s">
        <v>167</v>
      </c>
      <c r="D78" s="6" t="s">
        <v>162</v>
      </c>
      <c r="E78" s="6">
        <v>70</v>
      </c>
      <c r="F78" s="6">
        <v>1.3001485727727399E-2</v>
      </c>
      <c r="G78" s="6">
        <v>1.28574428555738</v>
      </c>
      <c r="H78" s="6">
        <v>0.27605485650227302</v>
      </c>
      <c r="I78" s="6">
        <v>3.617359303813688</v>
      </c>
      <c r="J78" s="6">
        <v>2.1057606732306331</v>
      </c>
      <c r="K78" s="6">
        <v>6.2140434567106597</v>
      </c>
      <c r="L78" s="8">
        <v>3.1996664217564899E-6</v>
      </c>
      <c r="M78" s="6" t="s">
        <v>259</v>
      </c>
      <c r="N78" s="6" t="s">
        <v>1364</v>
      </c>
      <c r="O78" s="6"/>
    </row>
    <row r="79" spans="1:15" x14ac:dyDescent="0.2">
      <c r="A79" s="6" t="s">
        <v>1594</v>
      </c>
      <c r="B79" s="6" t="s">
        <v>1595</v>
      </c>
      <c r="C79" s="6" t="s">
        <v>167</v>
      </c>
      <c r="D79" s="6" t="s">
        <v>162</v>
      </c>
      <c r="E79" s="6">
        <v>70</v>
      </c>
      <c r="F79" s="6">
        <v>1.3001485727727399E-2</v>
      </c>
      <c r="G79" s="6">
        <v>1.28574428555738</v>
      </c>
      <c r="H79" s="6">
        <v>0.27605485650227302</v>
      </c>
      <c r="I79" s="6">
        <v>3.617359303813688</v>
      </c>
      <c r="J79" s="6">
        <v>2.1057606732306331</v>
      </c>
      <c r="K79" s="6">
        <v>6.2140434567106597</v>
      </c>
      <c r="L79" s="8">
        <v>3.1996664217564899E-6</v>
      </c>
      <c r="M79" s="6" t="s">
        <v>259</v>
      </c>
      <c r="N79" s="6" t="s">
        <v>1364</v>
      </c>
      <c r="O79" s="6"/>
    </row>
    <row r="80" spans="1:15" x14ac:dyDescent="0.2">
      <c r="A80" s="6" t="s">
        <v>1588</v>
      </c>
      <c r="B80" s="6" t="s">
        <v>1589</v>
      </c>
      <c r="C80" s="6" t="s">
        <v>162</v>
      </c>
      <c r="D80" s="6" t="s">
        <v>167</v>
      </c>
      <c r="E80" s="6">
        <v>70</v>
      </c>
      <c r="F80" s="6">
        <v>1.3001485727727399E-2</v>
      </c>
      <c r="G80" s="6">
        <v>1.28574428555738</v>
      </c>
      <c r="H80" s="6">
        <v>0.27605485650227302</v>
      </c>
      <c r="I80" s="6">
        <v>3.617359303813688</v>
      </c>
      <c r="J80" s="6">
        <v>2.1057606732306331</v>
      </c>
      <c r="K80" s="6">
        <v>6.2140434567106597</v>
      </c>
      <c r="L80" s="8">
        <v>3.1996664217564899E-6</v>
      </c>
      <c r="M80" s="6" t="s">
        <v>259</v>
      </c>
      <c r="N80" s="6" t="s">
        <v>1364</v>
      </c>
      <c r="O80" s="6"/>
    </row>
    <row r="81" spans="1:15" x14ac:dyDescent="0.2">
      <c r="A81" s="6" t="s">
        <v>1761</v>
      </c>
      <c r="B81" s="6" t="s">
        <v>1762</v>
      </c>
      <c r="C81" s="6" t="s">
        <v>163</v>
      </c>
      <c r="D81" s="6" t="s">
        <v>165</v>
      </c>
      <c r="E81" s="6">
        <v>50</v>
      </c>
      <c r="F81" s="6">
        <v>9.2867752537131292E-3</v>
      </c>
      <c r="G81" s="6">
        <v>1.5633429744735301</v>
      </c>
      <c r="H81" s="6">
        <v>0.33582642980017302</v>
      </c>
      <c r="I81" s="6">
        <v>4.774756483792145</v>
      </c>
      <c r="J81" s="6">
        <v>2.4722364147694975</v>
      </c>
      <c r="K81" s="6">
        <v>9.2217311189636995</v>
      </c>
      <c r="L81" s="8">
        <v>3.2364869272153399E-6</v>
      </c>
      <c r="M81" s="6" t="s">
        <v>259</v>
      </c>
      <c r="N81" s="6" t="s">
        <v>1760</v>
      </c>
      <c r="O81" s="6"/>
    </row>
    <row r="82" spans="1:15" x14ac:dyDescent="0.2">
      <c r="A82" s="6" t="s">
        <v>1758</v>
      </c>
      <c r="B82" s="6" t="s">
        <v>1759</v>
      </c>
      <c r="C82" s="6" t="s">
        <v>165</v>
      </c>
      <c r="D82" s="6" t="s">
        <v>163</v>
      </c>
      <c r="E82" s="6">
        <v>50</v>
      </c>
      <c r="F82" s="6">
        <v>9.2867752537131292E-3</v>
      </c>
      <c r="G82" s="6">
        <v>1.5633429744735301</v>
      </c>
      <c r="H82" s="6">
        <v>0.33582642980017302</v>
      </c>
      <c r="I82" s="6">
        <v>4.774756483792145</v>
      </c>
      <c r="J82" s="6">
        <v>2.4722364147694975</v>
      </c>
      <c r="K82" s="6">
        <v>9.2217311189636995</v>
      </c>
      <c r="L82" s="8">
        <v>3.2364869272153399E-6</v>
      </c>
      <c r="M82" s="6" t="s">
        <v>259</v>
      </c>
      <c r="N82" s="6" t="s">
        <v>1760</v>
      </c>
      <c r="O82" s="6"/>
    </row>
    <row r="83" spans="1:15" x14ac:dyDescent="0.2">
      <c r="A83" s="6" t="s">
        <v>1763</v>
      </c>
      <c r="B83" s="6" t="s">
        <v>1764</v>
      </c>
      <c r="C83" s="6" t="s">
        <v>167</v>
      </c>
      <c r="D83" s="6" t="s">
        <v>162</v>
      </c>
      <c r="E83" s="6">
        <v>358</v>
      </c>
      <c r="F83" s="6">
        <v>6.6518023610115107E-2</v>
      </c>
      <c r="G83" s="6">
        <v>0.588329178694452</v>
      </c>
      <c r="H83" s="6">
        <v>0.12674744299985199</v>
      </c>
      <c r="I83" s="6">
        <v>1.8009767897632012</v>
      </c>
      <c r="J83" s="6">
        <v>1.4048129895657686</v>
      </c>
      <c r="K83" s="6">
        <v>2.3088606251201775</v>
      </c>
      <c r="L83" s="8">
        <v>3.4548079062510398E-6</v>
      </c>
      <c r="M83" s="6" t="s">
        <v>166</v>
      </c>
      <c r="N83" s="6" t="s">
        <v>788</v>
      </c>
      <c r="O83" s="6" t="s">
        <v>1765</v>
      </c>
    </row>
    <row r="84" spans="1:15" x14ac:dyDescent="0.2">
      <c r="A84" s="6" t="s">
        <v>1766</v>
      </c>
      <c r="B84" s="6" t="s">
        <v>1767</v>
      </c>
      <c r="C84" s="6" t="s">
        <v>163</v>
      </c>
      <c r="D84" s="6" t="s">
        <v>165</v>
      </c>
      <c r="E84" s="6">
        <v>656</v>
      </c>
      <c r="F84" s="6">
        <v>0.121842496097088</v>
      </c>
      <c r="G84" s="6">
        <v>0.45160481313270101</v>
      </c>
      <c r="H84" s="6">
        <v>9.7318070162636605E-2</v>
      </c>
      <c r="I84" s="6">
        <v>1.5708310540977324</v>
      </c>
      <c r="J84" s="6">
        <v>1.2980477378548116</v>
      </c>
      <c r="K84" s="6">
        <v>1.9009394867061413</v>
      </c>
      <c r="L84" s="8">
        <v>3.4756184323005198E-6</v>
      </c>
      <c r="M84" s="6" t="s">
        <v>166</v>
      </c>
      <c r="N84" s="6" t="s">
        <v>1768</v>
      </c>
      <c r="O84" s="6" t="s">
        <v>1769</v>
      </c>
    </row>
    <row r="85" spans="1:15" x14ac:dyDescent="0.2">
      <c r="A85" s="6" t="s">
        <v>1770</v>
      </c>
      <c r="B85" s="6" t="s">
        <v>1771</v>
      </c>
      <c r="C85" s="6" t="s">
        <v>162</v>
      </c>
      <c r="D85" s="6" t="s">
        <v>165</v>
      </c>
      <c r="E85" s="6">
        <v>154</v>
      </c>
      <c r="F85" s="6">
        <v>2.86032687872648E-2</v>
      </c>
      <c r="G85" s="6">
        <v>0.88627535605719099</v>
      </c>
      <c r="H85" s="6">
        <v>0.19111071967948301</v>
      </c>
      <c r="I85" s="6">
        <v>2.426076530675811</v>
      </c>
      <c r="J85" s="6">
        <v>1.6681218377530356</v>
      </c>
      <c r="K85" s="6">
        <v>3.5284277200184802</v>
      </c>
      <c r="L85" s="8">
        <v>3.5265402306628402E-6</v>
      </c>
      <c r="M85" s="6" t="s">
        <v>166</v>
      </c>
      <c r="N85" s="6" t="s">
        <v>180</v>
      </c>
      <c r="O85" s="6" t="s">
        <v>1772</v>
      </c>
    </row>
    <row r="86" spans="1:15" x14ac:dyDescent="0.2">
      <c r="A86" s="6" t="s">
        <v>1416</v>
      </c>
      <c r="B86" s="6" t="s">
        <v>1417</v>
      </c>
      <c r="C86" s="6" t="s">
        <v>162</v>
      </c>
      <c r="D86" s="6" t="s">
        <v>167</v>
      </c>
      <c r="E86" s="6">
        <v>145</v>
      </c>
      <c r="F86" s="6">
        <v>2.6941657066345201E-2</v>
      </c>
      <c r="G86" s="6">
        <v>0.90957747631795105</v>
      </c>
      <c r="H86" s="6">
        <v>0.19641373275076501</v>
      </c>
      <c r="I86" s="6">
        <v>2.4832730700077916</v>
      </c>
      <c r="J86" s="6">
        <v>1.6897938852836221</v>
      </c>
      <c r="K86" s="6">
        <v>3.6493475292644275</v>
      </c>
      <c r="L86" s="8">
        <v>3.6403384098023299E-6</v>
      </c>
      <c r="M86" s="6" t="s">
        <v>259</v>
      </c>
      <c r="N86" s="6" t="s">
        <v>1418</v>
      </c>
      <c r="O86" s="6"/>
    </row>
    <row r="87" spans="1:15" x14ac:dyDescent="0.2">
      <c r="A87" s="6" t="s">
        <v>1773</v>
      </c>
      <c r="B87" s="6" t="s">
        <v>1774</v>
      </c>
      <c r="C87" s="6" t="s">
        <v>163</v>
      </c>
      <c r="D87" s="6" t="s">
        <v>165</v>
      </c>
      <c r="E87" s="6">
        <v>113</v>
      </c>
      <c r="F87" s="6">
        <v>2.09959130734205E-2</v>
      </c>
      <c r="G87" s="6">
        <v>1.0005608049189401</v>
      </c>
      <c r="H87" s="6">
        <v>0.216149221028651</v>
      </c>
      <c r="I87" s="6">
        <v>2.7198066818121767</v>
      </c>
      <c r="J87" s="6">
        <v>1.7805251194125931</v>
      </c>
      <c r="K87" s="6">
        <v>4.1545880514567513</v>
      </c>
      <c r="L87" s="8">
        <v>3.6738602545811299E-6</v>
      </c>
      <c r="M87" s="6" t="s">
        <v>166</v>
      </c>
      <c r="N87" s="6" t="s">
        <v>1407</v>
      </c>
      <c r="O87" s="6" t="s">
        <v>1775</v>
      </c>
    </row>
    <row r="88" spans="1:15" x14ac:dyDescent="0.2">
      <c r="A88" s="6" t="s">
        <v>1776</v>
      </c>
      <c r="B88" s="6" t="s">
        <v>1777</v>
      </c>
      <c r="C88" s="6" t="s">
        <v>163</v>
      </c>
      <c r="D88" s="6" t="s">
        <v>165</v>
      </c>
      <c r="E88" s="6">
        <v>405</v>
      </c>
      <c r="F88" s="6">
        <v>7.5334824621677399E-2</v>
      </c>
      <c r="G88" s="6">
        <v>0.54382331014866303</v>
      </c>
      <c r="H88" s="6">
        <v>0.117629266815327</v>
      </c>
      <c r="I88" s="6">
        <v>1.7225802466727251</v>
      </c>
      <c r="J88" s="6">
        <v>1.3678907394541682</v>
      </c>
      <c r="K88" s="6">
        <v>2.1692395603256345</v>
      </c>
      <c r="L88" s="8">
        <v>3.7786997633116298E-6</v>
      </c>
      <c r="M88" s="6" t="s">
        <v>166</v>
      </c>
      <c r="N88" s="6" t="s">
        <v>1778</v>
      </c>
      <c r="O88" s="6" t="s">
        <v>1779</v>
      </c>
    </row>
    <row r="89" spans="1:15" x14ac:dyDescent="0.2">
      <c r="A89" s="6" t="s">
        <v>1780</v>
      </c>
      <c r="B89" s="6" t="s">
        <v>1781</v>
      </c>
      <c r="C89" s="6" t="s">
        <v>163</v>
      </c>
      <c r="D89" s="6" t="s">
        <v>165</v>
      </c>
      <c r="E89" s="6">
        <v>145</v>
      </c>
      <c r="F89" s="6">
        <v>2.69316490739584E-2</v>
      </c>
      <c r="G89" s="6">
        <v>0.90671470229513296</v>
      </c>
      <c r="H89" s="6">
        <v>0.19631120161437099</v>
      </c>
      <c r="I89" s="6">
        <v>2.4761741864693287</v>
      </c>
      <c r="J89" s="6">
        <v>1.6853019509568703</v>
      </c>
      <c r="K89" s="6">
        <v>3.6381840051011451</v>
      </c>
      <c r="L89" s="8">
        <v>3.8603647863535696E-6</v>
      </c>
      <c r="M89" s="6" t="s">
        <v>259</v>
      </c>
      <c r="N89" s="6" t="s">
        <v>1418</v>
      </c>
      <c r="O89" s="6"/>
    </row>
    <row r="90" spans="1:15" x14ac:dyDescent="0.2">
      <c r="A90" s="6" t="s">
        <v>1560</v>
      </c>
      <c r="B90" s="6" t="s">
        <v>1561</v>
      </c>
      <c r="C90" s="6" t="s">
        <v>162</v>
      </c>
      <c r="D90" s="6" t="s">
        <v>165</v>
      </c>
      <c r="E90" s="6">
        <v>145</v>
      </c>
      <c r="F90" s="6">
        <v>2.69316490739584E-2</v>
      </c>
      <c r="G90" s="6">
        <v>0.90671470229513296</v>
      </c>
      <c r="H90" s="6">
        <v>0.19631120161437099</v>
      </c>
      <c r="I90" s="6">
        <v>2.4761741864693287</v>
      </c>
      <c r="J90" s="6">
        <v>1.6853019509568703</v>
      </c>
      <c r="K90" s="6">
        <v>3.6381840051011451</v>
      </c>
      <c r="L90" s="8">
        <v>3.8603647863535696E-6</v>
      </c>
      <c r="M90" s="6" t="s">
        <v>259</v>
      </c>
      <c r="N90" s="6" t="s">
        <v>1418</v>
      </c>
      <c r="O90" s="6"/>
    </row>
    <row r="91" spans="1:15" x14ac:dyDescent="0.2">
      <c r="A91" s="6" t="s">
        <v>1562</v>
      </c>
      <c r="B91" s="6" t="s">
        <v>1563</v>
      </c>
      <c r="C91" s="6" t="s">
        <v>162</v>
      </c>
      <c r="D91" s="6" t="s">
        <v>163</v>
      </c>
      <c r="E91" s="6">
        <v>145</v>
      </c>
      <c r="F91" s="6">
        <v>2.69316490739584E-2</v>
      </c>
      <c r="G91" s="6">
        <v>0.90671470229513296</v>
      </c>
      <c r="H91" s="6">
        <v>0.19631120161437099</v>
      </c>
      <c r="I91" s="6">
        <v>2.4761741864693287</v>
      </c>
      <c r="J91" s="6">
        <v>1.6853019509568703</v>
      </c>
      <c r="K91" s="6">
        <v>3.6381840051011451</v>
      </c>
      <c r="L91" s="8">
        <v>3.8603647863535696E-6</v>
      </c>
      <c r="M91" s="6" t="s">
        <v>259</v>
      </c>
      <c r="N91" s="6" t="s">
        <v>1418</v>
      </c>
      <c r="O91" s="6"/>
    </row>
    <row r="92" spans="1:15" x14ac:dyDescent="0.2">
      <c r="A92" s="6" t="s">
        <v>1782</v>
      </c>
      <c r="B92" s="6" t="s">
        <v>1783</v>
      </c>
      <c r="C92" s="6" t="s">
        <v>162</v>
      </c>
      <c r="D92" s="6" t="s">
        <v>167</v>
      </c>
      <c r="E92" s="6">
        <v>145</v>
      </c>
      <c r="F92" s="6">
        <v>2.69316490739584E-2</v>
      </c>
      <c r="G92" s="6">
        <v>0.90671470229513296</v>
      </c>
      <c r="H92" s="6">
        <v>0.19631120161437099</v>
      </c>
      <c r="I92" s="6">
        <v>2.4761741864693287</v>
      </c>
      <c r="J92" s="6">
        <v>1.6853019509568703</v>
      </c>
      <c r="K92" s="6">
        <v>3.6381840051011451</v>
      </c>
      <c r="L92" s="8">
        <v>3.8603647863535696E-6</v>
      </c>
      <c r="M92" s="6" t="s">
        <v>259</v>
      </c>
      <c r="N92" s="6" t="s">
        <v>1418</v>
      </c>
      <c r="O92" s="6"/>
    </row>
    <row r="93" spans="1:15" x14ac:dyDescent="0.2">
      <c r="A93" s="6" t="s">
        <v>1784</v>
      </c>
      <c r="B93" s="6" t="s">
        <v>1785</v>
      </c>
      <c r="C93" s="6" t="s">
        <v>162</v>
      </c>
      <c r="D93" s="6" t="s">
        <v>167</v>
      </c>
      <c r="E93" s="6">
        <v>145</v>
      </c>
      <c r="F93" s="6">
        <v>2.69316490739584E-2</v>
      </c>
      <c r="G93" s="6">
        <v>0.90671470229513296</v>
      </c>
      <c r="H93" s="6">
        <v>0.19631120161437099</v>
      </c>
      <c r="I93" s="6">
        <v>2.4761741864693287</v>
      </c>
      <c r="J93" s="6">
        <v>1.6853019509568703</v>
      </c>
      <c r="K93" s="6">
        <v>3.6381840051011451</v>
      </c>
      <c r="L93" s="8">
        <v>3.8603647863535696E-6</v>
      </c>
      <c r="M93" s="6" t="s">
        <v>259</v>
      </c>
      <c r="N93" s="6" t="s">
        <v>1418</v>
      </c>
      <c r="O93" s="6"/>
    </row>
    <row r="94" spans="1:15" x14ac:dyDescent="0.2">
      <c r="A94" s="6" t="s">
        <v>1786</v>
      </c>
      <c r="B94" s="6" t="s">
        <v>1787</v>
      </c>
      <c r="C94" s="6" t="s">
        <v>162</v>
      </c>
      <c r="D94" s="6" t="s">
        <v>167</v>
      </c>
      <c r="E94" s="6">
        <v>177</v>
      </c>
      <c r="F94" s="6">
        <v>3.2875183969736099E-2</v>
      </c>
      <c r="G94" s="6">
        <v>0.82251458089104301</v>
      </c>
      <c r="H94" s="6">
        <v>0.17818803965545499</v>
      </c>
      <c r="I94" s="6">
        <v>2.2762163773757118</v>
      </c>
      <c r="J94" s="6">
        <v>1.6052283541111116</v>
      </c>
      <c r="K94" s="6">
        <v>3.2276784691499265</v>
      </c>
      <c r="L94" s="8">
        <v>3.9122185492612299E-6</v>
      </c>
      <c r="M94" s="6" t="s">
        <v>259</v>
      </c>
      <c r="N94" s="6" t="s">
        <v>1418</v>
      </c>
      <c r="O94" s="6"/>
    </row>
    <row r="95" spans="1:15" x14ac:dyDescent="0.2">
      <c r="A95" s="6" t="s">
        <v>1788</v>
      </c>
      <c r="B95" s="6" t="s">
        <v>1789</v>
      </c>
      <c r="C95" s="6" t="s">
        <v>167</v>
      </c>
      <c r="D95" s="6" t="s">
        <v>213</v>
      </c>
      <c r="E95" s="6">
        <v>402</v>
      </c>
      <c r="F95" s="6">
        <v>7.4693419039249406E-2</v>
      </c>
      <c r="G95" s="6">
        <v>0.54878523929113399</v>
      </c>
      <c r="H95" s="6">
        <v>0.118894880992515</v>
      </c>
      <c r="I95" s="6">
        <v>1.7311488085169429</v>
      </c>
      <c r="J95" s="6">
        <v>1.3712891359491366</v>
      </c>
      <c r="K95" s="6">
        <v>2.1854444250047571</v>
      </c>
      <c r="L95" s="8">
        <v>3.9173863127914399E-6</v>
      </c>
      <c r="M95" s="6" t="s">
        <v>166</v>
      </c>
      <c r="N95" s="6" t="s">
        <v>1778</v>
      </c>
      <c r="O95" s="6" t="s">
        <v>1790</v>
      </c>
    </row>
    <row r="96" spans="1:15" x14ac:dyDescent="0.2">
      <c r="A96" s="6" t="s">
        <v>1568</v>
      </c>
      <c r="B96" s="6" t="s">
        <v>1569</v>
      </c>
      <c r="C96" s="6" t="s">
        <v>165</v>
      </c>
      <c r="D96" s="6" t="s">
        <v>163</v>
      </c>
      <c r="E96" s="6">
        <v>145</v>
      </c>
      <c r="F96" s="6">
        <v>2.6951672509312598E-2</v>
      </c>
      <c r="G96" s="6">
        <v>0.905845622615994</v>
      </c>
      <c r="H96" s="6">
        <v>0.19630564182995999</v>
      </c>
      <c r="I96" s="6">
        <v>2.4740231286575671</v>
      </c>
      <c r="J96" s="6">
        <v>1.6838562747282362</v>
      </c>
      <c r="K96" s="6">
        <v>3.6349838955943161</v>
      </c>
      <c r="L96" s="8">
        <v>3.94108124904522E-6</v>
      </c>
      <c r="M96" s="6" t="s">
        <v>259</v>
      </c>
      <c r="N96" s="6" t="s">
        <v>1418</v>
      </c>
      <c r="O96" s="6"/>
    </row>
    <row r="97" spans="1:15" x14ac:dyDescent="0.2">
      <c r="A97" s="6" t="s">
        <v>1791</v>
      </c>
      <c r="B97" s="6" t="s">
        <v>1792</v>
      </c>
      <c r="C97" s="6" t="s">
        <v>162</v>
      </c>
      <c r="D97" s="6" t="s">
        <v>167</v>
      </c>
      <c r="E97" s="6">
        <v>31</v>
      </c>
      <c r="F97" s="6">
        <v>5.7578007690608501E-3</v>
      </c>
      <c r="G97" s="6">
        <v>1.99922124780227</v>
      </c>
      <c r="H97" s="6">
        <v>0.43357615716289599</v>
      </c>
      <c r="I97" s="6">
        <v>7.3833040952379099</v>
      </c>
      <c r="J97" s="6">
        <v>3.1563363742402024</v>
      </c>
      <c r="K97" s="6">
        <v>17.271029731702598</v>
      </c>
      <c r="L97" s="8">
        <v>4.0072948056105196E-6</v>
      </c>
      <c r="M97" s="6" t="s">
        <v>166</v>
      </c>
      <c r="N97" s="6" t="s">
        <v>1793</v>
      </c>
      <c r="O97" s="6" t="s">
        <v>1794</v>
      </c>
    </row>
    <row r="98" spans="1:15" x14ac:dyDescent="0.2">
      <c r="A98" s="6" t="s">
        <v>1579</v>
      </c>
      <c r="B98" s="6" t="s">
        <v>1580</v>
      </c>
      <c r="C98" s="6" t="s">
        <v>163</v>
      </c>
      <c r="D98" s="6" t="s">
        <v>165</v>
      </c>
      <c r="E98" s="6">
        <v>151</v>
      </c>
      <c r="F98" s="6">
        <v>2.8056483715772601E-2</v>
      </c>
      <c r="G98" s="6">
        <v>0.88798941895072603</v>
      </c>
      <c r="H98" s="6">
        <v>0.192620115957639</v>
      </c>
      <c r="I98" s="6">
        <v>2.4302385443915515</v>
      </c>
      <c r="J98" s="6">
        <v>1.6660473949240255</v>
      </c>
      <c r="K98" s="6">
        <v>3.5449528030477739</v>
      </c>
      <c r="L98" s="8">
        <v>4.0256154788531804E-6</v>
      </c>
      <c r="M98" s="6" t="s">
        <v>259</v>
      </c>
      <c r="N98" s="6" t="s">
        <v>1418</v>
      </c>
      <c r="O98" s="6"/>
    </row>
    <row r="99" spans="1:15" x14ac:dyDescent="0.2">
      <c r="A99" s="6" t="s">
        <v>1795</v>
      </c>
      <c r="B99" s="6" t="s">
        <v>1796</v>
      </c>
      <c r="C99" s="6" t="s">
        <v>163</v>
      </c>
      <c r="D99" s="6" t="s">
        <v>165</v>
      </c>
      <c r="E99" s="6">
        <v>158</v>
      </c>
      <c r="F99" s="6">
        <v>2.93571166694164E-2</v>
      </c>
      <c r="G99" s="6">
        <v>0.87104113582956599</v>
      </c>
      <c r="H99" s="6">
        <v>0.189034266277671</v>
      </c>
      <c r="I99" s="6">
        <v>2.3893972460474351</v>
      </c>
      <c r="J99" s="6">
        <v>1.6496018799590879</v>
      </c>
      <c r="K99" s="6">
        <v>3.4609679273405427</v>
      </c>
      <c r="L99" s="8">
        <v>4.0685821155941198E-6</v>
      </c>
      <c r="M99" s="6" t="s">
        <v>166</v>
      </c>
      <c r="N99" s="6" t="s">
        <v>180</v>
      </c>
      <c r="O99" s="6" t="s">
        <v>1797</v>
      </c>
    </row>
    <row r="100" spans="1:15" x14ac:dyDescent="0.2">
      <c r="A100" s="6" t="s">
        <v>1798</v>
      </c>
      <c r="B100" s="6" t="s">
        <v>1799</v>
      </c>
      <c r="C100" s="6" t="s">
        <v>165</v>
      </c>
      <c r="D100" s="6" t="s">
        <v>163</v>
      </c>
      <c r="E100" s="6">
        <v>1018</v>
      </c>
      <c r="F100" s="6">
        <v>0.18907874822616599</v>
      </c>
      <c r="G100" s="6">
        <v>0.37131606170202103</v>
      </c>
      <c r="H100" s="6">
        <v>8.0604829476138395E-2</v>
      </c>
      <c r="I100" s="6">
        <v>1.4496411770460569</v>
      </c>
      <c r="J100" s="6">
        <v>1.2377937931982548</v>
      </c>
      <c r="K100" s="6">
        <v>1.6977460654069469</v>
      </c>
      <c r="L100" s="8">
        <v>4.0926101070402704E-6</v>
      </c>
      <c r="M100" s="6" t="s">
        <v>259</v>
      </c>
      <c r="N100" s="6" t="s">
        <v>1800</v>
      </c>
      <c r="O100" s="6"/>
    </row>
    <row r="101" spans="1:15" x14ac:dyDescent="0.2">
      <c r="A101" s="6" t="s">
        <v>1581</v>
      </c>
      <c r="B101" s="6" t="s">
        <v>1582</v>
      </c>
      <c r="C101" s="6" t="s">
        <v>167</v>
      </c>
      <c r="D101" s="6" t="s">
        <v>162</v>
      </c>
      <c r="E101" s="6">
        <v>151</v>
      </c>
      <c r="F101" s="6">
        <v>2.8046062216162699E-2</v>
      </c>
      <c r="G101" s="6">
        <v>0.88704323108433503</v>
      </c>
      <c r="H101" s="6">
        <v>0.192597754763534</v>
      </c>
      <c r="I101" s="6">
        <v>2.4279401696870138</v>
      </c>
      <c r="J101" s="6">
        <v>1.6645446986085533</v>
      </c>
      <c r="K101" s="6">
        <v>3.5414449804246995</v>
      </c>
      <c r="L101" s="8">
        <v>4.1112425176131999E-6</v>
      </c>
      <c r="M101" s="6" t="s">
        <v>259</v>
      </c>
      <c r="N101" s="6" t="s">
        <v>1418</v>
      </c>
      <c r="O101" s="6"/>
    </row>
    <row r="102" spans="1:15" x14ac:dyDescent="0.2">
      <c r="A102" s="6" t="s">
        <v>1577</v>
      </c>
      <c r="B102" s="6" t="s">
        <v>1578</v>
      </c>
      <c r="C102" s="6" t="s">
        <v>165</v>
      </c>
      <c r="D102" s="6" t="s">
        <v>163</v>
      </c>
      <c r="E102" s="6">
        <v>151</v>
      </c>
      <c r="F102" s="6">
        <v>2.8046062216162699E-2</v>
      </c>
      <c r="G102" s="6">
        <v>0.88704323108433503</v>
      </c>
      <c r="H102" s="6">
        <v>0.192597754763534</v>
      </c>
      <c r="I102" s="6">
        <v>2.4279401696870138</v>
      </c>
      <c r="J102" s="6">
        <v>1.6645446986085533</v>
      </c>
      <c r="K102" s="6">
        <v>3.5414449804246995</v>
      </c>
      <c r="L102" s="8">
        <v>4.1112425176131999E-6</v>
      </c>
      <c r="M102" s="6" t="s">
        <v>259</v>
      </c>
      <c r="N102" s="6" t="s">
        <v>1418</v>
      </c>
      <c r="O102" s="6"/>
    </row>
    <row r="103" spans="1:15" x14ac:dyDescent="0.2">
      <c r="A103" s="6" t="s">
        <v>1801</v>
      </c>
      <c r="B103" s="6" t="s">
        <v>1802</v>
      </c>
      <c r="C103" s="6" t="s">
        <v>165</v>
      </c>
      <c r="D103" s="6" t="s">
        <v>162</v>
      </c>
      <c r="E103" s="6">
        <v>30</v>
      </c>
      <c r="F103" s="6">
        <v>5.5720652453601404E-3</v>
      </c>
      <c r="G103" s="6">
        <v>2.08895426558137</v>
      </c>
      <c r="H103" s="6">
        <v>0.453656938508679</v>
      </c>
      <c r="I103" s="6">
        <v>8.0764649093773269</v>
      </c>
      <c r="J103" s="6">
        <v>3.3194087048055683</v>
      </c>
      <c r="K103" s="6">
        <v>19.650874969981757</v>
      </c>
      <c r="L103" s="8">
        <v>4.1306017708766903E-6</v>
      </c>
      <c r="M103" s="6" t="s">
        <v>166</v>
      </c>
      <c r="N103" s="6" t="s">
        <v>1803</v>
      </c>
      <c r="O103" s="6" t="s">
        <v>1804</v>
      </c>
    </row>
    <row r="104" spans="1:15" x14ac:dyDescent="0.2">
      <c r="A104" s="6" t="s">
        <v>1805</v>
      </c>
      <c r="B104" s="6" t="s">
        <v>1806</v>
      </c>
      <c r="C104" s="6" t="s">
        <v>162</v>
      </c>
      <c r="D104" s="6" t="s">
        <v>167</v>
      </c>
      <c r="E104" s="6">
        <v>178</v>
      </c>
      <c r="F104" s="6">
        <v>3.3097807317972197E-2</v>
      </c>
      <c r="G104" s="6">
        <v>0.818794909082739</v>
      </c>
      <c r="H104" s="6">
        <v>0.17786040524886601</v>
      </c>
      <c r="I104" s="6">
        <v>2.2677653267985085</v>
      </c>
      <c r="J104" s="6">
        <v>1.60029584422658</v>
      </c>
      <c r="K104" s="6">
        <v>3.2136305271198355</v>
      </c>
      <c r="L104" s="8">
        <v>4.1528614712995E-6</v>
      </c>
      <c r="M104" s="6" t="s">
        <v>259</v>
      </c>
      <c r="N104" s="6" t="s">
        <v>1418</v>
      </c>
      <c r="O104" s="6"/>
    </row>
    <row r="105" spans="1:15" x14ac:dyDescent="0.2">
      <c r="A105" s="6" t="s">
        <v>1583</v>
      </c>
      <c r="B105" s="6" t="s">
        <v>1584</v>
      </c>
      <c r="C105" s="6" t="s">
        <v>163</v>
      </c>
      <c r="D105" s="6" t="s">
        <v>162</v>
      </c>
      <c r="E105" s="6">
        <v>151</v>
      </c>
      <c r="F105" s="6">
        <v>2.8056483715772601E-2</v>
      </c>
      <c r="G105" s="6">
        <v>0.88657129602298801</v>
      </c>
      <c r="H105" s="6">
        <v>0.19259304776430899</v>
      </c>
      <c r="I105" s="6">
        <v>2.4267946099302544</v>
      </c>
      <c r="J105" s="6">
        <v>1.6637746763868657</v>
      </c>
      <c r="K105" s="6">
        <v>3.5397413858805069</v>
      </c>
      <c r="L105" s="8">
        <v>4.1576847581292996E-6</v>
      </c>
      <c r="M105" s="6" t="s">
        <v>259</v>
      </c>
      <c r="N105" s="6" t="s">
        <v>1418</v>
      </c>
      <c r="O105" s="6"/>
    </row>
    <row r="106" spans="1:15" x14ac:dyDescent="0.2">
      <c r="A106" s="6" t="s">
        <v>1807</v>
      </c>
      <c r="B106" s="6" t="s">
        <v>1808</v>
      </c>
      <c r="C106" s="6" t="s">
        <v>165</v>
      </c>
      <c r="D106" s="6" t="s">
        <v>163</v>
      </c>
      <c r="E106" s="6">
        <v>30</v>
      </c>
      <c r="F106" s="6">
        <v>5.57828182354569E-3</v>
      </c>
      <c r="G106" s="6">
        <v>2.08778187763486</v>
      </c>
      <c r="H106" s="6">
        <v>0.45363596117963201</v>
      </c>
      <c r="I106" s="6">
        <v>8.0670017076229232</v>
      </c>
      <c r="J106" s="6">
        <v>3.3156556726657098</v>
      </c>
      <c r="K106" s="6">
        <v>19.627043027200465</v>
      </c>
      <c r="L106" s="8">
        <v>4.1779282268107401E-6</v>
      </c>
      <c r="M106" s="6" t="s">
        <v>166</v>
      </c>
      <c r="N106" s="6" t="s">
        <v>1803</v>
      </c>
      <c r="O106" s="6" t="s">
        <v>1809</v>
      </c>
    </row>
    <row r="107" spans="1:15" x14ac:dyDescent="0.2">
      <c r="A107" s="6" t="s">
        <v>1810</v>
      </c>
      <c r="B107" s="6" t="s">
        <v>1811</v>
      </c>
      <c r="C107" s="6" t="s">
        <v>162</v>
      </c>
      <c r="D107" s="6" t="s">
        <v>167</v>
      </c>
      <c r="E107" s="6">
        <v>158</v>
      </c>
      <c r="F107" s="6">
        <v>2.93571166694164E-2</v>
      </c>
      <c r="G107" s="6">
        <v>0.86888224903871003</v>
      </c>
      <c r="H107" s="6">
        <v>0.18900938973363099</v>
      </c>
      <c r="I107" s="6">
        <v>2.3842443721319242</v>
      </c>
      <c r="J107" s="6">
        <v>1.6461246775447966</v>
      </c>
      <c r="K107" s="6">
        <v>3.4533357670825975</v>
      </c>
      <c r="L107" s="8">
        <v>4.28551428219086E-6</v>
      </c>
      <c r="M107" s="6" t="s">
        <v>166</v>
      </c>
      <c r="N107" s="6" t="s">
        <v>180</v>
      </c>
      <c r="O107" s="6" t="s">
        <v>1812</v>
      </c>
    </row>
    <row r="108" spans="1:15" x14ac:dyDescent="0.2">
      <c r="A108" s="6" t="s">
        <v>1813</v>
      </c>
      <c r="B108" s="6" t="s">
        <v>1814</v>
      </c>
      <c r="C108" s="6" t="s">
        <v>165</v>
      </c>
      <c r="D108" s="6" t="s">
        <v>167</v>
      </c>
      <c r="E108" s="6">
        <v>73</v>
      </c>
      <c r="F108" s="6">
        <v>1.3558692298829601E-2</v>
      </c>
      <c r="G108" s="6">
        <v>1.26140975866738</v>
      </c>
      <c r="H108" s="6">
        <v>0.27461162129072503</v>
      </c>
      <c r="I108" s="6">
        <v>3.5303949857558927</v>
      </c>
      <c r="J108" s="6">
        <v>2.0609581189047912</v>
      </c>
      <c r="K108" s="6">
        <v>6.0475216071220554</v>
      </c>
      <c r="L108" s="8">
        <v>4.3601552218474296E-6</v>
      </c>
      <c r="M108" s="6" t="s">
        <v>389</v>
      </c>
      <c r="N108" s="6" t="s">
        <v>1293</v>
      </c>
      <c r="O108" s="6"/>
    </row>
    <row r="109" spans="1:15" x14ac:dyDescent="0.2">
      <c r="A109" s="6" t="s">
        <v>2386</v>
      </c>
      <c r="B109" s="6" t="s">
        <v>1815</v>
      </c>
      <c r="C109" s="6" t="s">
        <v>1816</v>
      </c>
      <c r="D109" s="6" t="s">
        <v>165</v>
      </c>
      <c r="E109" s="6">
        <v>177</v>
      </c>
      <c r="F109" s="6">
        <v>3.2948624342679998E-2</v>
      </c>
      <c r="G109" s="6">
        <v>0.81720442795284798</v>
      </c>
      <c r="H109" s="6">
        <v>0.17799626518978401</v>
      </c>
      <c r="I109" s="6">
        <v>2.2641613556230142</v>
      </c>
      <c r="J109" s="6">
        <v>1.5973272251995823</v>
      </c>
      <c r="K109" s="6">
        <v>3.2093778678668117</v>
      </c>
      <c r="L109" s="8">
        <v>4.4084746092772397E-6</v>
      </c>
      <c r="M109" s="6" t="s">
        <v>259</v>
      </c>
      <c r="N109" s="6" t="s">
        <v>1418</v>
      </c>
      <c r="O109" s="6"/>
    </row>
    <row r="110" spans="1:15" x14ac:dyDescent="0.2">
      <c r="A110" s="6" t="s">
        <v>1616</v>
      </c>
      <c r="B110" s="6" t="s">
        <v>1617</v>
      </c>
      <c r="C110" s="6" t="s">
        <v>162</v>
      </c>
      <c r="D110" s="6" t="s">
        <v>167</v>
      </c>
      <c r="E110" s="6">
        <v>151</v>
      </c>
      <c r="F110" s="6">
        <v>2.8046062216162699E-2</v>
      </c>
      <c r="G110" s="6">
        <v>0.88287604786798801</v>
      </c>
      <c r="H110" s="6">
        <v>0.19243918615625899</v>
      </c>
      <c r="I110" s="6">
        <v>2.417843550004636</v>
      </c>
      <c r="J110" s="6">
        <v>1.658137928603332</v>
      </c>
      <c r="K110" s="6">
        <v>3.5256219229139432</v>
      </c>
      <c r="L110" s="8">
        <v>4.4790189410095399E-6</v>
      </c>
      <c r="M110" s="6" t="s">
        <v>259</v>
      </c>
      <c r="N110" s="6" t="s">
        <v>1418</v>
      </c>
      <c r="O110" s="6"/>
    </row>
    <row r="111" spans="1:15" x14ac:dyDescent="0.2">
      <c r="A111" s="6" t="s">
        <v>1817</v>
      </c>
      <c r="B111" s="6" t="s">
        <v>1818</v>
      </c>
      <c r="C111" s="6" t="s">
        <v>167</v>
      </c>
      <c r="D111" s="6" t="s">
        <v>165</v>
      </c>
      <c r="E111" s="6">
        <v>35</v>
      </c>
      <c r="F111" s="6">
        <v>6.5007428638637101E-3</v>
      </c>
      <c r="G111" s="6">
        <v>1.85283537106172</v>
      </c>
      <c r="H111" s="6">
        <v>0.403966547055787</v>
      </c>
      <c r="I111" s="6">
        <v>6.3778775593535242</v>
      </c>
      <c r="J111" s="6">
        <v>2.8894348773466505</v>
      </c>
      <c r="K111" s="6">
        <v>14.077950841189747</v>
      </c>
      <c r="L111" s="8">
        <v>4.5050981269276701E-6</v>
      </c>
      <c r="M111" s="6" t="s">
        <v>259</v>
      </c>
      <c r="N111" s="6" t="s">
        <v>1819</v>
      </c>
      <c r="O111" s="6"/>
    </row>
    <row r="112" spans="1:15" x14ac:dyDescent="0.2">
      <c r="A112" s="6" t="s">
        <v>1820</v>
      </c>
      <c r="B112" s="6" t="s">
        <v>1821</v>
      </c>
      <c r="C112" s="6" t="s">
        <v>163</v>
      </c>
      <c r="D112" s="6" t="s">
        <v>162</v>
      </c>
      <c r="E112" s="6">
        <v>35</v>
      </c>
      <c r="F112" s="6">
        <v>6.5007428638637101E-3</v>
      </c>
      <c r="G112" s="6">
        <v>1.8597528548232201</v>
      </c>
      <c r="H112" s="6">
        <v>0.40555869275193102</v>
      </c>
      <c r="I112" s="6">
        <v>6.4221493720363032</v>
      </c>
      <c r="J112" s="6">
        <v>2.9004265634760369</v>
      </c>
      <c r="K112" s="6">
        <v>14.219978218416644</v>
      </c>
      <c r="L112" s="8">
        <v>4.5256213431983797E-6</v>
      </c>
      <c r="M112" s="6" t="s">
        <v>166</v>
      </c>
      <c r="N112" s="6" t="s">
        <v>1803</v>
      </c>
      <c r="O112" s="6" t="s">
        <v>1822</v>
      </c>
    </row>
    <row r="113" spans="1:15" x14ac:dyDescent="0.2">
      <c r="A113" s="6" t="s">
        <v>1823</v>
      </c>
      <c r="B113" s="6" t="s">
        <v>1824</v>
      </c>
      <c r="C113" s="6" t="s">
        <v>165</v>
      </c>
      <c r="D113" s="6" t="s">
        <v>163</v>
      </c>
      <c r="E113" s="6">
        <v>2449</v>
      </c>
      <c r="F113" s="6">
        <v>0.45486626029014599</v>
      </c>
      <c r="G113" s="6">
        <v>-0.291598053212622</v>
      </c>
      <c r="H113" s="6">
        <v>6.3609883699223893E-2</v>
      </c>
      <c r="I113" s="6">
        <v>0.74706875751980761</v>
      </c>
      <c r="J113" s="6">
        <v>0.6594999218899239</v>
      </c>
      <c r="K113" s="6">
        <v>0.84626504103717337</v>
      </c>
      <c r="L113" s="8">
        <v>4.5580932939844104E-6</v>
      </c>
      <c r="M113" s="6" t="s">
        <v>259</v>
      </c>
      <c r="N113" s="6" t="s">
        <v>1825</v>
      </c>
      <c r="O113" s="6"/>
    </row>
    <row r="114" spans="1:15" x14ac:dyDescent="0.2">
      <c r="A114" s="6" t="s">
        <v>1826</v>
      </c>
      <c r="B114" s="6" t="s">
        <v>1827</v>
      </c>
      <c r="C114" s="6" t="s">
        <v>163</v>
      </c>
      <c r="D114" s="6" t="s">
        <v>165</v>
      </c>
      <c r="E114" s="6">
        <v>655</v>
      </c>
      <c r="F114" s="6">
        <v>0.12165676057338699</v>
      </c>
      <c r="G114" s="6">
        <v>0.44563468812441098</v>
      </c>
      <c r="H114" s="6">
        <v>9.7352073632969702E-2</v>
      </c>
      <c r="I114" s="6">
        <v>1.5614809348000918</v>
      </c>
      <c r="J114" s="6">
        <v>1.2902353244665481</v>
      </c>
      <c r="K114" s="6">
        <v>1.889750391659955</v>
      </c>
      <c r="L114" s="8">
        <v>4.7043711915717697E-6</v>
      </c>
      <c r="M114" s="6" t="s">
        <v>166</v>
      </c>
      <c r="N114" s="6" t="s">
        <v>1768</v>
      </c>
      <c r="O114" s="6" t="s">
        <v>1828</v>
      </c>
    </row>
    <row r="115" spans="1:15" x14ac:dyDescent="0.2">
      <c r="A115" s="6" t="s">
        <v>1829</v>
      </c>
      <c r="B115" s="6" t="s">
        <v>1830</v>
      </c>
      <c r="C115" s="6" t="s">
        <v>167</v>
      </c>
      <c r="D115" s="6" t="s">
        <v>162</v>
      </c>
      <c r="E115" s="6">
        <v>688</v>
      </c>
      <c r="F115" s="6">
        <v>0.12778602540493</v>
      </c>
      <c r="G115" s="6">
        <v>-0.44398715992798099</v>
      </c>
      <c r="H115" s="6">
        <v>9.7042346566897406E-2</v>
      </c>
      <c r="I115" s="6">
        <v>0.64147365734239958</v>
      </c>
      <c r="J115" s="6">
        <v>0.53036482552178088</v>
      </c>
      <c r="K115" s="6">
        <v>0.77585924492523772</v>
      </c>
      <c r="L115" s="8">
        <v>4.7578831276760196E-6</v>
      </c>
      <c r="M115" s="6" t="s">
        <v>166</v>
      </c>
      <c r="N115" s="6" t="s">
        <v>1831</v>
      </c>
      <c r="O115" s="6" t="s">
        <v>1832</v>
      </c>
    </row>
    <row r="116" spans="1:15" x14ac:dyDescent="0.2">
      <c r="A116" s="6" t="s">
        <v>1833</v>
      </c>
      <c r="B116" s="6" t="s">
        <v>1834</v>
      </c>
      <c r="C116" s="6" t="s">
        <v>165</v>
      </c>
      <c r="D116" s="6" t="s">
        <v>163</v>
      </c>
      <c r="E116" s="6">
        <v>154</v>
      </c>
      <c r="F116" s="6">
        <v>2.86032687872648E-2</v>
      </c>
      <c r="G116" s="6">
        <v>0.87172599984027199</v>
      </c>
      <c r="H116" s="6">
        <v>0.19064466155283899</v>
      </c>
      <c r="I116" s="6">
        <v>2.3910342187163831</v>
      </c>
      <c r="J116" s="6">
        <v>1.6455299052521581</v>
      </c>
      <c r="K116" s="6">
        <v>3.4742878976706262</v>
      </c>
      <c r="L116" s="8">
        <v>4.8189958192555398E-6</v>
      </c>
      <c r="M116" s="6" t="s">
        <v>259</v>
      </c>
      <c r="N116" s="6" t="s">
        <v>1418</v>
      </c>
      <c r="O116" s="6"/>
    </row>
    <row r="117" spans="1:15" x14ac:dyDescent="0.2">
      <c r="A117" s="6" t="s">
        <v>227</v>
      </c>
      <c r="B117" s="6" t="s">
        <v>388</v>
      </c>
      <c r="C117" s="6" t="s">
        <v>163</v>
      </c>
      <c r="D117" s="6" t="s">
        <v>167</v>
      </c>
      <c r="E117" s="6">
        <v>125</v>
      </c>
      <c r="F117" s="6">
        <v>2.3216938599944101E-2</v>
      </c>
      <c r="G117" s="6">
        <v>0.93753005957977997</v>
      </c>
      <c r="H117" s="6">
        <v>0.205114472688737</v>
      </c>
      <c r="I117" s="6">
        <v>2.5536662190426624</v>
      </c>
      <c r="J117" s="6">
        <v>1.7083119054216056</v>
      </c>
      <c r="K117" s="6">
        <v>3.8173422181180867</v>
      </c>
      <c r="L117" s="8">
        <v>4.8594690571633203E-6</v>
      </c>
      <c r="M117" s="6" t="s">
        <v>389</v>
      </c>
      <c r="N117" s="6" t="s">
        <v>390</v>
      </c>
      <c r="O117" s="6"/>
    </row>
    <row r="118" spans="1:15" x14ac:dyDescent="0.2">
      <c r="A118" s="6" t="s">
        <v>2383</v>
      </c>
      <c r="B118" s="6" t="s">
        <v>1528</v>
      </c>
      <c r="C118" s="6" t="s">
        <v>163</v>
      </c>
      <c r="D118" s="6" t="s">
        <v>165</v>
      </c>
      <c r="E118" s="6">
        <v>154</v>
      </c>
      <c r="F118" s="6">
        <v>2.8613898903131499E-2</v>
      </c>
      <c r="G118" s="6">
        <v>0.87056884857199501</v>
      </c>
      <c r="H118" s="6">
        <v>0.190574156246308</v>
      </c>
      <c r="I118" s="6">
        <v>2.3882690306167089</v>
      </c>
      <c r="J118" s="6">
        <v>1.6438540286437882</v>
      </c>
      <c r="K118" s="6">
        <v>3.4697904212995385</v>
      </c>
      <c r="L118" s="8">
        <v>4.9207844596171601E-6</v>
      </c>
      <c r="M118" s="6" t="s">
        <v>259</v>
      </c>
      <c r="N118" s="6" t="s">
        <v>1418</v>
      </c>
      <c r="O118" s="6"/>
    </row>
    <row r="119" spans="1:15" x14ac:dyDescent="0.2">
      <c r="A119" s="6" t="s">
        <v>1835</v>
      </c>
      <c r="B119" s="6" t="s">
        <v>1836</v>
      </c>
      <c r="C119" s="6" t="s">
        <v>162</v>
      </c>
      <c r="D119" s="6" t="s">
        <v>167</v>
      </c>
      <c r="E119" s="6">
        <v>246</v>
      </c>
      <c r="F119" s="6">
        <v>4.8046875745058101E-2</v>
      </c>
      <c r="G119" s="6">
        <v>0.71316347684707704</v>
      </c>
      <c r="H119" s="6">
        <v>0.156271859278134</v>
      </c>
      <c r="I119" s="6">
        <v>2.0404359313123854</v>
      </c>
      <c r="J119" s="6">
        <v>1.5021097691495056</v>
      </c>
      <c r="K119" s="6">
        <v>2.7716874460832153</v>
      </c>
      <c r="L119" s="8">
        <v>5.0281971260436996E-6</v>
      </c>
      <c r="M119" s="6" t="s">
        <v>416</v>
      </c>
      <c r="N119" s="6" t="s">
        <v>1837</v>
      </c>
      <c r="O119" s="6" t="s">
        <v>1838</v>
      </c>
    </row>
    <row r="120" spans="1:15" x14ac:dyDescent="0.2">
      <c r="A120" s="6" t="s">
        <v>1839</v>
      </c>
      <c r="B120" s="6" t="s">
        <v>1840</v>
      </c>
      <c r="C120" s="6" t="s">
        <v>167</v>
      </c>
      <c r="D120" s="6" t="s">
        <v>162</v>
      </c>
      <c r="E120" s="6">
        <v>178</v>
      </c>
      <c r="F120" s="6">
        <v>3.3060919493436799E-2</v>
      </c>
      <c r="G120" s="6">
        <v>0.81030285286395898</v>
      </c>
      <c r="H120" s="6">
        <v>0.177634157424781</v>
      </c>
      <c r="I120" s="6">
        <v>2.2485888751474601</v>
      </c>
      <c r="J120" s="6">
        <v>1.5874673812212201</v>
      </c>
      <c r="K120" s="6">
        <v>3.1850430372605709</v>
      </c>
      <c r="L120" s="8">
        <v>5.0755922589613704E-6</v>
      </c>
      <c r="M120" s="6" t="s">
        <v>259</v>
      </c>
      <c r="N120" s="6" t="s">
        <v>1418</v>
      </c>
      <c r="O120" s="6"/>
    </row>
    <row r="121" spans="1:15" x14ac:dyDescent="0.2">
      <c r="A121" s="6" t="s">
        <v>1841</v>
      </c>
      <c r="B121" s="6" t="s">
        <v>1842</v>
      </c>
      <c r="C121" s="6" t="s">
        <v>167</v>
      </c>
      <c r="D121" s="6" t="s">
        <v>162</v>
      </c>
      <c r="E121" s="6">
        <v>154</v>
      </c>
      <c r="F121" s="6">
        <v>2.86032687872648E-2</v>
      </c>
      <c r="G121" s="6">
        <v>0.86908665554525799</v>
      </c>
      <c r="H121" s="6">
        <v>0.19055533639679301</v>
      </c>
      <c r="I121" s="6">
        <v>2.3847317770074552</v>
      </c>
      <c r="J121" s="6">
        <v>1.6414798724575466</v>
      </c>
      <c r="K121" s="6">
        <v>3.4645235337274691</v>
      </c>
      <c r="L121" s="8">
        <v>5.0956709317728099E-6</v>
      </c>
      <c r="M121" s="6" t="s">
        <v>259</v>
      </c>
      <c r="N121" s="6" t="s">
        <v>1418</v>
      </c>
      <c r="O121" s="6"/>
    </row>
    <row r="122" spans="1:15" x14ac:dyDescent="0.2">
      <c r="A122" s="6" t="s">
        <v>1843</v>
      </c>
      <c r="B122" s="6" t="s">
        <v>1844</v>
      </c>
      <c r="C122" s="6" t="s">
        <v>165</v>
      </c>
      <c r="D122" s="6" t="s">
        <v>167</v>
      </c>
      <c r="E122" s="6">
        <v>178</v>
      </c>
      <c r="F122" s="6">
        <v>3.3073205500841099E-2</v>
      </c>
      <c r="G122" s="6">
        <v>0.809796228600134</v>
      </c>
      <c r="H122" s="6">
        <v>0.17763176402087499</v>
      </c>
      <c r="I122" s="6">
        <v>2.2474499739857849</v>
      </c>
      <c r="J122" s="6">
        <v>1.5866707785884748</v>
      </c>
      <c r="K122" s="6">
        <v>3.1834148921946959</v>
      </c>
      <c r="L122" s="8">
        <v>5.1434957077897902E-6</v>
      </c>
      <c r="M122" s="6" t="s">
        <v>259</v>
      </c>
      <c r="N122" s="6" t="s">
        <v>1418</v>
      </c>
      <c r="O122" s="6"/>
    </row>
    <row r="123" spans="1:15" x14ac:dyDescent="0.2">
      <c r="A123" s="6" t="s">
        <v>1845</v>
      </c>
      <c r="B123" s="6" t="s">
        <v>1846</v>
      </c>
      <c r="C123" s="6" t="s">
        <v>165</v>
      </c>
      <c r="D123" s="6" t="s">
        <v>163</v>
      </c>
      <c r="E123" s="6">
        <v>1023</v>
      </c>
      <c r="F123" s="6">
        <v>0.190078034996986</v>
      </c>
      <c r="G123" s="6">
        <v>0.36634033241795899</v>
      </c>
      <c r="H123" s="6">
        <v>8.0379871784560505E-2</v>
      </c>
      <c r="I123" s="6">
        <v>1.4424460702863771</v>
      </c>
      <c r="J123" s="6">
        <v>1.2321933388949939</v>
      </c>
      <c r="K123" s="6">
        <v>1.6885748364380038</v>
      </c>
      <c r="L123" s="8">
        <v>5.1738305473158504E-6</v>
      </c>
      <c r="M123" s="6" t="s">
        <v>259</v>
      </c>
      <c r="N123" s="6" t="s">
        <v>1800</v>
      </c>
      <c r="O123" s="6"/>
    </row>
    <row r="124" spans="1:15" x14ac:dyDescent="0.2">
      <c r="A124" s="6" t="s">
        <v>2387</v>
      </c>
      <c r="B124" s="6" t="s">
        <v>1847</v>
      </c>
      <c r="C124" s="6" t="s">
        <v>204</v>
      </c>
      <c r="D124" s="6" t="s">
        <v>167</v>
      </c>
      <c r="E124" s="6">
        <v>636</v>
      </c>
      <c r="F124" s="6">
        <v>0.11812778562307399</v>
      </c>
      <c r="G124" s="6">
        <v>-0.46732185863817799</v>
      </c>
      <c r="H124" s="6">
        <v>0.102571762057105</v>
      </c>
      <c r="I124" s="6">
        <v>0.62667835610688194</v>
      </c>
      <c r="J124" s="6">
        <v>0.51254718071757199</v>
      </c>
      <c r="K124" s="6">
        <v>0.76622363128210613</v>
      </c>
      <c r="L124" s="8">
        <v>5.2125060552707601E-6</v>
      </c>
      <c r="M124" s="6"/>
      <c r="N124" s="6"/>
      <c r="O124" s="6"/>
    </row>
    <row r="125" spans="1:15" x14ac:dyDescent="0.2">
      <c r="A125" s="6" t="s">
        <v>1848</v>
      </c>
      <c r="B125" s="6" t="s">
        <v>1849</v>
      </c>
      <c r="C125" s="6" t="s">
        <v>165</v>
      </c>
      <c r="D125" s="6" t="s">
        <v>163</v>
      </c>
      <c r="E125" s="6">
        <v>405</v>
      </c>
      <c r="F125" s="6">
        <v>7.5222879648208604E-2</v>
      </c>
      <c r="G125" s="6">
        <v>0.535940432601136</v>
      </c>
      <c r="H125" s="6">
        <v>0.117647319915664</v>
      </c>
      <c r="I125" s="6">
        <v>1.7090547375278438</v>
      </c>
      <c r="J125" s="6">
        <v>1.3571021923442286</v>
      </c>
      <c r="K125" s="6">
        <v>2.1522830869655611</v>
      </c>
      <c r="L125" s="8">
        <v>5.2265201671069403E-6</v>
      </c>
      <c r="M125" s="6" t="s">
        <v>166</v>
      </c>
      <c r="N125" s="6" t="s">
        <v>1778</v>
      </c>
      <c r="O125" s="6" t="s">
        <v>1850</v>
      </c>
    </row>
    <row r="126" spans="1:15" x14ac:dyDescent="0.2">
      <c r="A126" s="6" t="s">
        <v>1413</v>
      </c>
      <c r="B126" s="6" t="s">
        <v>1414</v>
      </c>
      <c r="C126" s="6" t="s">
        <v>162</v>
      </c>
      <c r="D126" s="6" t="s">
        <v>167</v>
      </c>
      <c r="E126" s="6">
        <v>782</v>
      </c>
      <c r="F126" s="6">
        <v>0.145299151539803</v>
      </c>
      <c r="G126" s="6">
        <v>-0.41275389810038798</v>
      </c>
      <c r="H126" s="6">
        <v>9.0618533570040405E-2</v>
      </c>
      <c r="I126" s="6">
        <v>0.66182513921136465</v>
      </c>
      <c r="J126" s="6">
        <v>0.55412431400434281</v>
      </c>
      <c r="K126" s="6">
        <v>0.79045893461500294</v>
      </c>
      <c r="L126" s="8">
        <v>5.2422778521794502E-6</v>
      </c>
      <c r="M126" s="6" t="s">
        <v>166</v>
      </c>
      <c r="N126" s="6" t="s">
        <v>1385</v>
      </c>
      <c r="O126" s="6" t="s">
        <v>1415</v>
      </c>
    </row>
    <row r="127" spans="1:15" x14ac:dyDescent="0.2">
      <c r="A127" s="6" t="s">
        <v>1853</v>
      </c>
      <c r="B127" s="6" t="s">
        <v>1854</v>
      </c>
      <c r="C127" s="6" t="s">
        <v>163</v>
      </c>
      <c r="D127" s="6" t="s">
        <v>165</v>
      </c>
      <c r="E127" s="6">
        <v>146</v>
      </c>
      <c r="F127" s="6">
        <v>2.7117384597659101E-2</v>
      </c>
      <c r="G127" s="6">
        <v>0.89039921506669295</v>
      </c>
      <c r="H127" s="6">
        <v>0.195493723104123</v>
      </c>
      <c r="I127" s="6">
        <v>2.4361019858084014</v>
      </c>
      <c r="J127" s="6">
        <v>1.6606872418076826</v>
      </c>
      <c r="K127" s="6">
        <v>3.573576490417151</v>
      </c>
      <c r="L127" s="8">
        <v>5.2480878271410901E-6</v>
      </c>
      <c r="M127" s="6" t="s">
        <v>259</v>
      </c>
      <c r="N127" s="6" t="s">
        <v>1418</v>
      </c>
      <c r="O127" s="6"/>
    </row>
    <row r="128" spans="1:15" x14ac:dyDescent="0.2">
      <c r="A128" s="6" t="s">
        <v>1851</v>
      </c>
      <c r="B128" s="6" t="s">
        <v>1852</v>
      </c>
      <c r="C128" s="6" t="s">
        <v>162</v>
      </c>
      <c r="D128" s="6" t="s">
        <v>167</v>
      </c>
      <c r="E128" s="6">
        <v>146</v>
      </c>
      <c r="F128" s="6">
        <v>2.7117384597659101E-2</v>
      </c>
      <c r="G128" s="6">
        <v>0.89039921506669295</v>
      </c>
      <c r="H128" s="6">
        <v>0.195493723104123</v>
      </c>
      <c r="I128" s="6">
        <v>2.4361019858084014</v>
      </c>
      <c r="J128" s="6">
        <v>1.6606872418076826</v>
      </c>
      <c r="K128" s="6">
        <v>3.573576490417151</v>
      </c>
      <c r="L128" s="8">
        <v>5.2480878271410901E-6</v>
      </c>
      <c r="M128" s="6" t="s">
        <v>259</v>
      </c>
      <c r="N128" s="6" t="s">
        <v>1418</v>
      </c>
      <c r="O128" s="6"/>
    </row>
    <row r="129" spans="1:15" x14ac:dyDescent="0.2">
      <c r="A129" s="6" t="s">
        <v>1855</v>
      </c>
      <c r="B129" s="6" t="s">
        <v>1856</v>
      </c>
      <c r="C129" s="6" t="s">
        <v>165</v>
      </c>
      <c r="D129" s="6" t="s">
        <v>163</v>
      </c>
      <c r="E129" s="6">
        <v>146</v>
      </c>
      <c r="F129" s="6">
        <v>2.7117384597659101E-2</v>
      </c>
      <c r="G129" s="6">
        <v>0.89039921506669295</v>
      </c>
      <c r="H129" s="6">
        <v>0.195493723104123</v>
      </c>
      <c r="I129" s="6">
        <v>2.4361019858084014</v>
      </c>
      <c r="J129" s="6">
        <v>1.6606872418076826</v>
      </c>
      <c r="K129" s="6">
        <v>3.573576490417151</v>
      </c>
      <c r="L129" s="8">
        <v>5.2480878271410901E-6</v>
      </c>
      <c r="M129" s="6" t="s">
        <v>259</v>
      </c>
      <c r="N129" s="6" t="s">
        <v>1418</v>
      </c>
      <c r="O129" s="6"/>
    </row>
    <row r="130" spans="1:15" x14ac:dyDescent="0.2">
      <c r="A130" s="6" t="s">
        <v>1857</v>
      </c>
      <c r="B130" s="6" t="s">
        <v>1858</v>
      </c>
      <c r="C130" s="6" t="s">
        <v>167</v>
      </c>
      <c r="D130" s="6" t="s">
        <v>163</v>
      </c>
      <c r="E130" s="6">
        <v>120</v>
      </c>
      <c r="F130" s="6">
        <v>2.2288260981440499E-2</v>
      </c>
      <c r="G130" s="6">
        <v>0.96473404097007298</v>
      </c>
      <c r="H130" s="6">
        <v>0.211839237846079</v>
      </c>
      <c r="I130" s="6">
        <v>2.6240896633186006</v>
      </c>
      <c r="J130" s="6">
        <v>1.7324370814373151</v>
      </c>
      <c r="K130" s="6">
        <v>3.9746589558234859</v>
      </c>
      <c r="L130" s="8">
        <v>5.2613908494774499E-6</v>
      </c>
      <c r="M130" s="6" t="s">
        <v>166</v>
      </c>
      <c r="N130" s="6" t="s">
        <v>1859</v>
      </c>
      <c r="O130" s="6" t="s">
        <v>1860</v>
      </c>
    </row>
    <row r="131" spans="1:15" x14ac:dyDescent="0.2">
      <c r="A131" s="6" t="s">
        <v>1862</v>
      </c>
      <c r="B131" s="6" t="s">
        <v>1863</v>
      </c>
      <c r="C131" s="6" t="s">
        <v>167</v>
      </c>
      <c r="D131" s="6" t="s">
        <v>162</v>
      </c>
      <c r="E131" s="6">
        <v>93</v>
      </c>
      <c r="F131" s="6">
        <v>1.7273401841521301E-2</v>
      </c>
      <c r="G131" s="6">
        <v>1.1073767982943501</v>
      </c>
      <c r="H131" s="6">
        <v>0.24322772175778401</v>
      </c>
      <c r="I131" s="6">
        <v>3.0264090911911401</v>
      </c>
      <c r="J131" s="6">
        <v>1.8788322939907416</v>
      </c>
      <c r="K131" s="6">
        <v>4.8749172645898309</v>
      </c>
      <c r="L131" s="8">
        <v>5.2926632059399503E-6</v>
      </c>
      <c r="M131" s="6" t="s">
        <v>259</v>
      </c>
      <c r="N131" s="6" t="s">
        <v>1864</v>
      </c>
      <c r="O131" s="6"/>
    </row>
    <row r="132" spans="1:15" x14ac:dyDescent="0.2">
      <c r="A132" s="6" t="s">
        <v>2388</v>
      </c>
      <c r="B132" s="6" t="s">
        <v>1861</v>
      </c>
      <c r="C132" s="6" t="s">
        <v>681</v>
      </c>
      <c r="D132" s="6" t="s">
        <v>163</v>
      </c>
      <c r="E132" s="6">
        <v>93</v>
      </c>
      <c r="F132" s="6">
        <v>1.7273401841521301E-2</v>
      </c>
      <c r="G132" s="6">
        <v>1.1073767982943501</v>
      </c>
      <c r="H132" s="6">
        <v>0.24322772175778401</v>
      </c>
      <c r="I132" s="6">
        <v>3.0264090911911401</v>
      </c>
      <c r="J132" s="6">
        <v>1.8788322939907416</v>
      </c>
      <c r="K132" s="6">
        <v>4.8749172645898309</v>
      </c>
      <c r="L132" s="8">
        <v>5.2926632059399503E-6</v>
      </c>
      <c r="M132" s="6" t="s">
        <v>259</v>
      </c>
      <c r="N132" s="6" t="s">
        <v>1864</v>
      </c>
      <c r="O132" s="6"/>
    </row>
    <row r="133" spans="1:15" x14ac:dyDescent="0.2">
      <c r="A133" s="6" t="s">
        <v>1549</v>
      </c>
      <c r="B133" s="6" t="s">
        <v>1550</v>
      </c>
      <c r="C133" s="6" t="s">
        <v>163</v>
      </c>
      <c r="D133" s="6" t="s">
        <v>165</v>
      </c>
      <c r="E133" s="6">
        <v>146</v>
      </c>
      <c r="F133" s="6">
        <v>2.7127461507916499E-2</v>
      </c>
      <c r="G133" s="6">
        <v>0.88992721753225701</v>
      </c>
      <c r="H133" s="6">
        <v>0.195489800826676</v>
      </c>
      <c r="I133" s="6">
        <v>2.4349524229942143</v>
      </c>
      <c r="J133" s="6">
        <v>1.6599163473100771</v>
      </c>
      <c r="K133" s="6">
        <v>3.571862709740421</v>
      </c>
      <c r="L133" s="8">
        <v>5.3063890514439604E-6</v>
      </c>
      <c r="M133" s="6" t="s">
        <v>259</v>
      </c>
      <c r="N133" s="6" t="s">
        <v>1418</v>
      </c>
      <c r="O133" s="6"/>
    </row>
    <row r="134" spans="1:15" x14ac:dyDescent="0.2">
      <c r="A134" s="6" t="s">
        <v>1865</v>
      </c>
      <c r="B134" s="6" t="s">
        <v>1866</v>
      </c>
      <c r="C134" s="6" t="s">
        <v>165</v>
      </c>
      <c r="D134" s="6" t="s">
        <v>163</v>
      </c>
      <c r="E134" s="6">
        <v>2310</v>
      </c>
      <c r="F134" s="6">
        <v>0.42920848727226302</v>
      </c>
      <c r="G134" s="6">
        <v>-0.29335365915275202</v>
      </c>
      <c r="H134" s="6">
        <v>6.4487695006054405E-2</v>
      </c>
      <c r="I134" s="6">
        <v>0.74575834978779243</v>
      </c>
      <c r="J134" s="6">
        <v>0.65721140347476836</v>
      </c>
      <c r="K134" s="6">
        <v>0.84623534122770783</v>
      </c>
      <c r="L134" s="8">
        <v>5.3904880191596896E-6</v>
      </c>
      <c r="M134" s="6" t="s">
        <v>259</v>
      </c>
      <c r="N134" s="6" t="s">
        <v>1867</v>
      </c>
      <c r="O134" s="6"/>
    </row>
    <row r="135" spans="1:15" x14ac:dyDescent="0.2">
      <c r="A135" s="6" t="s">
        <v>1272</v>
      </c>
      <c r="B135" s="6" t="s">
        <v>1273</v>
      </c>
      <c r="C135" s="6" t="s">
        <v>162</v>
      </c>
      <c r="D135" s="6" t="s">
        <v>163</v>
      </c>
      <c r="E135" s="6">
        <v>628</v>
      </c>
      <c r="F135" s="6">
        <v>0.116641901433468</v>
      </c>
      <c r="G135" s="6">
        <v>-0.452181739693504</v>
      </c>
      <c r="H135" s="6">
        <v>9.9425095585374199E-2</v>
      </c>
      <c r="I135" s="6">
        <v>0.6362385294218561</v>
      </c>
      <c r="J135" s="6">
        <v>0.52358550585596353</v>
      </c>
      <c r="K135" s="6">
        <v>0.77312962599893853</v>
      </c>
      <c r="L135" s="8">
        <v>5.4167439032700001E-6</v>
      </c>
      <c r="M135" s="6" t="s">
        <v>367</v>
      </c>
      <c r="N135" s="6" t="s">
        <v>1274</v>
      </c>
      <c r="O135" s="6"/>
    </row>
    <row r="136" spans="1:15" x14ac:dyDescent="0.2">
      <c r="A136" s="6" t="s">
        <v>1868</v>
      </c>
      <c r="B136" s="6" t="s">
        <v>1869</v>
      </c>
      <c r="C136" s="6" t="s">
        <v>163</v>
      </c>
      <c r="D136" s="6" t="s">
        <v>165</v>
      </c>
      <c r="E136" s="6">
        <v>114</v>
      </c>
      <c r="F136" s="6">
        <v>2.1173847839236301E-2</v>
      </c>
      <c r="G136" s="6">
        <v>0.99810253826200301</v>
      </c>
      <c r="H136" s="6">
        <v>0.21953923017216301</v>
      </c>
      <c r="I136" s="6">
        <v>2.7131288830009126</v>
      </c>
      <c r="J136" s="6">
        <v>1.7643911036986943</v>
      </c>
      <c r="K136" s="6">
        <v>4.1720162385441455</v>
      </c>
      <c r="L136" s="8">
        <v>5.4583814740816799E-6</v>
      </c>
      <c r="M136" s="6" t="s">
        <v>166</v>
      </c>
      <c r="N136" s="6" t="s">
        <v>1870</v>
      </c>
      <c r="O136" s="6" t="s">
        <v>1871</v>
      </c>
    </row>
    <row r="137" spans="1:15" x14ac:dyDescent="0.2">
      <c r="A137" s="6" t="s">
        <v>209</v>
      </c>
      <c r="B137" s="6" t="s">
        <v>1513</v>
      </c>
      <c r="C137" s="6" t="s">
        <v>163</v>
      </c>
      <c r="D137" s="6" t="s">
        <v>165</v>
      </c>
      <c r="E137" s="6">
        <v>628</v>
      </c>
      <c r="F137" s="6">
        <v>0.116641901433468</v>
      </c>
      <c r="G137" s="6">
        <v>-0.44853481237739601</v>
      </c>
      <c r="H137" s="6">
        <v>9.8741440304669303E-2</v>
      </c>
      <c r="I137" s="6">
        <v>0.63856308125375882</v>
      </c>
      <c r="J137" s="6">
        <v>0.52620309143481614</v>
      </c>
      <c r="K137" s="6">
        <v>0.77491526632508689</v>
      </c>
      <c r="L137" s="8">
        <v>5.5586135156948004E-6</v>
      </c>
      <c r="M137" s="6" t="s">
        <v>367</v>
      </c>
      <c r="N137" s="6" t="s">
        <v>1401</v>
      </c>
      <c r="O137" s="6"/>
    </row>
    <row r="138" spans="1:15" x14ac:dyDescent="0.2">
      <c r="A138" s="6" t="s">
        <v>1872</v>
      </c>
      <c r="B138" s="6" t="s">
        <v>1873</v>
      </c>
      <c r="C138" s="6" t="s">
        <v>163</v>
      </c>
      <c r="D138" s="6" t="s">
        <v>162</v>
      </c>
      <c r="E138" s="6">
        <v>2309</v>
      </c>
      <c r="F138" s="6">
        <v>0.42902266979217502</v>
      </c>
      <c r="G138" s="6">
        <v>-0.29285955012914799</v>
      </c>
      <c r="H138" s="6">
        <v>6.4476904546558605E-2</v>
      </c>
      <c r="I138" s="6">
        <v>0.74612692676895798</v>
      </c>
      <c r="J138" s="6">
        <v>0.65755012437806681</v>
      </c>
      <c r="K138" s="6">
        <v>0.84663567112277682</v>
      </c>
      <c r="L138" s="8">
        <v>5.5700698909478503E-6</v>
      </c>
      <c r="M138" s="6" t="s">
        <v>259</v>
      </c>
      <c r="N138" s="6" t="s">
        <v>1867</v>
      </c>
      <c r="O138" s="6"/>
    </row>
    <row r="139" spans="1:15" x14ac:dyDescent="0.2">
      <c r="A139" s="6" t="s">
        <v>1874</v>
      </c>
      <c r="B139" s="6" t="s">
        <v>1875</v>
      </c>
      <c r="C139" s="6" t="s">
        <v>163</v>
      </c>
      <c r="D139" s="6" t="s">
        <v>165</v>
      </c>
      <c r="E139" s="6">
        <v>236</v>
      </c>
      <c r="F139" s="6">
        <v>4.3833579868078197E-2</v>
      </c>
      <c r="G139" s="6">
        <v>0.69861297902290398</v>
      </c>
      <c r="H139" s="6">
        <v>0.153911703705083</v>
      </c>
      <c r="I139" s="6">
        <v>2.0109615263833698</v>
      </c>
      <c r="J139" s="6">
        <v>1.4872756741350894</v>
      </c>
      <c r="K139" s="6">
        <v>2.719042831750651</v>
      </c>
      <c r="L139" s="8">
        <v>5.6508131820099204E-6</v>
      </c>
      <c r="M139" s="6" t="s">
        <v>166</v>
      </c>
      <c r="N139" s="6" t="s">
        <v>788</v>
      </c>
      <c r="O139" s="6" t="s">
        <v>1876</v>
      </c>
    </row>
    <row r="140" spans="1:15" x14ac:dyDescent="0.2">
      <c r="A140" s="6" t="s">
        <v>1383</v>
      </c>
      <c r="B140" s="6" t="s">
        <v>1384</v>
      </c>
      <c r="C140" s="6" t="s">
        <v>167</v>
      </c>
      <c r="D140" s="6" t="s">
        <v>162</v>
      </c>
      <c r="E140" s="6">
        <v>799</v>
      </c>
      <c r="F140" s="6">
        <v>0.148513004183769</v>
      </c>
      <c r="G140" s="6">
        <v>-0.40668405446485101</v>
      </c>
      <c r="H140" s="6">
        <v>8.97405993072935E-2</v>
      </c>
      <c r="I140" s="6">
        <v>0.6658545308377718</v>
      </c>
      <c r="J140" s="6">
        <v>0.55845813158719171</v>
      </c>
      <c r="K140" s="6">
        <v>0.79390420008230711</v>
      </c>
      <c r="L140" s="8">
        <v>5.8490593152066298E-6</v>
      </c>
      <c r="M140" s="6" t="s">
        <v>166</v>
      </c>
      <c r="N140" s="6" t="s">
        <v>1385</v>
      </c>
      <c r="O140" s="6" t="s">
        <v>1386</v>
      </c>
    </row>
    <row r="141" spans="1:15" x14ac:dyDescent="0.2">
      <c r="A141" s="6" t="s">
        <v>1877</v>
      </c>
      <c r="B141" s="6" t="s">
        <v>1878</v>
      </c>
      <c r="C141" s="6" t="s">
        <v>165</v>
      </c>
      <c r="D141" s="6" t="s">
        <v>163</v>
      </c>
      <c r="E141" s="6">
        <v>291</v>
      </c>
      <c r="F141" s="6">
        <v>5.4049033671617501E-2</v>
      </c>
      <c r="G141" s="6">
        <v>0.64657874504661805</v>
      </c>
      <c r="H141" s="6">
        <v>0.14270077338702</v>
      </c>
      <c r="I141" s="6">
        <v>1.9089984733790517</v>
      </c>
      <c r="J141" s="6">
        <v>1.4432322686990113</v>
      </c>
      <c r="K141" s="6">
        <v>2.5250787765774172</v>
      </c>
      <c r="L141" s="8">
        <v>5.8702137796733898E-6</v>
      </c>
      <c r="M141" s="6" t="s">
        <v>367</v>
      </c>
      <c r="N141" s="6" t="s">
        <v>1879</v>
      </c>
      <c r="O141" s="6"/>
    </row>
    <row r="142" spans="1:15" x14ac:dyDescent="0.2">
      <c r="A142" s="6" t="s">
        <v>1880</v>
      </c>
      <c r="B142" s="6" t="s">
        <v>1881</v>
      </c>
      <c r="C142" s="6" t="s">
        <v>163</v>
      </c>
      <c r="D142" s="6" t="s">
        <v>165</v>
      </c>
      <c r="E142" s="6">
        <v>184</v>
      </c>
      <c r="F142" s="6">
        <v>3.4264430403709398E-2</v>
      </c>
      <c r="G142" s="6">
        <v>0.79189647465126001</v>
      </c>
      <c r="H142" s="6">
        <v>0.17483423536503301</v>
      </c>
      <c r="I142" s="6">
        <v>2.2075790766165846</v>
      </c>
      <c r="J142" s="6">
        <v>1.567091531083453</v>
      </c>
      <c r="K142" s="6">
        <v>3.1098409268704077</v>
      </c>
      <c r="L142" s="8">
        <v>5.91477569400341E-6</v>
      </c>
      <c r="M142" s="6" t="s">
        <v>259</v>
      </c>
      <c r="N142" s="6" t="s">
        <v>1418</v>
      </c>
      <c r="O142" s="6"/>
    </row>
    <row r="143" spans="1:15" x14ac:dyDescent="0.2">
      <c r="A143" s="6" t="s">
        <v>2384</v>
      </c>
      <c r="B143" s="6" t="s">
        <v>1882</v>
      </c>
      <c r="C143" s="6" t="s">
        <v>162</v>
      </c>
      <c r="D143" s="6" t="s">
        <v>163</v>
      </c>
      <c r="E143" s="6">
        <v>36</v>
      </c>
      <c r="F143" s="6">
        <v>6.6889631561934896E-3</v>
      </c>
      <c r="G143" s="6">
        <v>1.7083593931613099</v>
      </c>
      <c r="H143" s="6">
        <v>0.37752181060779799</v>
      </c>
      <c r="I143" s="6">
        <v>5.5198980623963791</v>
      </c>
      <c r="J143" s="6">
        <v>2.6337709600815788</v>
      </c>
      <c r="K143" s="6">
        <v>11.568688045031655</v>
      </c>
      <c r="L143" s="8">
        <v>6.0340158705294501E-6</v>
      </c>
      <c r="M143" s="6" t="s">
        <v>259</v>
      </c>
      <c r="N143" s="6" t="s">
        <v>248</v>
      </c>
      <c r="O143" s="6"/>
    </row>
    <row r="144" spans="1:15" x14ac:dyDescent="0.2">
      <c r="A144" s="6" t="s">
        <v>1474</v>
      </c>
      <c r="B144" s="6" t="s">
        <v>1475</v>
      </c>
      <c r="C144" s="6" t="s">
        <v>163</v>
      </c>
      <c r="D144" s="6" t="s">
        <v>167</v>
      </c>
      <c r="E144" s="6">
        <v>108</v>
      </c>
      <c r="F144" s="6">
        <v>2.0074348896741898E-2</v>
      </c>
      <c r="G144" s="6">
        <v>1.0317006624271301</v>
      </c>
      <c r="H144" s="6">
        <v>0.22828645526343799</v>
      </c>
      <c r="I144" s="6">
        <v>2.8058335551124336</v>
      </c>
      <c r="J144" s="6">
        <v>1.7936617668632193</v>
      </c>
      <c r="K144" s="6">
        <v>4.3891786536559616</v>
      </c>
      <c r="L144" s="8">
        <v>6.2037129790635802E-6</v>
      </c>
      <c r="M144" s="6" t="s">
        <v>166</v>
      </c>
      <c r="N144" s="6" t="s">
        <v>206</v>
      </c>
      <c r="O144" s="6" t="s">
        <v>1476</v>
      </c>
    </row>
    <row r="145" spans="1:15" x14ac:dyDescent="0.2">
      <c r="A145" s="6" t="s">
        <v>1883</v>
      </c>
      <c r="B145" s="6" t="s">
        <v>1884</v>
      </c>
      <c r="C145" s="6" t="s">
        <v>162</v>
      </c>
      <c r="D145" s="6" t="s">
        <v>167</v>
      </c>
      <c r="E145" s="6">
        <v>94</v>
      </c>
      <c r="F145" s="6">
        <v>1.7459137365222002E-2</v>
      </c>
      <c r="G145" s="6">
        <v>1.0866123664485601</v>
      </c>
      <c r="H145" s="6">
        <v>0.24050825958564501</v>
      </c>
      <c r="I145" s="6">
        <v>2.9642153691437891</v>
      </c>
      <c r="J145" s="6">
        <v>1.8500564972180233</v>
      </c>
      <c r="K145" s="6">
        <v>4.7493537456184942</v>
      </c>
      <c r="L145" s="8">
        <v>6.2431325826560696E-6</v>
      </c>
      <c r="M145" s="6" t="s">
        <v>259</v>
      </c>
      <c r="N145" s="6" t="s">
        <v>1864</v>
      </c>
      <c r="O145" s="6"/>
    </row>
    <row r="146" spans="1:15" x14ac:dyDescent="0.2">
      <c r="A146" s="6" t="s">
        <v>1885</v>
      </c>
      <c r="B146" s="6" t="s">
        <v>1886</v>
      </c>
      <c r="C146" s="6" t="s">
        <v>165</v>
      </c>
      <c r="D146" s="6" t="s">
        <v>163</v>
      </c>
      <c r="E146" s="6">
        <v>94</v>
      </c>
      <c r="F146" s="6">
        <v>1.7459137365222002E-2</v>
      </c>
      <c r="G146" s="6">
        <v>1.0866123664485601</v>
      </c>
      <c r="H146" s="6">
        <v>0.24050825958564501</v>
      </c>
      <c r="I146" s="6">
        <v>2.9642153691437891</v>
      </c>
      <c r="J146" s="6">
        <v>1.8500564972180233</v>
      </c>
      <c r="K146" s="6">
        <v>4.7493537456184942</v>
      </c>
      <c r="L146" s="8">
        <v>6.2431325826560696E-6</v>
      </c>
      <c r="M146" s="6" t="s">
        <v>259</v>
      </c>
      <c r="N146" s="6" t="s">
        <v>1864</v>
      </c>
      <c r="O146" s="6"/>
    </row>
    <row r="147" spans="1:15" x14ac:dyDescent="0.2">
      <c r="A147" s="6" t="s">
        <v>1887</v>
      </c>
      <c r="B147" s="6" t="s">
        <v>1888</v>
      </c>
      <c r="C147" s="6" t="s">
        <v>163</v>
      </c>
      <c r="D147" s="6" t="s">
        <v>165</v>
      </c>
      <c r="E147" s="6">
        <v>44</v>
      </c>
      <c r="F147" s="6">
        <v>8.1723621115088498E-3</v>
      </c>
      <c r="G147" s="6">
        <v>1.56975085051696</v>
      </c>
      <c r="H147" s="6">
        <v>0.348163028934036</v>
      </c>
      <c r="I147" s="6">
        <v>4.8054507690376154</v>
      </c>
      <c r="J147" s="6">
        <v>2.4286882913388963</v>
      </c>
      <c r="K147" s="6">
        <v>9.5081600944820188</v>
      </c>
      <c r="L147" s="8">
        <v>6.5236480640553904E-6</v>
      </c>
      <c r="M147" s="6" t="s">
        <v>166</v>
      </c>
      <c r="N147" s="6" t="s">
        <v>1889</v>
      </c>
      <c r="O147" s="6" t="s">
        <v>1890</v>
      </c>
    </row>
    <row r="148" spans="1:15" x14ac:dyDescent="0.2">
      <c r="A148" s="6" t="s">
        <v>1891</v>
      </c>
      <c r="B148" s="6" t="s">
        <v>1892</v>
      </c>
      <c r="C148" s="6" t="s">
        <v>163</v>
      </c>
      <c r="D148" s="6" t="s">
        <v>167</v>
      </c>
      <c r="E148" s="6">
        <v>174</v>
      </c>
      <c r="F148" s="6">
        <v>3.2317977398633999E-2</v>
      </c>
      <c r="G148" s="6">
        <v>0.79225922162404905</v>
      </c>
      <c r="H148" s="6">
        <v>0.17587411541459899</v>
      </c>
      <c r="I148" s="6">
        <v>2.2083800145039341</v>
      </c>
      <c r="J148" s="6">
        <v>1.5644681960480797</v>
      </c>
      <c r="K148" s="6">
        <v>3.117316351191914</v>
      </c>
      <c r="L148" s="8">
        <v>6.6468385951492497E-6</v>
      </c>
      <c r="M148" s="6" t="s">
        <v>259</v>
      </c>
      <c r="N148" s="6" t="s">
        <v>1418</v>
      </c>
      <c r="O148" s="6"/>
    </row>
    <row r="149" spans="1:15" x14ac:dyDescent="0.2">
      <c r="A149" s="6" t="s">
        <v>1893</v>
      </c>
      <c r="B149" s="6" t="s">
        <v>1894</v>
      </c>
      <c r="C149" s="6" t="s">
        <v>165</v>
      </c>
      <c r="D149" s="6" t="s">
        <v>163</v>
      </c>
      <c r="E149" s="6">
        <v>179</v>
      </c>
      <c r="F149" s="6">
        <v>3.32466550171375E-2</v>
      </c>
      <c r="G149" s="6">
        <v>0.79747258069073201</v>
      </c>
      <c r="H149" s="6">
        <v>0.17705199290267101</v>
      </c>
      <c r="I149" s="6">
        <v>2.2199231556005272</v>
      </c>
      <c r="J149" s="6">
        <v>1.5690191432513751</v>
      </c>
      <c r="K149" s="6">
        <v>3.1408532126378712</v>
      </c>
      <c r="L149" s="8">
        <v>6.6632309817461696E-6</v>
      </c>
      <c r="M149" s="6" t="s">
        <v>259</v>
      </c>
      <c r="N149" s="6" t="s">
        <v>1418</v>
      </c>
      <c r="O149" s="6"/>
    </row>
    <row r="150" spans="1:15" x14ac:dyDescent="0.2">
      <c r="A150" s="6" t="s">
        <v>1611</v>
      </c>
      <c r="B150" s="6" t="s">
        <v>1612</v>
      </c>
      <c r="C150" s="6" t="s">
        <v>165</v>
      </c>
      <c r="D150" s="6" t="s">
        <v>163</v>
      </c>
      <c r="E150" s="6">
        <v>144</v>
      </c>
      <c r="F150" s="6">
        <v>2.67459135502577E-2</v>
      </c>
      <c r="G150" s="6">
        <v>0.88560328146578804</v>
      </c>
      <c r="H150" s="6">
        <v>0.196667455862401</v>
      </c>
      <c r="I150" s="6">
        <v>2.4244465740703069</v>
      </c>
      <c r="J150" s="6">
        <v>1.6489439751840793</v>
      </c>
      <c r="K150" s="6">
        <v>3.5646700427557376</v>
      </c>
      <c r="L150" s="8">
        <v>6.6985285667438397E-6</v>
      </c>
      <c r="M150" s="6" t="s">
        <v>259</v>
      </c>
      <c r="N150" s="6" t="s">
        <v>1418</v>
      </c>
      <c r="O150" s="6"/>
    </row>
    <row r="151" spans="1:15" x14ac:dyDescent="0.2">
      <c r="A151" s="6" t="s">
        <v>1895</v>
      </c>
      <c r="B151" s="6" t="s">
        <v>1896</v>
      </c>
      <c r="C151" s="6" t="s">
        <v>163</v>
      </c>
      <c r="D151" s="6" t="s">
        <v>167</v>
      </c>
      <c r="E151" s="6">
        <v>179</v>
      </c>
      <c r="F151" s="6">
        <v>3.3308520913124098E-2</v>
      </c>
      <c r="G151" s="6">
        <v>0.79711320422090703</v>
      </c>
      <c r="H151" s="6">
        <v>0.17705825678662601</v>
      </c>
      <c r="I151" s="6">
        <v>2.2191255107895578</v>
      </c>
      <c r="J151" s="6">
        <v>1.5684361198571728</v>
      </c>
      <c r="K151" s="6">
        <v>3.1397632140003626</v>
      </c>
      <c r="L151" s="8">
        <v>6.7322471216551104E-6</v>
      </c>
      <c r="M151" s="6" t="s">
        <v>259</v>
      </c>
      <c r="N151" s="6" t="s">
        <v>1418</v>
      </c>
      <c r="O151" s="6"/>
    </row>
    <row r="152" spans="1:15" x14ac:dyDescent="0.2">
      <c r="A152" s="6" t="s">
        <v>1897</v>
      </c>
      <c r="B152" s="6" t="s">
        <v>1898</v>
      </c>
      <c r="C152" s="6" t="s">
        <v>163</v>
      </c>
      <c r="D152" s="6" t="s">
        <v>167</v>
      </c>
      <c r="E152" s="6">
        <v>54</v>
      </c>
      <c r="F152" s="6">
        <v>1.0029717348516E-2</v>
      </c>
      <c r="G152" s="6">
        <v>1.47264410089139</v>
      </c>
      <c r="H152" s="6">
        <v>0.32715386665476398</v>
      </c>
      <c r="I152" s="6">
        <v>4.3607501743222183</v>
      </c>
      <c r="J152" s="6">
        <v>2.2965833586397046</v>
      </c>
      <c r="K152" s="6">
        <v>8.2801880503543988</v>
      </c>
      <c r="L152" s="8">
        <v>6.7513456323747498E-6</v>
      </c>
      <c r="M152" s="6" t="s">
        <v>166</v>
      </c>
      <c r="N152" s="6" t="s">
        <v>1899</v>
      </c>
      <c r="O152" s="6" t="s">
        <v>1900</v>
      </c>
    </row>
    <row r="153" spans="1:15" x14ac:dyDescent="0.2">
      <c r="A153" s="6" t="s">
        <v>1901</v>
      </c>
      <c r="B153" s="6" t="s">
        <v>1902</v>
      </c>
      <c r="C153" s="6" t="s">
        <v>163</v>
      </c>
      <c r="D153" s="6" t="s">
        <v>165</v>
      </c>
      <c r="E153" s="6">
        <v>147</v>
      </c>
      <c r="F153" s="6">
        <v>2.7303120121359801E-2</v>
      </c>
      <c r="G153" s="6">
        <v>0.87515116384721403</v>
      </c>
      <c r="H153" s="6">
        <v>0.19472768457145401</v>
      </c>
      <c r="I153" s="6">
        <v>2.3992379445946623</v>
      </c>
      <c r="J153" s="6">
        <v>1.6380146055481135</v>
      </c>
      <c r="K153" s="6">
        <v>3.5142194063993881</v>
      </c>
      <c r="L153" s="8">
        <v>6.9821857956438798E-6</v>
      </c>
      <c r="M153" s="6" t="s">
        <v>259</v>
      </c>
      <c r="N153" s="6" t="s">
        <v>1418</v>
      </c>
      <c r="O153" s="6"/>
    </row>
    <row r="154" spans="1:15" x14ac:dyDescent="0.2">
      <c r="A154" s="6" t="s">
        <v>1903</v>
      </c>
      <c r="B154" s="6" t="s">
        <v>1904</v>
      </c>
      <c r="C154" s="6" t="s">
        <v>162</v>
      </c>
      <c r="D154" s="6" t="s">
        <v>165</v>
      </c>
      <c r="E154" s="6">
        <v>222</v>
      </c>
      <c r="F154" s="6">
        <v>4.1279286146163899E-2</v>
      </c>
      <c r="G154" s="6">
        <v>0.71250304809181997</v>
      </c>
      <c r="H154" s="6">
        <v>0.15861532922833099</v>
      </c>
      <c r="I154" s="6">
        <v>2.0390888136366758</v>
      </c>
      <c r="J154" s="6">
        <v>1.4942389337481032</v>
      </c>
      <c r="K154" s="6">
        <v>2.7826093243794139</v>
      </c>
      <c r="L154" s="8">
        <v>7.05511788004616E-6</v>
      </c>
      <c r="M154" s="6" t="s">
        <v>259</v>
      </c>
      <c r="N154" s="6" t="s">
        <v>1905</v>
      </c>
      <c r="O154" s="6"/>
    </row>
    <row r="155" spans="1:15" x14ac:dyDescent="0.2">
      <c r="A155" s="6" t="s">
        <v>1906</v>
      </c>
      <c r="B155" s="6" t="s">
        <v>1907</v>
      </c>
      <c r="C155" s="6" t="s">
        <v>163</v>
      </c>
      <c r="D155" s="6" t="s">
        <v>165</v>
      </c>
      <c r="E155" s="6">
        <v>610</v>
      </c>
      <c r="F155" s="6">
        <v>0.113298662006855</v>
      </c>
      <c r="G155" s="6">
        <v>-0.46992204880239902</v>
      </c>
      <c r="H155" s="6">
        <v>0.104653331286687</v>
      </c>
      <c r="I155" s="6">
        <v>0.62505098985694463</v>
      </c>
      <c r="J155" s="6">
        <v>0.50913474214369903</v>
      </c>
      <c r="K155" s="6">
        <v>0.76735824052422974</v>
      </c>
      <c r="L155" s="8">
        <v>7.1131879042268897E-6</v>
      </c>
      <c r="M155" s="6" t="s">
        <v>166</v>
      </c>
      <c r="N155" s="6" t="s">
        <v>1908</v>
      </c>
      <c r="O155" s="6" t="s">
        <v>1909</v>
      </c>
    </row>
    <row r="156" spans="1:15" x14ac:dyDescent="0.2">
      <c r="A156" s="6" t="s">
        <v>2389</v>
      </c>
      <c r="B156" s="6" t="s">
        <v>1505</v>
      </c>
      <c r="C156" s="6" t="s">
        <v>216</v>
      </c>
      <c r="D156" s="6" t="s">
        <v>163</v>
      </c>
      <c r="E156" s="6">
        <v>90</v>
      </c>
      <c r="F156" s="6">
        <v>1.67410708963871E-2</v>
      </c>
      <c r="G156" s="6">
        <v>1.1247271711122699</v>
      </c>
      <c r="H156" s="6">
        <v>0.25051803367733699</v>
      </c>
      <c r="I156" s="6">
        <v>3.0793765914096465</v>
      </c>
      <c r="J156" s="6">
        <v>1.8845928918942907</v>
      </c>
      <c r="K156" s="6">
        <v>5.0316226026886559</v>
      </c>
      <c r="L156" s="8">
        <v>7.1355161127588303E-6</v>
      </c>
      <c r="M156" s="6"/>
      <c r="N156" s="6"/>
      <c r="O156" s="6"/>
    </row>
    <row r="157" spans="1:15" x14ac:dyDescent="0.2">
      <c r="A157" s="6" t="s">
        <v>1910</v>
      </c>
      <c r="B157" s="6" t="s">
        <v>1911</v>
      </c>
      <c r="C157" s="6" t="s">
        <v>165</v>
      </c>
      <c r="D157" s="6" t="s">
        <v>167</v>
      </c>
      <c r="E157" s="6">
        <v>684</v>
      </c>
      <c r="F157" s="6">
        <v>0.127137541770935</v>
      </c>
      <c r="G157" s="6">
        <v>-0.43355340853943403</v>
      </c>
      <c r="H157" s="6">
        <v>9.6872538581291107E-2</v>
      </c>
      <c r="I157" s="6">
        <v>0.64820167218654989</v>
      </c>
      <c r="J157" s="6">
        <v>0.53610588854931474</v>
      </c>
      <c r="K157" s="6">
        <v>0.78373585666517021</v>
      </c>
      <c r="L157" s="8">
        <v>7.6231365048187998E-6</v>
      </c>
      <c r="M157" s="6" t="s">
        <v>166</v>
      </c>
      <c r="N157" s="6" t="s">
        <v>1831</v>
      </c>
      <c r="O157" s="6" t="s">
        <v>1912</v>
      </c>
    </row>
    <row r="158" spans="1:15" x14ac:dyDescent="0.2">
      <c r="A158" s="6" t="s">
        <v>1675</v>
      </c>
      <c r="B158" s="6" t="s">
        <v>1676</v>
      </c>
      <c r="C158" s="6" t="s">
        <v>162</v>
      </c>
      <c r="D158" s="6" t="s">
        <v>163</v>
      </c>
      <c r="E158" s="6">
        <v>147</v>
      </c>
      <c r="F158" s="6">
        <v>2.7303120121359801E-2</v>
      </c>
      <c r="G158" s="6">
        <v>0.87064445003269297</v>
      </c>
      <c r="H158" s="6">
        <v>0.194571236071054</v>
      </c>
      <c r="I158" s="6">
        <v>2.3884495940693076</v>
      </c>
      <c r="J158" s="6">
        <v>1.6311492493541411</v>
      </c>
      <c r="K158" s="6">
        <v>3.4973448724380258</v>
      </c>
      <c r="L158" s="8">
        <v>7.6525041396670197E-6</v>
      </c>
      <c r="M158" s="6" t="s">
        <v>259</v>
      </c>
      <c r="N158" s="6" t="s">
        <v>1418</v>
      </c>
      <c r="O158" s="6"/>
    </row>
    <row r="159" spans="1:15" x14ac:dyDescent="0.2">
      <c r="A159" s="6" t="s">
        <v>1913</v>
      </c>
      <c r="B159" s="6" t="s">
        <v>1914</v>
      </c>
      <c r="C159" s="6" t="s">
        <v>162</v>
      </c>
      <c r="D159" s="6" t="s">
        <v>167</v>
      </c>
      <c r="E159" s="6">
        <v>147</v>
      </c>
      <c r="F159" s="6">
        <v>2.7303120121359801E-2</v>
      </c>
      <c r="G159" s="6">
        <v>0.87064445003269297</v>
      </c>
      <c r="H159" s="6">
        <v>0.194571236071054</v>
      </c>
      <c r="I159" s="6">
        <v>2.3884495940693076</v>
      </c>
      <c r="J159" s="6">
        <v>1.6311492493541411</v>
      </c>
      <c r="K159" s="6">
        <v>3.4973448724380258</v>
      </c>
      <c r="L159" s="8">
        <v>7.6525041396670197E-6</v>
      </c>
      <c r="M159" s="6" t="s">
        <v>259</v>
      </c>
      <c r="N159" s="6" t="s">
        <v>1418</v>
      </c>
      <c r="O159" s="6"/>
    </row>
    <row r="160" spans="1:15" x14ac:dyDescent="0.2">
      <c r="A160" s="6" t="s">
        <v>1915</v>
      </c>
      <c r="B160" s="6" t="s">
        <v>1916</v>
      </c>
      <c r="C160" s="6" t="s">
        <v>162</v>
      </c>
      <c r="D160" s="6" t="s">
        <v>163</v>
      </c>
      <c r="E160" s="6">
        <v>826</v>
      </c>
      <c r="F160" s="6">
        <v>0.153417527675629</v>
      </c>
      <c r="G160" s="6">
        <v>0.38769222943190301</v>
      </c>
      <c r="H160" s="6">
        <v>8.6651554993909904E-2</v>
      </c>
      <c r="I160" s="6">
        <v>1.4735761911089351</v>
      </c>
      <c r="J160" s="6">
        <v>1.2434069864240331</v>
      </c>
      <c r="K160" s="6">
        <v>1.7463524129360213</v>
      </c>
      <c r="L160" s="8">
        <v>7.6715151297922192E-6</v>
      </c>
      <c r="M160" s="6" t="s">
        <v>166</v>
      </c>
      <c r="N160" s="6" t="s">
        <v>196</v>
      </c>
      <c r="O160" s="6" t="s">
        <v>1917</v>
      </c>
    </row>
    <row r="161" spans="1:15" x14ac:dyDescent="0.2">
      <c r="A161" s="6" t="s">
        <v>1923</v>
      </c>
      <c r="B161" s="6" t="s">
        <v>1924</v>
      </c>
      <c r="C161" s="6" t="s">
        <v>165</v>
      </c>
      <c r="D161" s="6" t="s">
        <v>167</v>
      </c>
      <c r="E161" s="6">
        <v>70</v>
      </c>
      <c r="F161" s="6">
        <v>1.3001485727727399E-2</v>
      </c>
      <c r="G161" s="6">
        <v>1.2359767432550199</v>
      </c>
      <c r="H161" s="6">
        <v>0.27630529104770102</v>
      </c>
      <c r="I161" s="6">
        <v>3.4417385744211986</v>
      </c>
      <c r="J161" s="6">
        <v>2.0025440010978133</v>
      </c>
      <c r="K161" s="6">
        <v>5.9152579959117091</v>
      </c>
      <c r="L161" s="8">
        <v>7.7047314205061904E-6</v>
      </c>
      <c r="M161" s="6" t="s">
        <v>259</v>
      </c>
      <c r="N161" s="6" t="s">
        <v>1920</v>
      </c>
      <c r="O161" s="6"/>
    </row>
    <row r="162" spans="1:15" x14ac:dyDescent="0.2">
      <c r="A162" s="6" t="s">
        <v>1918</v>
      </c>
      <c r="B162" s="6" t="s">
        <v>1919</v>
      </c>
      <c r="C162" s="6" t="s">
        <v>163</v>
      </c>
      <c r="D162" s="6" t="s">
        <v>165</v>
      </c>
      <c r="E162" s="6">
        <v>70</v>
      </c>
      <c r="F162" s="6">
        <v>1.3001485727727399E-2</v>
      </c>
      <c r="G162" s="6">
        <v>1.2359767432550199</v>
      </c>
      <c r="H162" s="6">
        <v>0.27630529104770102</v>
      </c>
      <c r="I162" s="6">
        <v>3.4417385744211986</v>
      </c>
      <c r="J162" s="6">
        <v>2.0025440010978133</v>
      </c>
      <c r="K162" s="6">
        <v>5.9152579959117091</v>
      </c>
      <c r="L162" s="8">
        <v>7.7047314205061904E-6</v>
      </c>
      <c r="M162" s="6" t="s">
        <v>259</v>
      </c>
      <c r="N162" s="6" t="s">
        <v>1920</v>
      </c>
      <c r="O162" s="6"/>
    </row>
    <row r="163" spans="1:15" x14ac:dyDescent="0.2">
      <c r="A163" s="6" t="s">
        <v>1921</v>
      </c>
      <c r="B163" s="6" t="s">
        <v>1922</v>
      </c>
      <c r="C163" s="6" t="s">
        <v>162</v>
      </c>
      <c r="D163" s="6" t="s">
        <v>167</v>
      </c>
      <c r="E163" s="6">
        <v>70</v>
      </c>
      <c r="F163" s="6">
        <v>1.3001485727727399E-2</v>
      </c>
      <c r="G163" s="6">
        <v>1.2359767432550199</v>
      </c>
      <c r="H163" s="6">
        <v>0.27630529104770102</v>
      </c>
      <c r="I163" s="6">
        <v>3.4417385744211986</v>
      </c>
      <c r="J163" s="6">
        <v>2.0025440010978133</v>
      </c>
      <c r="K163" s="6">
        <v>5.9152579959117091</v>
      </c>
      <c r="L163" s="8">
        <v>7.7047314205061904E-6</v>
      </c>
      <c r="M163" s="6" t="s">
        <v>259</v>
      </c>
      <c r="N163" s="6" t="s">
        <v>1920</v>
      </c>
      <c r="O163" s="6"/>
    </row>
    <row r="164" spans="1:15" x14ac:dyDescent="0.2">
      <c r="A164" s="6" t="s">
        <v>1925</v>
      </c>
      <c r="B164" s="6" t="s">
        <v>1926</v>
      </c>
      <c r="C164" s="6" t="s">
        <v>165</v>
      </c>
      <c r="D164" s="6" t="s">
        <v>167</v>
      </c>
      <c r="E164" s="6">
        <v>150</v>
      </c>
      <c r="F164" s="6">
        <v>2.78706792742014E-2</v>
      </c>
      <c r="G164" s="6">
        <v>0.86204424574194405</v>
      </c>
      <c r="H164" s="6">
        <v>0.19278721251431299</v>
      </c>
      <c r="I164" s="6">
        <v>2.3679965160119605</v>
      </c>
      <c r="J164" s="6">
        <v>1.6228458558863386</v>
      </c>
      <c r="K164" s="6">
        <v>3.4552927374499309</v>
      </c>
      <c r="L164" s="8">
        <v>7.7679973527031395E-6</v>
      </c>
      <c r="M164" s="6" t="s">
        <v>259</v>
      </c>
      <c r="N164" s="6" t="s">
        <v>1418</v>
      </c>
      <c r="O164" s="6"/>
    </row>
    <row r="165" spans="1:15" x14ac:dyDescent="0.2">
      <c r="A165" s="6" t="s">
        <v>1932</v>
      </c>
      <c r="B165" s="6" t="s">
        <v>1933</v>
      </c>
      <c r="C165" s="6" t="s">
        <v>162</v>
      </c>
      <c r="D165" s="6" t="s">
        <v>167</v>
      </c>
      <c r="E165" s="6">
        <v>32</v>
      </c>
      <c r="F165" s="6">
        <v>5.9435362927615599E-3</v>
      </c>
      <c r="G165" s="6">
        <v>1.9153518301696699</v>
      </c>
      <c r="H165" s="6">
        <v>0.42842382391061701</v>
      </c>
      <c r="I165" s="6">
        <v>6.789327066935873</v>
      </c>
      <c r="J165" s="6">
        <v>2.9318720247472942</v>
      </c>
      <c r="K165" s="6">
        <v>15.722023892158495</v>
      </c>
      <c r="L165" s="8">
        <v>7.7966174803308196E-6</v>
      </c>
      <c r="M165" s="6" t="s">
        <v>259</v>
      </c>
      <c r="N165" s="6" t="s">
        <v>1929</v>
      </c>
      <c r="O165" s="6"/>
    </row>
    <row r="166" spans="1:15" x14ac:dyDescent="0.2">
      <c r="A166" s="6" t="s">
        <v>1927</v>
      </c>
      <c r="B166" s="6" t="s">
        <v>1928</v>
      </c>
      <c r="C166" s="6" t="s">
        <v>163</v>
      </c>
      <c r="D166" s="6" t="s">
        <v>165</v>
      </c>
      <c r="E166" s="6">
        <v>32</v>
      </c>
      <c r="F166" s="6">
        <v>5.9435362927615599E-3</v>
      </c>
      <c r="G166" s="6">
        <v>1.9153518301696699</v>
      </c>
      <c r="H166" s="6">
        <v>0.42842382391061701</v>
      </c>
      <c r="I166" s="6">
        <v>6.789327066935873</v>
      </c>
      <c r="J166" s="6">
        <v>2.9318720247472942</v>
      </c>
      <c r="K166" s="6">
        <v>15.722023892158495</v>
      </c>
      <c r="L166" s="8">
        <v>7.7966174803308196E-6</v>
      </c>
      <c r="M166" s="6" t="s">
        <v>259</v>
      </c>
      <c r="N166" s="6" t="s">
        <v>1929</v>
      </c>
      <c r="O166" s="6"/>
    </row>
    <row r="167" spans="1:15" x14ac:dyDescent="0.2">
      <c r="A167" s="6" t="s">
        <v>1930</v>
      </c>
      <c r="B167" s="6" t="s">
        <v>1931</v>
      </c>
      <c r="C167" s="6" t="s">
        <v>162</v>
      </c>
      <c r="D167" s="6" t="s">
        <v>167</v>
      </c>
      <c r="E167" s="6">
        <v>32</v>
      </c>
      <c r="F167" s="6">
        <v>5.9435362927615599E-3</v>
      </c>
      <c r="G167" s="6">
        <v>1.9153518301696699</v>
      </c>
      <c r="H167" s="6">
        <v>0.42842382391061701</v>
      </c>
      <c r="I167" s="6">
        <v>6.789327066935873</v>
      </c>
      <c r="J167" s="6">
        <v>2.9318720247472942</v>
      </c>
      <c r="K167" s="6">
        <v>15.722023892158495</v>
      </c>
      <c r="L167" s="8">
        <v>7.7966174803308196E-6</v>
      </c>
      <c r="M167" s="6" t="s">
        <v>259</v>
      </c>
      <c r="N167" s="6" t="s">
        <v>1929</v>
      </c>
      <c r="O167" s="6"/>
    </row>
    <row r="168" spans="1:15" x14ac:dyDescent="0.2">
      <c r="A168" s="6" t="s">
        <v>1934</v>
      </c>
      <c r="B168" s="6" t="s">
        <v>1935</v>
      </c>
      <c r="C168" s="6" t="s">
        <v>163</v>
      </c>
      <c r="D168" s="6" t="s">
        <v>165</v>
      </c>
      <c r="E168" s="6">
        <v>52</v>
      </c>
      <c r="F168" s="6">
        <v>9.6582463011145592E-3</v>
      </c>
      <c r="G168" s="6">
        <v>1.4923112665960601</v>
      </c>
      <c r="H168" s="6">
        <v>0.33395040954629901</v>
      </c>
      <c r="I168" s="6">
        <v>4.4473626901745851</v>
      </c>
      <c r="J168" s="6">
        <v>2.3112036833980265</v>
      </c>
      <c r="K168" s="6">
        <v>8.5578934647927571</v>
      </c>
      <c r="L168" s="8">
        <v>7.8710652599643108E-6</v>
      </c>
      <c r="M168" s="6" t="s">
        <v>367</v>
      </c>
      <c r="N168" s="6" t="s">
        <v>1936</v>
      </c>
      <c r="O168" s="6"/>
    </row>
    <row r="169" spans="1:15" x14ac:dyDescent="0.2">
      <c r="A169" s="6" t="s">
        <v>1937</v>
      </c>
      <c r="B169" s="6" t="s">
        <v>1938</v>
      </c>
      <c r="C169" s="6" t="s">
        <v>167</v>
      </c>
      <c r="D169" s="6" t="s">
        <v>165</v>
      </c>
      <c r="E169" s="6">
        <v>679</v>
      </c>
      <c r="F169" s="6">
        <v>0.126208171248436</v>
      </c>
      <c r="G169" s="6">
        <v>-0.43542929718732798</v>
      </c>
      <c r="H169" s="6">
        <v>9.7486766088709695E-2</v>
      </c>
      <c r="I169" s="6">
        <v>0.64698685781263598</v>
      </c>
      <c r="J169" s="6">
        <v>0.53445734314812421</v>
      </c>
      <c r="K169" s="6">
        <v>0.78320936095035698</v>
      </c>
      <c r="L169" s="8">
        <v>7.9491920442726197E-6</v>
      </c>
      <c r="M169" s="6" t="s">
        <v>166</v>
      </c>
      <c r="N169" s="6" t="s">
        <v>1831</v>
      </c>
      <c r="O169" s="6" t="s">
        <v>1939</v>
      </c>
    </row>
    <row r="170" spans="1:15" x14ac:dyDescent="0.2">
      <c r="A170" s="6" t="s">
        <v>1940</v>
      </c>
      <c r="B170" s="6" t="s">
        <v>1941</v>
      </c>
      <c r="C170" s="6" t="s">
        <v>162</v>
      </c>
      <c r="D170" s="6" t="s">
        <v>167</v>
      </c>
      <c r="E170" s="6">
        <v>142</v>
      </c>
      <c r="F170" s="6">
        <v>2.6384243741631501E-2</v>
      </c>
      <c r="G170" s="6">
        <v>0.88435865587356899</v>
      </c>
      <c r="H170" s="6">
        <v>0.198011117811389</v>
      </c>
      <c r="I170" s="6">
        <v>2.4214309228848663</v>
      </c>
      <c r="J170" s="6">
        <v>1.6425614201143721</v>
      </c>
      <c r="K170" s="6">
        <v>3.5696246377774954</v>
      </c>
      <c r="L170" s="8">
        <v>7.9618547956711902E-6</v>
      </c>
      <c r="M170" s="6" t="s">
        <v>259</v>
      </c>
      <c r="N170" s="6" t="s">
        <v>1418</v>
      </c>
      <c r="O170" s="6"/>
    </row>
    <row r="171" spans="1:15" x14ac:dyDescent="0.2">
      <c r="A171" s="6" t="s">
        <v>214</v>
      </c>
      <c r="B171" s="6" t="s">
        <v>1400</v>
      </c>
      <c r="C171" s="6" t="s">
        <v>165</v>
      </c>
      <c r="D171" s="6" t="s">
        <v>167</v>
      </c>
      <c r="E171" s="6">
        <v>593</v>
      </c>
      <c r="F171" s="6">
        <v>0.110141158103943</v>
      </c>
      <c r="G171" s="6">
        <v>-0.45337317761037899</v>
      </c>
      <c r="H171" s="6">
        <v>0.10151964891613099</v>
      </c>
      <c r="I171" s="6">
        <v>0.63548094211246686</v>
      </c>
      <c r="J171" s="6">
        <v>0.52081952963797273</v>
      </c>
      <c r="K171" s="6">
        <v>0.7753857234748075</v>
      </c>
      <c r="L171" s="8">
        <v>7.9745406802692894E-6</v>
      </c>
      <c r="M171" s="6" t="s">
        <v>367</v>
      </c>
      <c r="N171" s="6" t="s">
        <v>1401</v>
      </c>
      <c r="O171" s="6"/>
    </row>
    <row r="172" spans="1:15" x14ac:dyDescent="0.2">
      <c r="A172" s="6" t="s">
        <v>1942</v>
      </c>
      <c r="B172" s="6" t="s">
        <v>1943</v>
      </c>
      <c r="C172" s="6" t="s">
        <v>163</v>
      </c>
      <c r="D172" s="6" t="s">
        <v>165</v>
      </c>
      <c r="E172" s="6">
        <v>154</v>
      </c>
      <c r="F172" s="6">
        <v>2.8624534606933601E-2</v>
      </c>
      <c r="G172" s="6">
        <v>0.84466048006621497</v>
      </c>
      <c r="H172" s="6">
        <v>0.18942806126152101</v>
      </c>
      <c r="I172" s="6">
        <v>2.3271875538590026</v>
      </c>
      <c r="J172" s="6">
        <v>1.605413699383424</v>
      </c>
      <c r="K172" s="6">
        <v>3.3734618764722404</v>
      </c>
      <c r="L172" s="8">
        <v>8.2341390336065096E-6</v>
      </c>
      <c r="M172" s="6" t="s">
        <v>259</v>
      </c>
      <c r="N172" s="6" t="s">
        <v>1944</v>
      </c>
      <c r="O172" s="6"/>
    </row>
    <row r="173" spans="1:15" x14ac:dyDescent="0.2">
      <c r="A173" s="6" t="s">
        <v>1945</v>
      </c>
      <c r="B173" s="6" t="s">
        <v>1946</v>
      </c>
      <c r="C173" s="6" t="s">
        <v>162</v>
      </c>
      <c r="D173" s="6" t="s">
        <v>167</v>
      </c>
      <c r="E173" s="6">
        <v>219</v>
      </c>
      <c r="F173" s="6">
        <v>4.0676075965166099E-2</v>
      </c>
      <c r="G173" s="6">
        <v>0.71077078397719495</v>
      </c>
      <c r="H173" s="6">
        <v>0.15943136979970299</v>
      </c>
      <c r="I173" s="6">
        <v>2.0355596308791153</v>
      </c>
      <c r="J173" s="6">
        <v>1.4892688564713892</v>
      </c>
      <c r="K173" s="6">
        <v>2.7822397499684244</v>
      </c>
      <c r="L173" s="8">
        <v>8.2665637415289698E-6</v>
      </c>
      <c r="M173" s="6" t="s">
        <v>259</v>
      </c>
      <c r="N173" s="6" t="s">
        <v>1905</v>
      </c>
      <c r="O173" s="6"/>
    </row>
    <row r="174" spans="1:15" x14ac:dyDescent="0.2">
      <c r="A174" s="6" t="s">
        <v>1947</v>
      </c>
      <c r="B174" s="6" t="s">
        <v>1948</v>
      </c>
      <c r="C174" s="6" t="s">
        <v>165</v>
      </c>
      <c r="D174" s="6" t="s">
        <v>162</v>
      </c>
      <c r="E174" s="6">
        <v>59</v>
      </c>
      <c r="F174" s="6">
        <v>1.09583949670196E-2</v>
      </c>
      <c r="G174" s="6">
        <v>1.3865749821461999</v>
      </c>
      <c r="H174" s="6">
        <v>0.31117231018053798</v>
      </c>
      <c r="I174" s="6">
        <v>4.0011226416162913</v>
      </c>
      <c r="J174" s="6">
        <v>2.1742358167712545</v>
      </c>
      <c r="K174" s="6">
        <v>7.3630386684678513</v>
      </c>
      <c r="L174" s="8">
        <v>8.3514081679964401E-6</v>
      </c>
      <c r="M174" s="6" t="s">
        <v>166</v>
      </c>
      <c r="N174" s="6" t="s">
        <v>1899</v>
      </c>
      <c r="O174" s="6" t="s">
        <v>1949</v>
      </c>
    </row>
    <row r="175" spans="1:15" x14ac:dyDescent="0.2">
      <c r="A175" s="6" t="s">
        <v>1950</v>
      </c>
      <c r="B175" s="6" t="s">
        <v>1951</v>
      </c>
      <c r="C175" s="6" t="s">
        <v>162</v>
      </c>
      <c r="D175" s="6" t="s">
        <v>167</v>
      </c>
      <c r="E175" s="6">
        <v>59</v>
      </c>
      <c r="F175" s="6">
        <v>1.09583949670196E-2</v>
      </c>
      <c r="G175" s="6">
        <v>1.3865749821461999</v>
      </c>
      <c r="H175" s="6">
        <v>0.31117231018053798</v>
      </c>
      <c r="I175" s="6">
        <v>4.0011226416162913</v>
      </c>
      <c r="J175" s="6">
        <v>2.1742358167712545</v>
      </c>
      <c r="K175" s="6">
        <v>7.3630386684678513</v>
      </c>
      <c r="L175" s="8">
        <v>8.3514081679964401E-6</v>
      </c>
      <c r="M175" s="6" t="s">
        <v>166</v>
      </c>
      <c r="N175" s="6" t="s">
        <v>1899</v>
      </c>
      <c r="O175" s="6" t="s">
        <v>1952</v>
      </c>
    </row>
    <row r="176" spans="1:15" x14ac:dyDescent="0.2">
      <c r="A176" s="6" t="s">
        <v>1953</v>
      </c>
      <c r="B176" s="6" t="s">
        <v>1954</v>
      </c>
      <c r="C176" s="6" t="s">
        <v>162</v>
      </c>
      <c r="D176" s="6" t="s">
        <v>167</v>
      </c>
      <c r="E176" s="6">
        <v>85</v>
      </c>
      <c r="F176" s="6">
        <v>1.5787517651915599E-2</v>
      </c>
      <c r="G176" s="6">
        <v>1.1352751358525199</v>
      </c>
      <c r="H176" s="6">
        <v>0.25488200301469699</v>
      </c>
      <c r="I176" s="6">
        <v>3.1120296560585023</v>
      </c>
      <c r="J176" s="6">
        <v>1.8883556236005425</v>
      </c>
      <c r="K176" s="6">
        <v>5.1286571550128102</v>
      </c>
      <c r="L176" s="8">
        <v>8.4237811859396598E-6</v>
      </c>
      <c r="M176" s="6" t="s">
        <v>166</v>
      </c>
      <c r="N176" s="6" t="s">
        <v>1407</v>
      </c>
      <c r="O176" s="6" t="s">
        <v>1955</v>
      </c>
    </row>
    <row r="177" spans="1:15" x14ac:dyDescent="0.2">
      <c r="A177" s="6" t="s">
        <v>1956</v>
      </c>
      <c r="B177" s="6" t="s">
        <v>1957</v>
      </c>
      <c r="C177" s="6" t="s">
        <v>165</v>
      </c>
      <c r="D177" s="6" t="s">
        <v>167</v>
      </c>
      <c r="E177" s="6">
        <v>78</v>
      </c>
      <c r="F177" s="6">
        <v>1.44873699173331E-2</v>
      </c>
      <c r="G177" s="6">
        <v>1.21711754238054</v>
      </c>
      <c r="H177" s="6">
        <v>0.27326379537664203</v>
      </c>
      <c r="I177" s="6">
        <v>3.3774383663492733</v>
      </c>
      <c r="J177" s="6">
        <v>1.9768813030082089</v>
      </c>
      <c r="K177" s="6">
        <v>5.7702452348200906</v>
      </c>
      <c r="L177" s="8">
        <v>8.4284240737710601E-6</v>
      </c>
      <c r="M177" s="6" t="s">
        <v>259</v>
      </c>
      <c r="N177" s="6" t="s">
        <v>1958</v>
      </c>
      <c r="O177" s="6"/>
    </row>
    <row r="178" spans="1:15" x14ac:dyDescent="0.2">
      <c r="A178" s="6" t="s">
        <v>1445</v>
      </c>
      <c r="B178" s="6" t="s">
        <v>1446</v>
      </c>
      <c r="C178" s="6" t="s">
        <v>163</v>
      </c>
      <c r="D178" s="6" t="s">
        <v>165</v>
      </c>
      <c r="E178" s="6">
        <v>108</v>
      </c>
      <c r="F178" s="6">
        <v>2.0059434697031999E-2</v>
      </c>
      <c r="G178" s="6">
        <v>1.01509574862283</v>
      </c>
      <c r="H178" s="6">
        <v>0.22804101368331101</v>
      </c>
      <c r="I178" s="6">
        <v>2.7596276152705159</v>
      </c>
      <c r="J178" s="6">
        <v>1.7649729452606209</v>
      </c>
      <c r="K178" s="6">
        <v>4.3148222727227701</v>
      </c>
      <c r="L178" s="8">
        <v>8.5322749022021294E-6</v>
      </c>
      <c r="M178" s="6" t="s">
        <v>166</v>
      </c>
      <c r="N178" s="6" t="s">
        <v>206</v>
      </c>
      <c r="O178" s="6" t="s">
        <v>1447</v>
      </c>
    </row>
    <row r="179" spans="1:15" x14ac:dyDescent="0.2">
      <c r="A179" s="6" t="s">
        <v>1959</v>
      </c>
      <c r="B179" s="6" t="s">
        <v>1960</v>
      </c>
      <c r="C179" s="6" t="s">
        <v>162</v>
      </c>
      <c r="D179" s="6" t="s">
        <v>167</v>
      </c>
      <c r="E179" s="6">
        <v>428</v>
      </c>
      <c r="F179" s="6">
        <v>7.9494796693325001E-2</v>
      </c>
      <c r="G179" s="6">
        <v>0.51834378552265203</v>
      </c>
      <c r="H179" s="6">
        <v>0.116457307016947</v>
      </c>
      <c r="I179" s="6">
        <v>1.6792441568210272</v>
      </c>
      <c r="J179" s="6">
        <v>1.3365443821230774</v>
      </c>
      <c r="K179" s="6">
        <v>2.1098146652924932</v>
      </c>
      <c r="L179" s="8">
        <v>8.5497623943806308E-6</v>
      </c>
      <c r="M179" s="6" t="s">
        <v>259</v>
      </c>
      <c r="N179" s="6" t="s">
        <v>1961</v>
      </c>
      <c r="O179" s="6"/>
    </row>
    <row r="180" spans="1:15" x14ac:dyDescent="0.2">
      <c r="A180" s="6" t="s">
        <v>1962</v>
      </c>
      <c r="B180" s="6" t="s">
        <v>1963</v>
      </c>
      <c r="C180" s="6" t="s">
        <v>167</v>
      </c>
      <c r="D180" s="6" t="s">
        <v>162</v>
      </c>
      <c r="E180" s="6">
        <v>663</v>
      </c>
      <c r="F180" s="6">
        <v>0.123188406229019</v>
      </c>
      <c r="G180" s="6">
        <v>0.43170260536347499</v>
      </c>
      <c r="H180" s="6">
        <v>9.6992723893803007E-2</v>
      </c>
      <c r="I180" s="6">
        <v>1.5398770958690431</v>
      </c>
      <c r="J180" s="6">
        <v>1.2732807872376828</v>
      </c>
      <c r="K180" s="6">
        <v>1.8622926648617082</v>
      </c>
      <c r="L180" s="8">
        <v>8.5520639367666701E-6</v>
      </c>
      <c r="M180" s="6" t="s">
        <v>166</v>
      </c>
      <c r="N180" s="6" t="s">
        <v>1768</v>
      </c>
      <c r="O180" s="6" t="s">
        <v>1964</v>
      </c>
    </row>
    <row r="181" spans="1:15" x14ac:dyDescent="0.2">
      <c r="A181" s="6" t="s">
        <v>1965</v>
      </c>
      <c r="B181" s="6" t="s">
        <v>1966</v>
      </c>
      <c r="C181" s="6" t="s">
        <v>165</v>
      </c>
      <c r="D181" s="6" t="s">
        <v>163</v>
      </c>
      <c r="E181" s="6">
        <v>709</v>
      </c>
      <c r="F181" s="6">
        <v>0.13168647885322601</v>
      </c>
      <c r="G181" s="6">
        <v>-0.42467165735343099</v>
      </c>
      <c r="H181" s="6">
        <v>9.5424418749968598E-2</v>
      </c>
      <c r="I181" s="6">
        <v>0.65398448087629957</v>
      </c>
      <c r="J181" s="6">
        <v>0.54242604898008673</v>
      </c>
      <c r="K181" s="6">
        <v>0.78848665551964381</v>
      </c>
      <c r="L181" s="8">
        <v>8.5732148560422399E-6</v>
      </c>
      <c r="M181" s="6" t="s">
        <v>166</v>
      </c>
      <c r="N181" s="6" t="s">
        <v>1831</v>
      </c>
      <c r="O181" s="6" t="s">
        <v>1967</v>
      </c>
    </row>
    <row r="182" spans="1:15" x14ac:dyDescent="0.2">
      <c r="A182" s="6" t="s">
        <v>1968</v>
      </c>
      <c r="B182" s="6" t="s">
        <v>1969</v>
      </c>
      <c r="C182" s="6" t="s">
        <v>165</v>
      </c>
      <c r="D182" s="6" t="s">
        <v>163</v>
      </c>
      <c r="E182" s="6">
        <v>180</v>
      </c>
      <c r="F182" s="6">
        <v>3.34323905408382E-2</v>
      </c>
      <c r="G182" s="6">
        <v>0.78550978819838901</v>
      </c>
      <c r="H182" s="6">
        <v>0.17651045080415301</v>
      </c>
      <c r="I182" s="6">
        <v>2.1935248888518348</v>
      </c>
      <c r="J182" s="6">
        <v>1.5520075782191185</v>
      </c>
      <c r="K182" s="6">
        <v>3.1002113040798189</v>
      </c>
      <c r="L182" s="8">
        <v>8.5783613607996596E-6</v>
      </c>
      <c r="M182" s="6" t="s">
        <v>259</v>
      </c>
      <c r="N182" s="6" t="s">
        <v>1418</v>
      </c>
      <c r="O182" s="6"/>
    </row>
    <row r="183" spans="1:15" x14ac:dyDescent="0.2">
      <c r="A183" s="6" t="s">
        <v>1970</v>
      </c>
      <c r="B183" s="6" t="s">
        <v>1971</v>
      </c>
      <c r="C183" s="6" t="s">
        <v>163</v>
      </c>
      <c r="D183" s="6" t="s">
        <v>165</v>
      </c>
      <c r="E183" s="6">
        <v>39</v>
      </c>
      <c r="F183" s="6">
        <v>7.2463769465684899E-3</v>
      </c>
      <c r="G183" s="6">
        <v>1.6094372556185399</v>
      </c>
      <c r="H183" s="6">
        <v>0.36201733608189801</v>
      </c>
      <c r="I183" s="6">
        <v>4.9999967159232765</v>
      </c>
      <c r="J183" s="6">
        <v>2.4593160354066872</v>
      </c>
      <c r="K183" s="6">
        <v>10.165414610940555</v>
      </c>
      <c r="L183" s="8">
        <v>8.7587239272627994E-6</v>
      </c>
      <c r="M183" s="6" t="s">
        <v>259</v>
      </c>
      <c r="N183" s="6" t="s">
        <v>1972</v>
      </c>
      <c r="O183" s="6"/>
    </row>
    <row r="184" spans="1:15" x14ac:dyDescent="0.2">
      <c r="A184" s="6" t="s">
        <v>1258</v>
      </c>
      <c r="B184" s="6" t="s">
        <v>1259</v>
      </c>
      <c r="C184" s="6" t="s">
        <v>163</v>
      </c>
      <c r="D184" s="6" t="s">
        <v>165</v>
      </c>
      <c r="E184" s="6">
        <v>67</v>
      </c>
      <c r="F184" s="6">
        <v>1.24442791566253E-2</v>
      </c>
      <c r="G184" s="6">
        <v>1.2673852395141301</v>
      </c>
      <c r="H184" s="6">
        <v>0.28513615542719001</v>
      </c>
      <c r="I184" s="6">
        <v>3.5515539479021512</v>
      </c>
      <c r="J184" s="6">
        <v>2.0309798775175003</v>
      </c>
      <c r="K184" s="6">
        <v>6.2105664287905613</v>
      </c>
      <c r="L184" s="8">
        <v>8.7956369680559198E-6</v>
      </c>
      <c r="M184" s="6" t="s">
        <v>367</v>
      </c>
      <c r="N184" s="6" t="s">
        <v>1260</v>
      </c>
      <c r="O184" s="6"/>
    </row>
    <row r="185" spans="1:15" x14ac:dyDescent="0.2">
      <c r="A185" s="6" t="s">
        <v>1973</v>
      </c>
      <c r="B185" s="6" t="s">
        <v>1974</v>
      </c>
      <c r="C185" s="6" t="s">
        <v>167</v>
      </c>
      <c r="D185" s="6" t="s">
        <v>162</v>
      </c>
      <c r="E185" s="6">
        <v>33</v>
      </c>
      <c r="F185" s="6">
        <v>6.1292718164622801E-3</v>
      </c>
      <c r="G185" s="6">
        <v>1.8257346121490201</v>
      </c>
      <c r="H185" s="6">
        <v>0.411393170423623</v>
      </c>
      <c r="I185" s="6">
        <v>6.2073533417783953</v>
      </c>
      <c r="J185" s="6">
        <v>2.7715424271146638</v>
      </c>
      <c r="K185" s="6">
        <v>13.902451982234551</v>
      </c>
      <c r="L185" s="8">
        <v>9.0827612898000702E-6</v>
      </c>
      <c r="M185" s="6" t="s">
        <v>166</v>
      </c>
      <c r="N185" s="6" t="s">
        <v>1975</v>
      </c>
      <c r="O185" s="6" t="s">
        <v>1976</v>
      </c>
    </row>
    <row r="186" spans="1:15" x14ac:dyDescent="0.2">
      <c r="A186" s="6" t="s">
        <v>1977</v>
      </c>
      <c r="B186" s="6" t="s">
        <v>1978</v>
      </c>
      <c r="C186" s="6" t="s">
        <v>165</v>
      </c>
      <c r="D186" s="6" t="s">
        <v>163</v>
      </c>
      <c r="E186" s="6">
        <v>119</v>
      </c>
      <c r="F186" s="6">
        <v>2.2102525457739799E-2</v>
      </c>
      <c r="G186" s="6">
        <v>0.94205097062439003</v>
      </c>
      <c r="H186" s="6">
        <v>0.21242685576022499</v>
      </c>
      <c r="I186" s="6">
        <v>2.5652372529560821</v>
      </c>
      <c r="J186" s="6">
        <v>1.6916329978862663</v>
      </c>
      <c r="K186" s="6">
        <v>3.8899939716097269</v>
      </c>
      <c r="L186" s="8">
        <v>9.2197380551084106E-6</v>
      </c>
      <c r="M186" s="6" t="s">
        <v>166</v>
      </c>
      <c r="N186" s="6" t="s">
        <v>1859</v>
      </c>
      <c r="O186" s="6" t="s">
        <v>1979</v>
      </c>
    </row>
    <row r="187" spans="1:15" x14ac:dyDescent="0.2">
      <c r="A187" s="6" t="s">
        <v>1980</v>
      </c>
      <c r="B187" s="6" t="s">
        <v>1981</v>
      </c>
      <c r="C187" s="6" t="s">
        <v>167</v>
      </c>
      <c r="D187" s="6" t="s">
        <v>162</v>
      </c>
      <c r="E187" s="6">
        <v>966</v>
      </c>
      <c r="F187" s="6">
        <v>0.179420500993729</v>
      </c>
      <c r="G187" s="6">
        <v>0.36310183445071298</v>
      </c>
      <c r="H187" s="6">
        <v>8.2017135618063994E-2</v>
      </c>
      <c r="I187" s="6">
        <v>1.4377822675538392</v>
      </c>
      <c r="J187" s="6">
        <v>1.2242742857358953</v>
      </c>
      <c r="K187" s="6">
        <v>1.6885250903147753</v>
      </c>
      <c r="L187" s="8">
        <v>9.5488100077158703E-6</v>
      </c>
      <c r="M187" s="6" t="s">
        <v>166</v>
      </c>
      <c r="N187" s="6" t="s">
        <v>196</v>
      </c>
      <c r="O187" s="6" t="s">
        <v>1982</v>
      </c>
    </row>
    <row r="188" spans="1:15" x14ac:dyDescent="0.2">
      <c r="A188" s="6" t="s">
        <v>1261</v>
      </c>
      <c r="B188" s="6" t="s">
        <v>1262</v>
      </c>
      <c r="C188" s="6" t="s">
        <v>163</v>
      </c>
      <c r="D188" s="6" t="s">
        <v>165</v>
      </c>
      <c r="E188" s="6">
        <v>51</v>
      </c>
      <c r="F188" s="6">
        <v>9.4760311767458898E-3</v>
      </c>
      <c r="G188" s="6">
        <v>1.4660514123377899</v>
      </c>
      <c r="H188" s="6">
        <v>0.33120477272826099</v>
      </c>
      <c r="I188" s="6">
        <v>4.3320956654745624</v>
      </c>
      <c r="J188" s="6">
        <v>2.2634496827200592</v>
      </c>
      <c r="K188" s="6">
        <v>8.2913497031091641</v>
      </c>
      <c r="L188" s="8">
        <v>9.5809915796434404E-6</v>
      </c>
      <c r="M188" s="6" t="s">
        <v>367</v>
      </c>
      <c r="N188" s="6" t="s">
        <v>1263</v>
      </c>
      <c r="O188" s="6"/>
    </row>
    <row r="189" spans="1:15" x14ac:dyDescent="0.2">
      <c r="A189" s="6" t="s">
        <v>1983</v>
      </c>
      <c r="B189" s="6" t="s">
        <v>1984</v>
      </c>
      <c r="C189" s="6" t="s">
        <v>165</v>
      </c>
      <c r="D189" s="6" t="s">
        <v>167</v>
      </c>
      <c r="E189" s="6">
        <v>78</v>
      </c>
      <c r="F189" s="6">
        <v>1.44873699173331E-2</v>
      </c>
      <c r="G189" s="6">
        <v>1.2061487271898399</v>
      </c>
      <c r="H189" s="6">
        <v>0.27252416645164301</v>
      </c>
      <c r="I189" s="6">
        <v>3.3405943063400949</v>
      </c>
      <c r="J189" s="6">
        <v>1.9581523712939264</v>
      </c>
      <c r="K189" s="6">
        <v>5.6990306184281945</v>
      </c>
      <c r="L189" s="8">
        <v>9.6067107744868908E-6</v>
      </c>
      <c r="M189" s="6" t="s">
        <v>166</v>
      </c>
      <c r="N189" s="6" t="s">
        <v>1985</v>
      </c>
      <c r="O189" s="6" t="s">
        <v>1986</v>
      </c>
    </row>
  </sheetData>
  <sortState xmlns:xlrd2="http://schemas.microsoft.com/office/spreadsheetml/2017/richdata2" ref="A3:O189">
    <sortCondition ref="L3:L189"/>
  </sortState>
  <phoneticPr fontId="1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C529B-D8AA-4288-BAE3-40FA04B9E023}">
  <dimension ref="A1:O165"/>
  <sheetViews>
    <sheetView workbookViewId="0">
      <selection activeCell="M2" sqref="M2"/>
    </sheetView>
  </sheetViews>
  <sheetFormatPr baseColWidth="10" defaultColWidth="9.1640625" defaultRowHeight="15" x14ac:dyDescent="0.2"/>
  <cols>
    <col min="1" max="1" width="12" style="6" bestFit="1" customWidth="1"/>
    <col min="2" max="2" width="13.5" style="6" bestFit="1" customWidth="1"/>
    <col min="3" max="4" width="7.6640625" style="6" bestFit="1" customWidth="1"/>
    <col min="5" max="5" width="11.5" style="6" bestFit="1" customWidth="1"/>
    <col min="6" max="7" width="12.5" style="6" bestFit="1" customWidth="1"/>
    <col min="8" max="8" width="9.33203125" style="6" bestFit="1" customWidth="1"/>
    <col min="9" max="11" width="12" style="29" customWidth="1"/>
    <col min="12" max="12" width="12.5" style="6" bestFit="1" customWidth="1"/>
    <col min="13" max="13" width="42.1640625" style="6" bestFit="1" customWidth="1"/>
    <col min="14" max="14" width="23.5" style="18" bestFit="1" customWidth="1"/>
    <col min="15" max="15" width="24" style="6" bestFit="1" customWidth="1"/>
    <col min="16" max="16384" width="9.1640625" style="6"/>
  </cols>
  <sheetData>
    <row r="1" spans="1:15" x14ac:dyDescent="0.2">
      <c r="A1" s="9" t="s">
        <v>2687</v>
      </c>
      <c r="B1" s="15"/>
      <c r="C1" s="15"/>
      <c r="D1" s="15"/>
    </row>
    <row r="2" spans="1:15" x14ac:dyDescent="0.2">
      <c r="A2" s="32" t="s">
        <v>150</v>
      </c>
      <c r="B2" s="32" t="s">
        <v>151</v>
      </c>
      <c r="C2" s="32" t="s">
        <v>152</v>
      </c>
      <c r="D2" s="32" t="s">
        <v>153</v>
      </c>
      <c r="E2" s="32" t="s">
        <v>154</v>
      </c>
      <c r="F2" s="32" t="s">
        <v>155</v>
      </c>
      <c r="G2" s="32" t="s">
        <v>156</v>
      </c>
      <c r="H2" s="32" t="s">
        <v>157</v>
      </c>
      <c r="I2" s="34" t="s">
        <v>2465</v>
      </c>
      <c r="J2" s="34" t="s">
        <v>2466</v>
      </c>
      <c r="K2" s="34" t="s">
        <v>2467</v>
      </c>
      <c r="L2" s="32" t="s">
        <v>158</v>
      </c>
      <c r="M2" s="32" t="s">
        <v>159</v>
      </c>
      <c r="N2" s="33" t="s">
        <v>160</v>
      </c>
      <c r="O2" s="32" t="s">
        <v>161</v>
      </c>
    </row>
    <row r="3" spans="1:15" x14ac:dyDescent="0.2">
      <c r="A3" s="6" t="s">
        <v>241</v>
      </c>
      <c r="B3" s="6" t="s">
        <v>715</v>
      </c>
      <c r="C3" s="6" t="s">
        <v>162</v>
      </c>
      <c r="D3" s="6" t="s">
        <v>167</v>
      </c>
      <c r="E3" s="6">
        <v>661</v>
      </c>
      <c r="F3" s="6">
        <v>5.6943487375974697E-2</v>
      </c>
      <c r="G3" s="6">
        <v>0.72250349359759503</v>
      </c>
      <c r="H3" s="6">
        <v>0.13429271354307701</v>
      </c>
      <c r="I3" s="6">
        <v>2.0595829144690607</v>
      </c>
      <c r="J3" s="6">
        <v>1.582949335557023</v>
      </c>
      <c r="K3" s="6">
        <v>2.6797331325074891</v>
      </c>
      <c r="L3" s="8">
        <v>7.4459054944043805E-8</v>
      </c>
      <c r="M3" s="6" t="s">
        <v>166</v>
      </c>
      <c r="N3" s="6" t="s">
        <v>716</v>
      </c>
      <c r="O3" s="6" t="s">
        <v>717</v>
      </c>
    </row>
    <row r="4" spans="1:15" x14ac:dyDescent="0.2">
      <c r="A4" s="6" t="s">
        <v>384</v>
      </c>
      <c r="B4" s="6" t="s">
        <v>385</v>
      </c>
      <c r="C4" s="6" t="s">
        <v>162</v>
      </c>
      <c r="D4" s="6" t="s">
        <v>167</v>
      </c>
      <c r="E4" s="6">
        <v>160</v>
      </c>
      <c r="F4" s="6">
        <v>1.37859731912613E-2</v>
      </c>
      <c r="G4" s="6">
        <v>1.3562876041321701</v>
      </c>
      <c r="H4" s="6">
        <v>0.26046313931127701</v>
      </c>
      <c r="I4" s="6">
        <v>3.8817559051284332</v>
      </c>
      <c r="J4" s="6">
        <v>2.3297939986724789</v>
      </c>
      <c r="K4" s="6">
        <v>6.4675370078149621</v>
      </c>
      <c r="L4" s="8">
        <v>1.9169578745251599E-7</v>
      </c>
      <c r="M4" s="6" t="s">
        <v>166</v>
      </c>
      <c r="N4" s="6" t="s">
        <v>386</v>
      </c>
      <c r="O4" s="6" t="s">
        <v>387</v>
      </c>
    </row>
    <row r="5" spans="1:15" x14ac:dyDescent="0.2">
      <c r="A5" s="6" t="s">
        <v>247</v>
      </c>
      <c r="B5" s="6" t="s">
        <v>718</v>
      </c>
      <c r="C5" s="6" t="s">
        <v>163</v>
      </c>
      <c r="D5" s="6" t="s">
        <v>165</v>
      </c>
      <c r="E5" s="6">
        <v>644</v>
      </c>
      <c r="F5" s="6">
        <v>5.5478978902101503E-2</v>
      </c>
      <c r="G5" s="6">
        <v>0.69470484001142796</v>
      </c>
      <c r="H5" s="6">
        <v>0.13533848924424</v>
      </c>
      <c r="I5" s="6">
        <v>2.0031177464662075</v>
      </c>
      <c r="J5" s="6">
        <v>1.5363990529681022</v>
      </c>
      <c r="K5" s="6">
        <v>2.6116136289307916</v>
      </c>
      <c r="L5" s="8">
        <v>2.8502135129863102E-7</v>
      </c>
      <c r="M5" s="6" t="s">
        <v>166</v>
      </c>
      <c r="N5" s="6" t="s">
        <v>716</v>
      </c>
      <c r="O5" s="6" t="s">
        <v>719</v>
      </c>
    </row>
    <row r="6" spans="1:15" x14ac:dyDescent="0.2">
      <c r="A6" s="6" t="s">
        <v>720</v>
      </c>
      <c r="B6" s="6" t="s">
        <v>721</v>
      </c>
      <c r="C6" s="6" t="s">
        <v>163</v>
      </c>
      <c r="D6" s="6" t="s">
        <v>165</v>
      </c>
      <c r="E6" s="6">
        <v>63</v>
      </c>
      <c r="F6" s="6">
        <v>5.4272916167974498E-3</v>
      </c>
      <c r="G6" s="6">
        <v>2.1725501629561101</v>
      </c>
      <c r="H6" s="6">
        <v>0.43445197840611199</v>
      </c>
      <c r="I6" s="6">
        <v>8.7806475954952745</v>
      </c>
      <c r="J6" s="6">
        <v>3.7472576730701737</v>
      </c>
      <c r="K6" s="6">
        <v>20.574985475473898</v>
      </c>
      <c r="L6" s="8">
        <v>5.7131981115317099E-7</v>
      </c>
      <c r="M6" s="6" t="s">
        <v>166</v>
      </c>
      <c r="N6" s="6" t="s">
        <v>722</v>
      </c>
      <c r="O6" s="6" t="s">
        <v>723</v>
      </c>
    </row>
    <row r="7" spans="1:15" x14ac:dyDescent="0.2">
      <c r="A7" s="6" t="s">
        <v>640</v>
      </c>
      <c r="B7" s="6" t="s">
        <v>641</v>
      </c>
      <c r="C7" s="6" t="s">
        <v>162</v>
      </c>
      <c r="D7" s="6" t="s">
        <v>167</v>
      </c>
      <c r="E7" s="6">
        <v>2276</v>
      </c>
      <c r="F7" s="6">
        <v>0.19607166945934301</v>
      </c>
      <c r="G7" s="6">
        <v>-0.38368298874232898</v>
      </c>
      <c r="H7" s="6">
        <v>7.7191192798538699E-2</v>
      </c>
      <c r="I7" s="6">
        <v>0.68134738773907222</v>
      </c>
      <c r="J7" s="6">
        <v>0.58568233512035284</v>
      </c>
      <c r="K7" s="6">
        <v>0.79263832105071319</v>
      </c>
      <c r="L7" s="8">
        <v>6.6761878763099596E-7</v>
      </c>
      <c r="M7" s="6" t="s">
        <v>166</v>
      </c>
      <c r="N7" s="6" t="s">
        <v>642</v>
      </c>
      <c r="O7" s="6" t="s">
        <v>643</v>
      </c>
    </row>
    <row r="8" spans="1:15" x14ac:dyDescent="0.2">
      <c r="A8" s="6" t="s">
        <v>724</v>
      </c>
      <c r="B8" s="6" t="s">
        <v>725</v>
      </c>
      <c r="C8" s="6" t="s">
        <v>162</v>
      </c>
      <c r="D8" s="6" t="s">
        <v>163</v>
      </c>
      <c r="E8" s="6">
        <v>883</v>
      </c>
      <c r="F8" s="6">
        <v>7.6081335544586196E-2</v>
      </c>
      <c r="G8" s="6">
        <v>0.56194145768758397</v>
      </c>
      <c r="H8" s="6">
        <v>0.11446406021401399</v>
      </c>
      <c r="I8" s="6">
        <v>1.7540746583845963</v>
      </c>
      <c r="J8" s="6">
        <v>1.4015684061450144</v>
      </c>
      <c r="K8" s="6">
        <v>2.1952392003824155</v>
      </c>
      <c r="L8" s="8">
        <v>9.1389657960179597E-7</v>
      </c>
      <c r="M8" s="6" t="s">
        <v>166</v>
      </c>
      <c r="N8" s="6" t="s">
        <v>726</v>
      </c>
      <c r="O8" s="6" t="s">
        <v>727</v>
      </c>
    </row>
    <row r="9" spans="1:15" x14ac:dyDescent="0.2">
      <c r="A9" s="6" t="s">
        <v>607</v>
      </c>
      <c r="B9" s="6" t="s">
        <v>608</v>
      </c>
      <c r="C9" s="6" t="s">
        <v>167</v>
      </c>
      <c r="D9" s="6" t="s">
        <v>165</v>
      </c>
      <c r="E9" s="6">
        <v>3570</v>
      </c>
      <c r="F9" s="6">
        <v>0.307546526193619</v>
      </c>
      <c r="G9" s="6">
        <v>-0.30441914418308302</v>
      </c>
      <c r="H9" s="6">
        <v>6.2453409557876503E-2</v>
      </c>
      <c r="I9" s="6">
        <v>0.73755166116581883</v>
      </c>
      <c r="J9" s="6">
        <v>0.65257589856077491</v>
      </c>
      <c r="K9" s="6">
        <v>0.83359261978290378</v>
      </c>
      <c r="L9" s="8">
        <v>1.0917289763783001E-6</v>
      </c>
      <c r="M9" s="6" t="s">
        <v>166</v>
      </c>
      <c r="N9" s="6" t="s">
        <v>609</v>
      </c>
      <c r="O9" s="6" t="s">
        <v>610</v>
      </c>
    </row>
    <row r="10" spans="1:15" x14ac:dyDescent="0.2">
      <c r="A10" s="6" t="s">
        <v>446</v>
      </c>
      <c r="B10" s="6" t="s">
        <v>447</v>
      </c>
      <c r="C10" s="6" t="s">
        <v>163</v>
      </c>
      <c r="D10" s="6" t="s">
        <v>165</v>
      </c>
      <c r="E10" s="6">
        <v>134</v>
      </c>
      <c r="F10" s="6">
        <v>1.1543762870132901E-2</v>
      </c>
      <c r="G10" s="6">
        <v>1.3785710335724699</v>
      </c>
      <c r="H10" s="6">
        <v>0.28285746987988802</v>
      </c>
      <c r="I10" s="6">
        <v>3.9692256828493253</v>
      </c>
      <c r="J10" s="6">
        <v>2.279988485211788</v>
      </c>
      <c r="K10" s="6">
        <v>6.9100140740084637</v>
      </c>
      <c r="L10" s="8">
        <v>1.0951044580566999E-6</v>
      </c>
      <c r="M10" s="6" t="s">
        <v>259</v>
      </c>
      <c r="N10" s="6" t="s">
        <v>448</v>
      </c>
    </row>
    <row r="11" spans="1:15" x14ac:dyDescent="0.2">
      <c r="A11" s="6" t="s">
        <v>728</v>
      </c>
      <c r="B11" s="6" t="s">
        <v>729</v>
      </c>
      <c r="C11" s="6" t="s">
        <v>163</v>
      </c>
      <c r="D11" s="6" t="s">
        <v>165</v>
      </c>
      <c r="E11" s="6">
        <v>81</v>
      </c>
      <c r="F11" s="6">
        <v>7.00449664145708E-3</v>
      </c>
      <c r="G11" s="6">
        <v>2.01894720066108</v>
      </c>
      <c r="H11" s="6">
        <v>0.414670974825603</v>
      </c>
      <c r="I11" s="6">
        <v>7.5303927663780943</v>
      </c>
      <c r="J11" s="6">
        <v>3.3407391670472655</v>
      </c>
      <c r="K11" s="6">
        <v>16.974331841069837</v>
      </c>
      <c r="L11" s="8">
        <v>1.12281863768157E-6</v>
      </c>
      <c r="M11" s="6" t="s">
        <v>166</v>
      </c>
      <c r="N11" s="6" t="s">
        <v>730</v>
      </c>
      <c r="O11" s="6" t="s">
        <v>731</v>
      </c>
    </row>
    <row r="12" spans="1:15" x14ac:dyDescent="0.2">
      <c r="A12" s="6" t="s">
        <v>732</v>
      </c>
      <c r="B12" s="6" t="s">
        <v>733</v>
      </c>
      <c r="C12" s="6" t="s">
        <v>165</v>
      </c>
      <c r="D12" s="6" t="s">
        <v>167</v>
      </c>
      <c r="E12" s="6">
        <v>81</v>
      </c>
      <c r="F12" s="6">
        <v>6.9803516380488899E-3</v>
      </c>
      <c r="G12" s="6">
        <v>1.9362497775834699</v>
      </c>
      <c r="H12" s="6">
        <v>0.39921056349506101</v>
      </c>
      <c r="I12" s="6">
        <v>6.9327029801636302</v>
      </c>
      <c r="J12" s="6">
        <v>3.170207595020488</v>
      </c>
      <c r="K12" s="6">
        <v>15.160638277020803</v>
      </c>
      <c r="L12" s="8">
        <v>1.23339068776496E-6</v>
      </c>
      <c r="M12" s="6" t="s">
        <v>166</v>
      </c>
      <c r="N12" s="6" t="s">
        <v>730</v>
      </c>
      <c r="O12" s="6" t="s">
        <v>734</v>
      </c>
    </row>
    <row r="13" spans="1:15" x14ac:dyDescent="0.2">
      <c r="A13" s="6" t="s">
        <v>735</v>
      </c>
      <c r="B13" s="6" t="s">
        <v>736</v>
      </c>
      <c r="C13" s="6" t="s">
        <v>163</v>
      </c>
      <c r="D13" s="6" t="s">
        <v>165</v>
      </c>
      <c r="E13" s="6">
        <v>241</v>
      </c>
      <c r="F13" s="6">
        <v>2.0783029496669801E-2</v>
      </c>
      <c r="G13" s="6">
        <v>1.07622470816001</v>
      </c>
      <c r="H13" s="6">
        <v>0.222498263759004</v>
      </c>
      <c r="I13" s="6">
        <v>2.9335834850080129</v>
      </c>
      <c r="J13" s="6">
        <v>1.8967238552953309</v>
      </c>
      <c r="K13" s="6">
        <v>4.5372509232092559</v>
      </c>
      <c r="L13" s="8">
        <v>1.3181162162342E-6</v>
      </c>
      <c r="M13" s="6" t="s">
        <v>166</v>
      </c>
      <c r="N13" s="6" t="s">
        <v>737</v>
      </c>
      <c r="O13" s="6" t="s">
        <v>738</v>
      </c>
    </row>
    <row r="14" spans="1:15" x14ac:dyDescent="0.2">
      <c r="A14" s="6" t="s">
        <v>739</v>
      </c>
      <c r="B14" s="6" t="s">
        <v>740</v>
      </c>
      <c r="C14" s="6" t="s">
        <v>162</v>
      </c>
      <c r="D14" s="6" t="s">
        <v>167</v>
      </c>
      <c r="E14" s="6">
        <v>2439</v>
      </c>
      <c r="F14" s="6">
        <v>0.21011371910572099</v>
      </c>
      <c r="G14" s="6">
        <v>0.37092650679010403</v>
      </c>
      <c r="H14" s="6">
        <v>7.6987800876379006E-2</v>
      </c>
      <c r="I14" s="6">
        <v>1.4490765721844601</v>
      </c>
      <c r="J14" s="6">
        <v>1.2461146331699524</v>
      </c>
      <c r="K14" s="6">
        <v>1.6850961028458435</v>
      </c>
      <c r="L14" s="8">
        <v>1.4501114549627101E-6</v>
      </c>
      <c r="M14" s="6" t="s">
        <v>166</v>
      </c>
      <c r="N14" s="6" t="s">
        <v>741</v>
      </c>
      <c r="O14" s="6" t="s">
        <v>742</v>
      </c>
    </row>
    <row r="15" spans="1:15" x14ac:dyDescent="0.2">
      <c r="A15" s="6" t="s">
        <v>743</v>
      </c>
      <c r="B15" s="6" t="s">
        <v>744</v>
      </c>
      <c r="C15" s="6" t="s">
        <v>163</v>
      </c>
      <c r="D15" s="6" t="s">
        <v>165</v>
      </c>
      <c r="E15" s="6">
        <v>2004</v>
      </c>
      <c r="F15" s="6">
        <v>0.17263956367969499</v>
      </c>
      <c r="G15" s="6">
        <v>0.379859077039707</v>
      </c>
      <c r="H15" s="6">
        <v>7.9101961082194194E-2</v>
      </c>
      <c r="I15" s="6">
        <v>1.4620785344803686</v>
      </c>
      <c r="J15" s="6">
        <v>1.2520963584300115</v>
      </c>
      <c r="K15" s="6">
        <v>1.7072756634071402</v>
      </c>
      <c r="L15" s="8">
        <v>1.56975050684019E-6</v>
      </c>
      <c r="M15" s="6" t="s">
        <v>166</v>
      </c>
      <c r="N15" s="6" t="s">
        <v>745</v>
      </c>
      <c r="O15" s="6" t="s">
        <v>746</v>
      </c>
    </row>
    <row r="16" spans="1:15" x14ac:dyDescent="0.2">
      <c r="A16" s="6" t="s">
        <v>482</v>
      </c>
      <c r="B16" s="6" t="s">
        <v>483</v>
      </c>
      <c r="C16" s="6" t="s">
        <v>162</v>
      </c>
      <c r="D16" s="6" t="s">
        <v>167</v>
      </c>
      <c r="E16" s="6">
        <v>133</v>
      </c>
      <c r="F16" s="6">
        <v>1.14595899358392E-2</v>
      </c>
      <c r="G16" s="6">
        <v>1.3711038085034699</v>
      </c>
      <c r="H16" s="6">
        <v>0.285599582962694</v>
      </c>
      <c r="I16" s="6">
        <v>3.9396969673168916</v>
      </c>
      <c r="J16" s="6">
        <v>2.2508966003758619</v>
      </c>
      <c r="K16" s="6">
        <v>6.8955687221235005</v>
      </c>
      <c r="L16" s="8">
        <v>1.58040414677829E-6</v>
      </c>
      <c r="M16" s="6" t="s">
        <v>259</v>
      </c>
      <c r="N16" s="6" t="s">
        <v>448</v>
      </c>
    </row>
    <row r="17" spans="1:15" x14ac:dyDescent="0.2">
      <c r="A17" s="6" t="s">
        <v>491</v>
      </c>
      <c r="B17" s="6" t="s">
        <v>492</v>
      </c>
      <c r="C17" s="6" t="s">
        <v>162</v>
      </c>
      <c r="D17" s="6" t="s">
        <v>167</v>
      </c>
      <c r="E17" s="6">
        <v>135</v>
      </c>
      <c r="F17" s="6">
        <v>1.16299102082849E-2</v>
      </c>
      <c r="G17" s="6">
        <v>1.34409170992555</v>
      </c>
      <c r="H17" s="6">
        <v>0.28036163198508901</v>
      </c>
      <c r="I17" s="6">
        <v>3.8347019366163999</v>
      </c>
      <c r="J17" s="6">
        <v>2.2135175709317205</v>
      </c>
      <c r="K17" s="6">
        <v>6.6432447321843133</v>
      </c>
      <c r="L17" s="8">
        <v>1.6337765707891999E-6</v>
      </c>
      <c r="M17" s="6" t="s">
        <v>259</v>
      </c>
      <c r="N17" s="6" t="s">
        <v>448</v>
      </c>
    </row>
    <row r="18" spans="1:15" x14ac:dyDescent="0.2">
      <c r="A18" s="6" t="s">
        <v>747</v>
      </c>
      <c r="B18" s="6" t="s">
        <v>748</v>
      </c>
      <c r="C18" s="6" t="s">
        <v>165</v>
      </c>
      <c r="D18" s="6" t="s">
        <v>163</v>
      </c>
      <c r="E18" s="6">
        <v>63</v>
      </c>
      <c r="F18" s="6">
        <v>5.4272916167974498E-3</v>
      </c>
      <c r="G18" s="6">
        <v>2.0268873926959401</v>
      </c>
      <c r="H18" s="6">
        <v>0.42283231875710098</v>
      </c>
      <c r="I18" s="6">
        <v>7.590423543595997</v>
      </c>
      <c r="J18" s="6">
        <v>3.3139341479205133</v>
      </c>
      <c r="K18" s="6">
        <v>17.385538456559072</v>
      </c>
      <c r="L18" s="8">
        <v>1.6381785548646099E-6</v>
      </c>
      <c r="M18" s="6" t="s">
        <v>166</v>
      </c>
      <c r="N18" s="6" t="s">
        <v>722</v>
      </c>
      <c r="O18" s="6" t="s">
        <v>749</v>
      </c>
    </row>
    <row r="19" spans="1:15" x14ac:dyDescent="0.2">
      <c r="A19" s="6" t="s">
        <v>493</v>
      </c>
      <c r="B19" s="6" t="s">
        <v>494</v>
      </c>
      <c r="C19" s="6" t="s">
        <v>165</v>
      </c>
      <c r="D19" s="6" t="s">
        <v>163</v>
      </c>
      <c r="E19" s="6">
        <v>135</v>
      </c>
      <c r="F19" s="6">
        <v>1.16319144144654E-2</v>
      </c>
      <c r="G19" s="6">
        <v>1.34389315140569</v>
      </c>
      <c r="H19" s="6">
        <v>0.28035781333635801</v>
      </c>
      <c r="I19" s="6">
        <v>3.8339405994632516</v>
      </c>
      <c r="J19" s="6">
        <v>2.2130946657498081</v>
      </c>
      <c r="K19" s="6">
        <v>6.6418760786414452</v>
      </c>
      <c r="L19" s="8">
        <v>1.63902368348231E-6</v>
      </c>
      <c r="M19" s="6" t="s">
        <v>259</v>
      </c>
      <c r="N19" s="6" t="s">
        <v>448</v>
      </c>
    </row>
    <row r="20" spans="1:15" x14ac:dyDescent="0.2">
      <c r="A20" s="6" t="s">
        <v>750</v>
      </c>
      <c r="B20" s="6" t="s">
        <v>751</v>
      </c>
      <c r="C20" s="6" t="s">
        <v>165</v>
      </c>
      <c r="D20" s="6" t="s">
        <v>163</v>
      </c>
      <c r="E20" s="6">
        <v>1944</v>
      </c>
      <c r="F20" s="6">
        <v>0.167470708489418</v>
      </c>
      <c r="G20" s="6">
        <v>0.38465540672371001</v>
      </c>
      <c r="H20" s="6">
        <v>8.0327286977429802E-2</v>
      </c>
      <c r="I20" s="6">
        <v>1.4691079894715426</v>
      </c>
      <c r="J20" s="6">
        <v>1.2550983351908842</v>
      </c>
      <c r="K20" s="6">
        <v>1.7196089136719892</v>
      </c>
      <c r="L20" s="8">
        <v>1.6794719723899599E-6</v>
      </c>
      <c r="M20" s="6" t="s">
        <v>166</v>
      </c>
      <c r="N20" s="6" t="s">
        <v>745</v>
      </c>
      <c r="O20" s="6" t="s">
        <v>752</v>
      </c>
    </row>
    <row r="21" spans="1:15" x14ac:dyDescent="0.2">
      <c r="A21" s="6" t="s">
        <v>753</v>
      </c>
      <c r="B21" s="6" t="s">
        <v>754</v>
      </c>
      <c r="C21" s="6" t="s">
        <v>162</v>
      </c>
      <c r="D21" s="6" t="s">
        <v>197</v>
      </c>
      <c r="E21" s="6">
        <v>1939</v>
      </c>
      <c r="F21" s="6">
        <v>0.167039975523949</v>
      </c>
      <c r="G21" s="6">
        <v>0.38489056769427099</v>
      </c>
      <c r="H21" s="6">
        <v>8.0534334421303297E-2</v>
      </c>
      <c r="I21" s="6">
        <v>1.4694535069567269</v>
      </c>
      <c r="J21" s="6">
        <v>1.2548841683999166</v>
      </c>
      <c r="K21" s="6">
        <v>1.7207114915320876</v>
      </c>
      <c r="L21" s="8">
        <v>1.7598453310179701E-6</v>
      </c>
      <c r="M21" s="6" t="s">
        <v>166</v>
      </c>
      <c r="N21" s="6" t="s">
        <v>745</v>
      </c>
      <c r="O21" s="6" t="s">
        <v>755</v>
      </c>
    </row>
    <row r="22" spans="1:15" x14ac:dyDescent="0.2">
      <c r="A22" s="6" t="s">
        <v>513</v>
      </c>
      <c r="B22" s="6" t="s">
        <v>514</v>
      </c>
      <c r="C22" s="6" t="s">
        <v>163</v>
      </c>
      <c r="D22" s="6" t="s">
        <v>165</v>
      </c>
      <c r="E22" s="6">
        <v>136</v>
      </c>
      <c r="F22" s="6">
        <v>1.1716057546436801E-2</v>
      </c>
      <c r="G22" s="6">
        <v>1.3335911886913301</v>
      </c>
      <c r="H22" s="6">
        <v>0.27960988022961197</v>
      </c>
      <c r="I22" s="6">
        <v>3.7946462384064468</v>
      </c>
      <c r="J22" s="6">
        <v>2.1936258706272462</v>
      </c>
      <c r="K22" s="6">
        <v>6.5641731652876798</v>
      </c>
      <c r="L22" s="8">
        <v>1.8471041706992301E-6</v>
      </c>
      <c r="M22" s="6" t="s">
        <v>259</v>
      </c>
      <c r="N22" s="6" t="s">
        <v>448</v>
      </c>
    </row>
    <row r="23" spans="1:15" x14ac:dyDescent="0.2">
      <c r="A23" s="6" t="s">
        <v>245</v>
      </c>
      <c r="B23" s="6" t="s">
        <v>756</v>
      </c>
      <c r="C23" s="6" t="s">
        <v>163</v>
      </c>
      <c r="D23" s="6" t="s">
        <v>165</v>
      </c>
      <c r="E23" s="6">
        <v>260</v>
      </c>
      <c r="F23" s="6">
        <v>2.2398345172405201E-2</v>
      </c>
      <c r="G23" s="6">
        <v>0.99114962562861697</v>
      </c>
      <c r="H23" s="6">
        <v>0.20803131078342499</v>
      </c>
      <c r="I23" s="6">
        <v>2.6943301635733286</v>
      </c>
      <c r="J23" s="6">
        <v>1.7921360931246573</v>
      </c>
      <c r="K23" s="6">
        <v>4.0507052216575881</v>
      </c>
      <c r="L23" s="8">
        <v>1.8939272849594701E-6</v>
      </c>
      <c r="M23" s="6" t="s">
        <v>259</v>
      </c>
      <c r="N23" s="6" t="s">
        <v>246</v>
      </c>
    </row>
    <row r="24" spans="1:15" x14ac:dyDescent="0.2">
      <c r="A24" s="6" t="s">
        <v>518</v>
      </c>
      <c r="B24" s="6" t="s">
        <v>519</v>
      </c>
      <c r="C24" s="6" t="s">
        <v>162</v>
      </c>
      <c r="D24" s="6" t="s">
        <v>165</v>
      </c>
      <c r="E24" s="6">
        <v>131</v>
      </c>
      <c r="F24" s="6">
        <v>1.12853208556771E-2</v>
      </c>
      <c r="G24" s="6">
        <v>1.35473217688253</v>
      </c>
      <c r="H24" s="6">
        <v>0.28457692327996897</v>
      </c>
      <c r="I24" s="6">
        <v>3.8757228094542002</v>
      </c>
      <c r="J24" s="6">
        <v>2.2187886798329752</v>
      </c>
      <c r="K24" s="6">
        <v>6.7700125894162753</v>
      </c>
      <c r="L24" s="8">
        <v>1.9310138026169899E-6</v>
      </c>
      <c r="M24" s="6" t="s">
        <v>166</v>
      </c>
      <c r="N24" s="6" t="s">
        <v>520</v>
      </c>
      <c r="O24" s="6" t="s">
        <v>521</v>
      </c>
    </row>
    <row r="25" spans="1:15" x14ac:dyDescent="0.2">
      <c r="A25" s="6" t="s">
        <v>536</v>
      </c>
      <c r="B25" s="6" t="s">
        <v>537</v>
      </c>
      <c r="C25" s="6" t="s">
        <v>165</v>
      </c>
      <c r="D25" s="6" t="s">
        <v>163</v>
      </c>
      <c r="E25" s="6">
        <v>133</v>
      </c>
      <c r="F25" s="6">
        <v>1.1457615531981E-2</v>
      </c>
      <c r="G25" s="6">
        <v>1.3461446430632</v>
      </c>
      <c r="H25" s="6">
        <v>0.28376293912848799</v>
      </c>
      <c r="I25" s="6">
        <v>3.8425824095694132</v>
      </c>
      <c r="J25" s="6">
        <v>2.203328744182298</v>
      </c>
      <c r="K25" s="6">
        <v>6.7014237495512932</v>
      </c>
      <c r="L25" s="8">
        <v>2.0963639845271202E-6</v>
      </c>
      <c r="M25" s="6" t="s">
        <v>166</v>
      </c>
      <c r="N25" s="6" t="s">
        <v>538</v>
      </c>
      <c r="O25" s="6" t="s">
        <v>539</v>
      </c>
    </row>
    <row r="26" spans="1:15" x14ac:dyDescent="0.2">
      <c r="A26" s="6" t="s">
        <v>757</v>
      </c>
      <c r="B26" s="6" t="s">
        <v>758</v>
      </c>
      <c r="C26" s="6" t="s">
        <v>163</v>
      </c>
      <c r="D26" s="6" t="s">
        <v>162</v>
      </c>
      <c r="E26" s="6">
        <v>235</v>
      </c>
      <c r="F26" s="6">
        <v>2.0244657993316699E-2</v>
      </c>
      <c r="G26" s="6">
        <v>1.05787027242993</v>
      </c>
      <c r="H26" s="6">
        <v>0.222996547172818</v>
      </c>
      <c r="I26" s="6">
        <v>2.8802303466636197</v>
      </c>
      <c r="J26" s="6">
        <v>1.860410272419329</v>
      </c>
      <c r="K26" s="6">
        <v>4.4590846292490323</v>
      </c>
      <c r="L26" s="8">
        <v>2.0965652069550501E-6</v>
      </c>
      <c r="M26" s="6" t="s">
        <v>166</v>
      </c>
      <c r="N26" s="6" t="s">
        <v>759</v>
      </c>
      <c r="O26" s="6" t="s">
        <v>760</v>
      </c>
    </row>
    <row r="27" spans="1:15" x14ac:dyDescent="0.2">
      <c r="A27" s="6" t="s">
        <v>764</v>
      </c>
      <c r="B27" s="6" t="s">
        <v>765</v>
      </c>
      <c r="C27" s="6" t="s">
        <v>165</v>
      </c>
      <c r="D27" s="6" t="s">
        <v>163</v>
      </c>
      <c r="E27" s="6">
        <v>1944</v>
      </c>
      <c r="F27" s="6">
        <v>0.167470708489418</v>
      </c>
      <c r="G27" s="6">
        <v>0.38033495445221299</v>
      </c>
      <c r="H27" s="6">
        <v>8.0328130096946601E-2</v>
      </c>
      <c r="I27" s="6">
        <v>1.4627744702071508</v>
      </c>
      <c r="J27" s="6">
        <v>1.2496853747872401</v>
      </c>
      <c r="K27" s="6">
        <v>1.712198281150644</v>
      </c>
      <c r="L27" s="8">
        <v>2.1930723104408001E-6</v>
      </c>
      <c r="M27" s="6" t="s">
        <v>166</v>
      </c>
      <c r="N27" s="6" t="s">
        <v>745</v>
      </c>
      <c r="O27" s="6" t="s">
        <v>766</v>
      </c>
    </row>
    <row r="28" spans="1:15" x14ac:dyDescent="0.2">
      <c r="A28" s="6" t="s">
        <v>761</v>
      </c>
      <c r="B28" s="6" t="s">
        <v>762</v>
      </c>
      <c r="C28" s="6" t="s">
        <v>167</v>
      </c>
      <c r="D28" s="6" t="s">
        <v>165</v>
      </c>
      <c r="E28" s="6">
        <v>1944</v>
      </c>
      <c r="F28" s="6">
        <v>0.167470708489418</v>
      </c>
      <c r="G28" s="6">
        <v>0.38033495445221299</v>
      </c>
      <c r="H28" s="6">
        <v>8.0328130096946601E-2</v>
      </c>
      <c r="I28" s="6">
        <v>1.4627744702071508</v>
      </c>
      <c r="J28" s="6">
        <v>1.2496853747872401</v>
      </c>
      <c r="K28" s="6">
        <v>1.712198281150644</v>
      </c>
      <c r="L28" s="8">
        <v>2.1930723104408001E-6</v>
      </c>
      <c r="M28" s="6" t="s">
        <v>166</v>
      </c>
      <c r="N28" s="6" t="s">
        <v>745</v>
      </c>
      <c r="O28" s="6" t="s">
        <v>763</v>
      </c>
    </row>
    <row r="29" spans="1:15" x14ac:dyDescent="0.2">
      <c r="A29" s="6" t="s">
        <v>543</v>
      </c>
      <c r="B29" s="6" t="s">
        <v>544</v>
      </c>
      <c r="C29" s="6" t="s">
        <v>163</v>
      </c>
      <c r="D29" s="6" t="s">
        <v>165</v>
      </c>
      <c r="E29" s="6">
        <v>136</v>
      </c>
      <c r="F29" s="6">
        <v>1.1716057546436801E-2</v>
      </c>
      <c r="G29" s="6">
        <v>1.3111041335842</v>
      </c>
      <c r="H29" s="6">
        <v>0.27714167601804202</v>
      </c>
      <c r="I29" s="6">
        <v>3.7102680830249328</v>
      </c>
      <c r="J29" s="6">
        <v>2.1552494018771293</v>
      </c>
      <c r="K29" s="6">
        <v>6.3872372431347566</v>
      </c>
      <c r="L29" s="8">
        <v>2.2362765307139199E-6</v>
      </c>
      <c r="M29" s="6" t="s">
        <v>259</v>
      </c>
      <c r="N29" s="6" t="s">
        <v>545</v>
      </c>
    </row>
    <row r="30" spans="1:15" x14ac:dyDescent="0.2">
      <c r="A30" s="6" t="s">
        <v>227</v>
      </c>
      <c r="B30" s="6" t="s">
        <v>388</v>
      </c>
      <c r="C30" s="6" t="s">
        <v>163</v>
      </c>
      <c r="D30" s="6" t="s">
        <v>167</v>
      </c>
      <c r="E30" s="6">
        <v>243</v>
      </c>
      <c r="F30" s="6">
        <v>2.0933838561177299E-2</v>
      </c>
      <c r="G30" s="6">
        <v>0.98299451250081005</v>
      </c>
      <c r="H30" s="6">
        <v>0.20780593385316901</v>
      </c>
      <c r="I30" s="6">
        <v>2.6724469476166477</v>
      </c>
      <c r="J30" s="6">
        <v>1.7783658523460084</v>
      </c>
      <c r="K30" s="6">
        <v>4.0160311661427226</v>
      </c>
      <c r="L30" s="8">
        <v>2.2413460607064799E-6</v>
      </c>
      <c r="M30" s="6" t="s">
        <v>389</v>
      </c>
      <c r="N30" s="6" t="s">
        <v>390</v>
      </c>
    </row>
    <row r="31" spans="1:15" x14ac:dyDescent="0.2">
      <c r="A31" s="6" t="s">
        <v>555</v>
      </c>
      <c r="B31" s="6" t="s">
        <v>556</v>
      </c>
      <c r="C31" s="6" t="s">
        <v>167</v>
      </c>
      <c r="D31" s="6" t="s">
        <v>165</v>
      </c>
      <c r="E31" s="6">
        <v>136</v>
      </c>
      <c r="F31" s="6">
        <v>1.1716057546436801E-2</v>
      </c>
      <c r="G31" s="6">
        <v>1.3167002391242899</v>
      </c>
      <c r="H31" s="6">
        <v>0.27837277097899199</v>
      </c>
      <c r="I31" s="6">
        <v>3.7310893394365459</v>
      </c>
      <c r="J31" s="6">
        <v>2.1621208349372547</v>
      </c>
      <c r="K31" s="6">
        <v>6.4385983585700162</v>
      </c>
      <c r="L31" s="8">
        <v>2.2453162717511702E-6</v>
      </c>
      <c r="M31" s="6" t="s">
        <v>259</v>
      </c>
      <c r="N31" s="6" t="s">
        <v>448</v>
      </c>
    </row>
    <row r="32" spans="1:15" x14ac:dyDescent="0.2">
      <c r="A32" s="6" t="s">
        <v>549</v>
      </c>
      <c r="B32" s="6" t="s">
        <v>550</v>
      </c>
      <c r="C32" s="6" t="s">
        <v>165</v>
      </c>
      <c r="D32" s="6" t="s">
        <v>163</v>
      </c>
      <c r="E32" s="6">
        <v>133</v>
      </c>
      <c r="F32" s="6">
        <v>1.14595899358392E-2</v>
      </c>
      <c r="G32" s="6">
        <v>1.3372343648820899</v>
      </c>
      <c r="H32" s="6">
        <v>0.28328976914350301</v>
      </c>
      <c r="I32" s="6">
        <v>3.8084960165067798</v>
      </c>
      <c r="J32" s="6">
        <v>2.1858098866151869</v>
      </c>
      <c r="K32" s="6">
        <v>6.6358204327682957</v>
      </c>
      <c r="L32" s="8">
        <v>2.3540851975518898E-6</v>
      </c>
      <c r="M32" s="6" t="s">
        <v>259</v>
      </c>
      <c r="N32" s="6" t="s">
        <v>448</v>
      </c>
    </row>
    <row r="33" spans="1:15" x14ac:dyDescent="0.2">
      <c r="A33" s="6" t="s">
        <v>220</v>
      </c>
      <c r="B33" s="6" t="s">
        <v>391</v>
      </c>
      <c r="C33" s="6" t="s">
        <v>165</v>
      </c>
      <c r="D33" s="6" t="s">
        <v>162</v>
      </c>
      <c r="E33" s="6">
        <v>257</v>
      </c>
      <c r="F33" s="6">
        <v>2.2139903157949399E-2</v>
      </c>
      <c r="G33" s="6">
        <v>0.96519458597239605</v>
      </c>
      <c r="H33" s="6">
        <v>0.20474263493046099</v>
      </c>
      <c r="I33" s="6">
        <v>2.6252984530283539</v>
      </c>
      <c r="J33" s="6">
        <v>1.7575117345257365</v>
      </c>
      <c r="K33" s="6">
        <v>3.9215624180927144</v>
      </c>
      <c r="L33" s="8">
        <v>2.4268052681495901E-6</v>
      </c>
      <c r="M33" s="6" t="s">
        <v>367</v>
      </c>
      <c r="N33" s="6" t="s">
        <v>219</v>
      </c>
    </row>
    <row r="34" spans="1:15" x14ac:dyDescent="0.2">
      <c r="A34" s="6" t="s">
        <v>578</v>
      </c>
      <c r="B34" s="6" t="s">
        <v>579</v>
      </c>
      <c r="C34" s="6" t="s">
        <v>167</v>
      </c>
      <c r="D34" s="6" t="s">
        <v>162</v>
      </c>
      <c r="E34" s="6">
        <v>133</v>
      </c>
      <c r="F34" s="6">
        <v>1.1457615531981E-2</v>
      </c>
      <c r="G34" s="6">
        <v>1.3331406346271399</v>
      </c>
      <c r="H34" s="6">
        <v>0.28297791446755599</v>
      </c>
      <c r="I34" s="6">
        <v>3.7929369302183602</v>
      </c>
      <c r="J34" s="6">
        <v>2.178211053546339</v>
      </c>
      <c r="K34" s="6">
        <v>6.6046724596277624</v>
      </c>
      <c r="L34" s="8">
        <v>2.4636884506982398E-6</v>
      </c>
      <c r="M34" s="6" t="s">
        <v>166</v>
      </c>
      <c r="N34" s="6" t="s">
        <v>538</v>
      </c>
      <c r="O34" s="6" t="s">
        <v>580</v>
      </c>
    </row>
    <row r="35" spans="1:15" x14ac:dyDescent="0.2">
      <c r="A35" s="6" t="s">
        <v>561</v>
      </c>
      <c r="B35" s="6" t="s">
        <v>562</v>
      </c>
      <c r="C35" s="6" t="s">
        <v>162</v>
      </c>
      <c r="D35" s="6" t="s">
        <v>167</v>
      </c>
      <c r="E35" s="6">
        <v>133</v>
      </c>
      <c r="F35" s="6">
        <v>1.1457615531981E-2</v>
      </c>
      <c r="G35" s="6">
        <v>1.3331406346271399</v>
      </c>
      <c r="H35" s="6">
        <v>0.28297791446755599</v>
      </c>
      <c r="I35" s="6">
        <v>3.7929369302183602</v>
      </c>
      <c r="J35" s="6">
        <v>2.178211053546339</v>
      </c>
      <c r="K35" s="6">
        <v>6.6046724596277624</v>
      </c>
      <c r="L35" s="8">
        <v>2.4636884506982398E-6</v>
      </c>
      <c r="M35" s="6" t="s">
        <v>367</v>
      </c>
      <c r="N35" s="6" t="s">
        <v>559</v>
      </c>
    </row>
    <row r="36" spans="1:15" x14ac:dyDescent="0.2">
      <c r="A36" s="6" t="s">
        <v>557</v>
      </c>
      <c r="B36" s="6" t="s">
        <v>558</v>
      </c>
      <c r="C36" s="6" t="s">
        <v>162</v>
      </c>
      <c r="D36" s="6" t="s">
        <v>167</v>
      </c>
      <c r="E36" s="6">
        <v>133</v>
      </c>
      <c r="F36" s="6">
        <v>1.1457615531981E-2</v>
      </c>
      <c r="G36" s="6">
        <v>1.3331406346271399</v>
      </c>
      <c r="H36" s="6">
        <v>0.28297791446755599</v>
      </c>
      <c r="I36" s="6">
        <v>3.7929369302183602</v>
      </c>
      <c r="J36" s="6">
        <v>2.178211053546339</v>
      </c>
      <c r="K36" s="6">
        <v>6.6046724596277624</v>
      </c>
      <c r="L36" s="8">
        <v>2.4636884506982398E-6</v>
      </c>
      <c r="M36" s="6" t="s">
        <v>416</v>
      </c>
      <c r="N36" s="6" t="s">
        <v>559</v>
      </c>
      <c r="O36" s="6" t="s">
        <v>560</v>
      </c>
    </row>
    <row r="37" spans="1:15" x14ac:dyDescent="0.2">
      <c r="A37" s="6" t="s">
        <v>589</v>
      </c>
      <c r="B37" s="6" t="s">
        <v>590</v>
      </c>
      <c r="C37" s="6" t="s">
        <v>163</v>
      </c>
      <c r="D37" s="6" t="s">
        <v>165</v>
      </c>
      <c r="E37" s="6">
        <v>133</v>
      </c>
      <c r="F37" s="6">
        <v>1.1457615531981E-2</v>
      </c>
      <c r="G37" s="6">
        <v>1.3331406346271399</v>
      </c>
      <c r="H37" s="6">
        <v>0.28297791446755599</v>
      </c>
      <c r="I37" s="6">
        <v>3.7929369302183602</v>
      </c>
      <c r="J37" s="6">
        <v>2.178211053546339</v>
      </c>
      <c r="K37" s="6">
        <v>6.6046724596277624</v>
      </c>
      <c r="L37" s="8">
        <v>2.4636884506982398E-6</v>
      </c>
      <c r="M37" s="6" t="s">
        <v>166</v>
      </c>
      <c r="N37" s="6" t="s">
        <v>520</v>
      </c>
      <c r="O37" s="6" t="s">
        <v>591</v>
      </c>
    </row>
    <row r="38" spans="1:15" x14ac:dyDescent="0.2">
      <c r="A38" s="6" t="s">
        <v>767</v>
      </c>
      <c r="B38" s="6" t="s">
        <v>768</v>
      </c>
      <c r="C38" s="6" t="s">
        <v>162</v>
      </c>
      <c r="D38" s="6" t="s">
        <v>167</v>
      </c>
      <c r="E38" s="6">
        <v>1940</v>
      </c>
      <c r="F38" s="6">
        <v>0.16712611913681</v>
      </c>
      <c r="G38" s="6">
        <v>0.37745622281688102</v>
      </c>
      <c r="H38" s="6">
        <v>8.0184326484273302E-2</v>
      </c>
      <c r="I38" s="6">
        <v>1.4585695903286271</v>
      </c>
      <c r="J38" s="6">
        <v>1.2464443062857822</v>
      </c>
      <c r="K38" s="6">
        <v>1.7067952728436209</v>
      </c>
      <c r="L38" s="8">
        <v>2.50949628364039E-6</v>
      </c>
      <c r="M38" s="6" t="s">
        <v>259</v>
      </c>
      <c r="N38" s="6" t="s">
        <v>769</v>
      </c>
    </row>
    <row r="39" spans="1:15" x14ac:dyDescent="0.2">
      <c r="A39" s="6" t="s">
        <v>463</v>
      </c>
      <c r="B39" s="6" t="s">
        <v>464</v>
      </c>
      <c r="C39" s="6" t="s">
        <v>167</v>
      </c>
      <c r="D39" s="6" t="s">
        <v>165</v>
      </c>
      <c r="E39" s="6">
        <v>110</v>
      </c>
      <c r="F39" s="6">
        <v>9.47949010878801E-3</v>
      </c>
      <c r="G39" s="6">
        <v>1.4996607702912499</v>
      </c>
      <c r="H39" s="6">
        <v>0.31859026399078599</v>
      </c>
      <c r="I39" s="6">
        <v>4.480169006100077</v>
      </c>
      <c r="J39" s="6">
        <v>2.3994123491932018</v>
      </c>
      <c r="K39" s="6">
        <v>8.3653459272929442</v>
      </c>
      <c r="L39" s="8">
        <v>2.5117078252686199E-6</v>
      </c>
      <c r="M39" s="6" t="s">
        <v>166</v>
      </c>
      <c r="N39" s="6" t="s">
        <v>465</v>
      </c>
      <c r="O39" s="6" t="s">
        <v>466</v>
      </c>
    </row>
    <row r="40" spans="1:15" x14ac:dyDescent="0.2">
      <c r="A40" s="6" t="s">
        <v>467</v>
      </c>
      <c r="B40" s="6" t="s">
        <v>468</v>
      </c>
      <c r="C40" s="6" t="s">
        <v>165</v>
      </c>
      <c r="D40" s="6" t="s">
        <v>163</v>
      </c>
      <c r="E40" s="6">
        <v>110</v>
      </c>
      <c r="F40" s="6">
        <v>9.4762230291962606E-3</v>
      </c>
      <c r="G40" s="6">
        <v>1.49862533652469</v>
      </c>
      <c r="H40" s="6">
        <v>0.31856159094322101</v>
      </c>
      <c r="I40" s="6">
        <v>4.4755324886488728</v>
      </c>
      <c r="J40" s="6">
        <v>2.3970639116405086</v>
      </c>
      <c r="K40" s="6">
        <v>8.3562190226472186</v>
      </c>
      <c r="L40" s="8">
        <v>2.5467557132466701E-6</v>
      </c>
      <c r="M40" s="6" t="s">
        <v>166</v>
      </c>
      <c r="N40" s="6" t="s">
        <v>465</v>
      </c>
      <c r="O40" s="6" t="s">
        <v>469</v>
      </c>
    </row>
    <row r="41" spans="1:15" x14ac:dyDescent="0.2">
      <c r="A41" s="6" t="s">
        <v>634</v>
      </c>
      <c r="B41" s="6" t="s">
        <v>635</v>
      </c>
      <c r="C41" s="6" t="s">
        <v>162</v>
      </c>
      <c r="D41" s="6" t="s">
        <v>167</v>
      </c>
      <c r="E41" s="6">
        <v>364</v>
      </c>
      <c r="F41" s="6">
        <v>3.1357683241367298E-2</v>
      </c>
      <c r="G41" s="6">
        <v>0.844024090828289</v>
      </c>
      <c r="H41" s="6">
        <v>0.179550698244857</v>
      </c>
      <c r="I41" s="6">
        <v>2.3257070278904544</v>
      </c>
      <c r="J41" s="6">
        <v>1.6357554102531489</v>
      </c>
      <c r="K41" s="6">
        <v>3.3066760138314137</v>
      </c>
      <c r="L41" s="8">
        <v>2.5919959628996598E-6</v>
      </c>
      <c r="M41" s="6" t="s">
        <v>259</v>
      </c>
      <c r="N41" s="6" t="s">
        <v>636</v>
      </c>
    </row>
    <row r="42" spans="1:15" x14ac:dyDescent="0.2">
      <c r="A42" s="6" t="s">
        <v>221</v>
      </c>
      <c r="B42" s="6" t="s">
        <v>396</v>
      </c>
      <c r="C42" s="6" t="s">
        <v>222</v>
      </c>
      <c r="D42" s="6" t="s">
        <v>165</v>
      </c>
      <c r="E42" s="6">
        <v>258</v>
      </c>
      <c r="F42" s="6">
        <v>2.22260504961014E-2</v>
      </c>
      <c r="G42" s="6">
        <v>0.96007959654993102</v>
      </c>
      <c r="H42" s="6">
        <v>0.20442131772275701</v>
      </c>
      <c r="I42" s="6">
        <v>2.6119043637254347</v>
      </c>
      <c r="J42" s="6">
        <v>1.7496465809782829</v>
      </c>
      <c r="K42" s="6">
        <v>3.8990985261912421</v>
      </c>
      <c r="L42" s="8">
        <v>2.6456299453606902E-6</v>
      </c>
      <c r="M42" s="6" t="s">
        <v>259</v>
      </c>
      <c r="N42" s="6" t="s">
        <v>219</v>
      </c>
    </row>
    <row r="43" spans="1:15" x14ac:dyDescent="0.2">
      <c r="A43" s="6" t="s">
        <v>190</v>
      </c>
      <c r="B43" s="6" t="s">
        <v>368</v>
      </c>
      <c r="C43" s="6" t="s">
        <v>163</v>
      </c>
      <c r="D43" s="6" t="s">
        <v>165</v>
      </c>
      <c r="E43" s="6">
        <v>262</v>
      </c>
      <c r="F43" s="6">
        <v>2.2574530914425801E-2</v>
      </c>
      <c r="G43" s="6">
        <v>1.00077761080212</v>
      </c>
      <c r="H43" s="6">
        <v>0.21309381251648399</v>
      </c>
      <c r="I43" s="6">
        <v>2.7203964158284979</v>
      </c>
      <c r="J43" s="6">
        <v>1.7916083541048056</v>
      </c>
      <c r="K43" s="6">
        <v>4.1306776909679561</v>
      </c>
      <c r="L43" s="8">
        <v>2.64763489396947E-6</v>
      </c>
      <c r="M43" s="6" t="s">
        <v>259</v>
      </c>
      <c r="N43" s="6" t="s">
        <v>191</v>
      </c>
    </row>
    <row r="44" spans="1:15" x14ac:dyDescent="0.2">
      <c r="A44" s="6" t="s">
        <v>232</v>
      </c>
      <c r="B44" s="6" t="s">
        <v>770</v>
      </c>
      <c r="C44" s="6" t="s">
        <v>165</v>
      </c>
      <c r="D44" s="6" t="s">
        <v>163</v>
      </c>
      <c r="E44" s="6">
        <v>484</v>
      </c>
      <c r="F44" s="6">
        <v>4.1695382446050602E-2</v>
      </c>
      <c r="G44" s="6">
        <v>0.72583390205957699</v>
      </c>
      <c r="H44" s="6">
        <v>0.15457414539968001</v>
      </c>
      <c r="I44" s="6">
        <v>2.0664536015822259</v>
      </c>
      <c r="J44" s="6">
        <v>1.5263336875485674</v>
      </c>
      <c r="K44" s="6">
        <v>2.797704409152193</v>
      </c>
      <c r="L44" s="8">
        <v>2.6569451787104202E-6</v>
      </c>
      <c r="M44" s="6" t="s">
        <v>166</v>
      </c>
      <c r="N44" s="6" t="s">
        <v>233</v>
      </c>
      <c r="O44" s="6" t="s">
        <v>234</v>
      </c>
    </row>
    <row r="45" spans="1:15" x14ac:dyDescent="0.2">
      <c r="A45" s="6" t="s">
        <v>592</v>
      </c>
      <c r="B45" s="6" t="s">
        <v>593</v>
      </c>
      <c r="C45" s="6" t="s">
        <v>162</v>
      </c>
      <c r="D45" s="6" t="s">
        <v>167</v>
      </c>
      <c r="E45" s="6">
        <v>139</v>
      </c>
      <c r="F45" s="6">
        <v>1.19745004922152E-2</v>
      </c>
      <c r="G45" s="6">
        <v>1.28199738287746</v>
      </c>
      <c r="H45" s="6">
        <v>0.273243673539114</v>
      </c>
      <c r="I45" s="6">
        <v>3.6038307714187052</v>
      </c>
      <c r="J45" s="6">
        <v>2.1094764373510366</v>
      </c>
      <c r="K45" s="6">
        <v>6.1567865841314839</v>
      </c>
      <c r="L45" s="8">
        <v>2.7084709832207701E-6</v>
      </c>
      <c r="M45" s="6" t="s">
        <v>166</v>
      </c>
      <c r="N45" s="6" t="s">
        <v>520</v>
      </c>
      <c r="O45" s="6" t="s">
        <v>594</v>
      </c>
    </row>
    <row r="46" spans="1:15" x14ac:dyDescent="0.2">
      <c r="A46" s="6" t="s">
        <v>771</v>
      </c>
      <c r="B46" s="6" t="s">
        <v>772</v>
      </c>
      <c r="C46" s="6" t="s">
        <v>165</v>
      </c>
      <c r="D46" s="6" t="s">
        <v>162</v>
      </c>
      <c r="E46" s="6">
        <v>1962</v>
      </c>
      <c r="F46" s="6">
        <v>0.16902136802673301</v>
      </c>
      <c r="G46" s="6">
        <v>0.37547319784079602</v>
      </c>
      <c r="H46" s="6">
        <v>8.0181751208428798E-2</v>
      </c>
      <c r="I46" s="6">
        <v>1.4556800763377447</v>
      </c>
      <c r="J46" s="6">
        <v>1.2439813042576662</v>
      </c>
      <c r="K46" s="6">
        <v>1.7034054108322449</v>
      </c>
      <c r="L46" s="8">
        <v>2.8301543163654501E-6</v>
      </c>
      <c r="M46" s="6" t="s">
        <v>166</v>
      </c>
      <c r="N46" s="6" t="s">
        <v>745</v>
      </c>
      <c r="O46" s="6" t="s">
        <v>773</v>
      </c>
    </row>
    <row r="47" spans="1:15" x14ac:dyDescent="0.2">
      <c r="A47" s="6" t="s">
        <v>774</v>
      </c>
      <c r="B47" s="6" t="s">
        <v>775</v>
      </c>
      <c r="C47" s="6" t="s">
        <v>162</v>
      </c>
      <c r="D47" s="6" t="s">
        <v>167</v>
      </c>
      <c r="E47" s="6">
        <v>1933</v>
      </c>
      <c r="F47" s="6">
        <v>0.16652308404445601</v>
      </c>
      <c r="G47" s="6">
        <v>0.37580616595973898</v>
      </c>
      <c r="H47" s="6">
        <v>8.0425656114593597E-2</v>
      </c>
      <c r="I47" s="6">
        <v>1.456164852097503</v>
      </c>
      <c r="J47" s="6">
        <v>1.2438008337038515</v>
      </c>
      <c r="K47" s="6">
        <v>1.7047874700082515</v>
      </c>
      <c r="L47" s="8">
        <v>2.9724416461413802E-6</v>
      </c>
      <c r="M47" s="6" t="s">
        <v>166</v>
      </c>
      <c r="N47" s="6" t="s">
        <v>745</v>
      </c>
      <c r="O47" s="6" t="s">
        <v>776</v>
      </c>
    </row>
    <row r="48" spans="1:15" x14ac:dyDescent="0.2">
      <c r="A48" s="6" t="s">
        <v>777</v>
      </c>
      <c r="B48" s="6" t="s">
        <v>778</v>
      </c>
      <c r="C48" s="6" t="s">
        <v>167</v>
      </c>
      <c r="D48" s="6" t="s">
        <v>162</v>
      </c>
      <c r="E48" s="6">
        <v>695</v>
      </c>
      <c r="F48" s="6">
        <v>5.9872500598430599E-2</v>
      </c>
      <c r="G48" s="6">
        <v>0.58734030299763895</v>
      </c>
      <c r="H48" s="6">
        <v>0.125962897810214</v>
      </c>
      <c r="I48" s="6">
        <v>1.7991967278603138</v>
      </c>
      <c r="J48" s="6">
        <v>1.405584208733355</v>
      </c>
      <c r="K48" s="6">
        <v>2.3030344574377284</v>
      </c>
      <c r="L48" s="8">
        <v>3.1192981856661698E-6</v>
      </c>
      <c r="M48" s="6" t="s">
        <v>166</v>
      </c>
      <c r="N48" s="6" t="s">
        <v>779</v>
      </c>
      <c r="O48" s="6" t="s">
        <v>780</v>
      </c>
    </row>
    <row r="49" spans="1:15" x14ac:dyDescent="0.2">
      <c r="A49" s="6" t="s">
        <v>781</v>
      </c>
      <c r="B49" s="6" t="s">
        <v>782</v>
      </c>
      <c r="C49" s="6" t="s">
        <v>163</v>
      </c>
      <c r="D49" s="6" t="s">
        <v>165</v>
      </c>
      <c r="E49" s="6">
        <v>363</v>
      </c>
      <c r="F49" s="6">
        <v>3.1271535903215401E-2</v>
      </c>
      <c r="G49" s="6">
        <v>0.84434826329898705</v>
      </c>
      <c r="H49" s="6">
        <v>0.18152161132463901</v>
      </c>
      <c r="I49" s="6">
        <v>2.326461080298718</v>
      </c>
      <c r="J49" s="6">
        <v>1.6299770013252113</v>
      </c>
      <c r="K49" s="6">
        <v>3.3205506296986069</v>
      </c>
      <c r="L49" s="8">
        <v>3.2952497622412198E-6</v>
      </c>
      <c r="M49" s="6" t="s">
        <v>259</v>
      </c>
      <c r="N49" s="6" t="s">
        <v>636</v>
      </c>
    </row>
    <row r="50" spans="1:15" x14ac:dyDescent="0.2">
      <c r="A50" s="6" t="s">
        <v>783</v>
      </c>
      <c r="B50" s="6" t="s">
        <v>784</v>
      </c>
      <c r="C50" s="6" t="s">
        <v>163</v>
      </c>
      <c r="D50" s="6" t="s">
        <v>165</v>
      </c>
      <c r="E50" s="6">
        <v>1963</v>
      </c>
      <c r="F50" s="6">
        <v>0.169194966554642</v>
      </c>
      <c r="G50" s="6">
        <v>0.370605251295472</v>
      </c>
      <c r="H50" s="6">
        <v>7.9800676408522994E-2</v>
      </c>
      <c r="I50" s="6">
        <v>1.4486111231415375</v>
      </c>
      <c r="J50" s="6">
        <v>1.2388653563744092</v>
      </c>
      <c r="K50" s="6">
        <v>1.6938678406753243</v>
      </c>
      <c r="L50" s="8">
        <v>3.41501374288851E-6</v>
      </c>
      <c r="M50" s="6" t="s">
        <v>166</v>
      </c>
      <c r="N50" s="6" t="s">
        <v>745</v>
      </c>
      <c r="O50" s="6" t="s">
        <v>785</v>
      </c>
    </row>
    <row r="51" spans="1:15" x14ac:dyDescent="0.2">
      <c r="A51" s="6" t="s">
        <v>678</v>
      </c>
      <c r="B51" s="6" t="s">
        <v>679</v>
      </c>
      <c r="C51" s="6" t="s">
        <v>167</v>
      </c>
      <c r="D51" s="6" t="s">
        <v>162</v>
      </c>
      <c r="E51" s="6">
        <v>141</v>
      </c>
      <c r="F51" s="6">
        <v>1.2146795168518999E-2</v>
      </c>
      <c r="G51" s="6">
        <v>1.2589626131691001</v>
      </c>
      <c r="H51" s="6">
        <v>0.27156107180788602</v>
      </c>
      <c r="I51" s="6">
        <v>3.5217661578641746</v>
      </c>
      <c r="J51" s="6">
        <v>2.0682501516802656</v>
      </c>
      <c r="K51" s="6">
        <v>5.9967779335595415</v>
      </c>
      <c r="L51" s="8">
        <v>3.55181280255264E-6</v>
      </c>
      <c r="M51" s="6" t="s">
        <v>166</v>
      </c>
      <c r="N51" s="6" t="s">
        <v>520</v>
      </c>
      <c r="O51" s="6" t="s">
        <v>680</v>
      </c>
    </row>
    <row r="52" spans="1:15" x14ac:dyDescent="0.2">
      <c r="A52" s="6" t="s">
        <v>786</v>
      </c>
      <c r="B52" s="6" t="s">
        <v>787</v>
      </c>
      <c r="C52" s="6" t="s">
        <v>162</v>
      </c>
      <c r="D52" s="6" t="s">
        <v>167</v>
      </c>
      <c r="E52" s="6">
        <v>591</v>
      </c>
      <c r="F52" s="6">
        <v>5.0913162529468502E-2</v>
      </c>
      <c r="G52" s="6">
        <v>0.636454438297271</v>
      </c>
      <c r="H52" s="6">
        <v>0.13728553004385299</v>
      </c>
      <c r="I52" s="6">
        <v>1.8897686955916624</v>
      </c>
      <c r="J52" s="6">
        <v>1.4439390051986003</v>
      </c>
      <c r="K52" s="6">
        <v>2.4732524781038272</v>
      </c>
      <c r="L52" s="8">
        <v>3.5523196595622E-6</v>
      </c>
      <c r="M52" s="6" t="s">
        <v>166</v>
      </c>
      <c r="N52" s="6" t="s">
        <v>788</v>
      </c>
      <c r="O52" s="6" t="s">
        <v>789</v>
      </c>
    </row>
    <row r="53" spans="1:15" x14ac:dyDescent="0.2">
      <c r="A53" s="6" t="s">
        <v>691</v>
      </c>
      <c r="B53" s="6" t="s">
        <v>692</v>
      </c>
      <c r="C53" s="6" t="s">
        <v>167</v>
      </c>
      <c r="D53" s="6" t="s">
        <v>162</v>
      </c>
      <c r="E53" s="6">
        <v>140</v>
      </c>
      <c r="F53" s="6">
        <v>1.20606478303671E-2</v>
      </c>
      <c r="G53" s="6">
        <v>1.2793621088801499</v>
      </c>
      <c r="H53" s="6">
        <v>0.27605945443879998</v>
      </c>
      <c r="I53" s="6">
        <v>3.5943461926169631</v>
      </c>
      <c r="J53" s="6">
        <v>2.0923452753867307</v>
      </c>
      <c r="K53" s="6">
        <v>6.1745662651171029</v>
      </c>
      <c r="L53" s="8">
        <v>3.5802328633264498E-6</v>
      </c>
      <c r="M53" s="6" t="s">
        <v>259</v>
      </c>
      <c r="N53" s="6" t="s">
        <v>545</v>
      </c>
    </row>
    <row r="54" spans="1:15" x14ac:dyDescent="0.2">
      <c r="A54" s="6" t="s">
        <v>546</v>
      </c>
      <c r="B54" s="6" t="s">
        <v>547</v>
      </c>
      <c r="C54" s="6" t="s">
        <v>163</v>
      </c>
      <c r="D54" s="6" t="s">
        <v>165</v>
      </c>
      <c r="E54" s="6">
        <v>207</v>
      </c>
      <c r="F54" s="6">
        <v>1.7832528799772301E-2</v>
      </c>
      <c r="G54" s="6">
        <v>1.08667040755503</v>
      </c>
      <c r="H54" s="6">
        <v>0.23451179627034399</v>
      </c>
      <c r="I54" s="6">
        <v>2.9643874204766059</v>
      </c>
      <c r="J54" s="6">
        <v>1.8720372696628582</v>
      </c>
      <c r="K54" s="6">
        <v>4.6941334561477692</v>
      </c>
      <c r="L54" s="8">
        <v>3.5909047443507098E-6</v>
      </c>
      <c r="M54" s="6" t="s">
        <v>166</v>
      </c>
      <c r="N54" s="6" t="s">
        <v>501</v>
      </c>
      <c r="O54" s="6" t="s">
        <v>548</v>
      </c>
    </row>
    <row r="55" spans="1:15" x14ac:dyDescent="0.2">
      <c r="A55" s="6" t="s">
        <v>790</v>
      </c>
      <c r="B55" s="6" t="s">
        <v>791</v>
      </c>
      <c r="C55" s="6" t="s">
        <v>167</v>
      </c>
      <c r="D55" s="6" t="s">
        <v>163</v>
      </c>
      <c r="E55" s="6">
        <v>99</v>
      </c>
      <c r="F55" s="6">
        <v>8.5286013782024401E-3</v>
      </c>
      <c r="G55" s="6">
        <v>1.48262231567754</v>
      </c>
      <c r="H55" s="6">
        <v>0.32051285496312798</v>
      </c>
      <c r="I55" s="6">
        <v>4.4044804885919486</v>
      </c>
      <c r="J55" s="6">
        <v>2.3500042107190651</v>
      </c>
      <c r="K55" s="6">
        <v>8.255069623237496</v>
      </c>
      <c r="L55" s="8">
        <v>3.73189233648778E-6</v>
      </c>
      <c r="M55" s="6" t="s">
        <v>259</v>
      </c>
      <c r="N55" s="6" t="s">
        <v>792</v>
      </c>
    </row>
    <row r="56" spans="1:15" x14ac:dyDescent="0.2">
      <c r="A56" s="6" t="s">
        <v>685</v>
      </c>
      <c r="B56" s="6" t="s">
        <v>686</v>
      </c>
      <c r="C56" s="6" t="s">
        <v>163</v>
      </c>
      <c r="D56" s="6" t="s">
        <v>165</v>
      </c>
      <c r="E56" s="6">
        <v>135</v>
      </c>
      <c r="F56" s="6">
        <v>1.16299102082849E-2</v>
      </c>
      <c r="G56" s="6">
        <v>1.2950558260451399</v>
      </c>
      <c r="H56" s="6">
        <v>0.28016353990234</v>
      </c>
      <c r="I56" s="6">
        <v>3.6511998004966864</v>
      </c>
      <c r="J56" s="6">
        <v>2.1084124856394464</v>
      </c>
      <c r="K56" s="6">
        <v>6.3228898870345542</v>
      </c>
      <c r="L56" s="8">
        <v>3.79143707118919E-6</v>
      </c>
      <c r="M56" s="6" t="s">
        <v>259</v>
      </c>
      <c r="N56" s="6" t="s">
        <v>448</v>
      </c>
    </row>
    <row r="57" spans="1:15" x14ac:dyDescent="0.2">
      <c r="A57" s="6" t="s">
        <v>687</v>
      </c>
      <c r="B57" s="6" t="s">
        <v>688</v>
      </c>
      <c r="C57" s="6" t="s">
        <v>162</v>
      </c>
      <c r="D57" s="6" t="s">
        <v>167</v>
      </c>
      <c r="E57" s="6">
        <v>135</v>
      </c>
      <c r="F57" s="6">
        <v>1.16299102082849E-2</v>
      </c>
      <c r="G57" s="6">
        <v>1.2950558260451399</v>
      </c>
      <c r="H57" s="6">
        <v>0.28016353990234</v>
      </c>
      <c r="I57" s="6">
        <v>3.6511998004966864</v>
      </c>
      <c r="J57" s="6">
        <v>2.1084124856394464</v>
      </c>
      <c r="K57" s="6">
        <v>6.3228898870345542</v>
      </c>
      <c r="L57" s="8">
        <v>3.79143707118919E-6</v>
      </c>
      <c r="M57" s="6" t="s">
        <v>259</v>
      </c>
      <c r="N57" s="6" t="s">
        <v>448</v>
      </c>
    </row>
    <row r="58" spans="1:15" x14ac:dyDescent="0.2">
      <c r="A58" s="6" t="s">
        <v>689</v>
      </c>
      <c r="B58" s="6" t="s">
        <v>690</v>
      </c>
      <c r="C58" s="6" t="s">
        <v>167</v>
      </c>
      <c r="D58" s="6" t="s">
        <v>163</v>
      </c>
      <c r="E58" s="6">
        <v>135</v>
      </c>
      <c r="F58" s="6">
        <v>1.16299102082849E-2</v>
      </c>
      <c r="G58" s="6">
        <v>1.2950558260451399</v>
      </c>
      <c r="H58" s="6">
        <v>0.28016353990234</v>
      </c>
      <c r="I58" s="6">
        <v>3.6511998004966864</v>
      </c>
      <c r="J58" s="6">
        <v>2.1084124856394464</v>
      </c>
      <c r="K58" s="6">
        <v>6.3228898870345542</v>
      </c>
      <c r="L58" s="8">
        <v>3.79143707118919E-6</v>
      </c>
      <c r="M58" s="6" t="s">
        <v>259</v>
      </c>
      <c r="N58" s="6" t="s">
        <v>448</v>
      </c>
    </row>
    <row r="59" spans="1:15" x14ac:dyDescent="0.2">
      <c r="A59" s="6" t="s">
        <v>243</v>
      </c>
      <c r="B59" s="6" t="s">
        <v>793</v>
      </c>
      <c r="C59" s="6" t="s">
        <v>167</v>
      </c>
      <c r="D59" s="6" t="s">
        <v>162</v>
      </c>
      <c r="E59" s="6">
        <v>86</v>
      </c>
      <c r="F59" s="6">
        <v>7.4086836539208898E-3</v>
      </c>
      <c r="G59" s="6">
        <v>1.79002237222634</v>
      </c>
      <c r="H59" s="6">
        <v>0.38787320978891698</v>
      </c>
      <c r="I59" s="6">
        <v>5.9895864652682649</v>
      </c>
      <c r="J59" s="6">
        <v>2.8004801399670818</v>
      </c>
      <c r="K59" s="6">
        <v>12.810355450457324</v>
      </c>
      <c r="L59" s="8">
        <v>3.9315627381134803E-6</v>
      </c>
      <c r="M59" s="6" t="s">
        <v>259</v>
      </c>
      <c r="N59" s="6" t="s">
        <v>244</v>
      </c>
    </row>
    <row r="60" spans="1:15" x14ac:dyDescent="0.2">
      <c r="A60" s="6" t="s">
        <v>794</v>
      </c>
      <c r="B60" s="6" t="s">
        <v>795</v>
      </c>
      <c r="C60" s="6" t="s">
        <v>162</v>
      </c>
      <c r="D60" s="6" t="s">
        <v>167</v>
      </c>
      <c r="E60" s="6">
        <v>1518</v>
      </c>
      <c r="F60" s="6">
        <v>0.13077187538147</v>
      </c>
      <c r="G60" s="6">
        <v>0.43324857390028998</v>
      </c>
      <c r="H60" s="6">
        <v>9.40245335356103E-2</v>
      </c>
      <c r="I60" s="6">
        <v>1.5422595385260061</v>
      </c>
      <c r="J60" s="6">
        <v>1.2826913505865856</v>
      </c>
      <c r="K60" s="6">
        <v>1.854354504758071</v>
      </c>
      <c r="L60" s="8">
        <v>4.0690336115448899E-6</v>
      </c>
      <c r="M60" s="6" t="s">
        <v>166</v>
      </c>
      <c r="N60" s="6" t="s">
        <v>796</v>
      </c>
      <c r="O60" s="6" t="s">
        <v>797</v>
      </c>
    </row>
    <row r="61" spans="1:15" x14ac:dyDescent="0.2">
      <c r="A61" s="6" t="s">
        <v>798</v>
      </c>
      <c r="B61" s="6" t="s">
        <v>799</v>
      </c>
      <c r="C61" s="6" t="s">
        <v>167</v>
      </c>
      <c r="D61" s="6" t="s">
        <v>162</v>
      </c>
      <c r="E61" s="6">
        <v>2029</v>
      </c>
      <c r="F61" s="6">
        <v>0.17479324340820299</v>
      </c>
      <c r="G61" s="6">
        <v>0.36601476241104403</v>
      </c>
      <c r="H61" s="6">
        <v>7.9459790972446404E-2</v>
      </c>
      <c r="I61" s="6">
        <v>1.4419765295476377</v>
      </c>
      <c r="J61" s="6">
        <v>1.2340156060300482</v>
      </c>
      <c r="K61" s="6">
        <v>1.6849838053957471</v>
      </c>
      <c r="L61" s="8">
        <v>4.0991855976387897E-6</v>
      </c>
      <c r="M61" s="6" t="s">
        <v>166</v>
      </c>
      <c r="N61" s="6" t="s">
        <v>745</v>
      </c>
      <c r="O61" s="6" t="s">
        <v>800</v>
      </c>
    </row>
    <row r="62" spans="1:15" x14ac:dyDescent="0.2">
      <c r="A62" s="6" t="s">
        <v>801</v>
      </c>
      <c r="B62" s="6" t="s">
        <v>802</v>
      </c>
      <c r="C62" s="6" t="s">
        <v>167</v>
      </c>
      <c r="D62" s="6" t="s">
        <v>165</v>
      </c>
      <c r="E62" s="6">
        <v>138</v>
      </c>
      <c r="F62" s="6">
        <v>1.1890401132404801E-2</v>
      </c>
      <c r="G62" s="6">
        <v>1.2671965039112401</v>
      </c>
      <c r="H62" s="6">
        <v>0.275138990451882</v>
      </c>
      <c r="I62" s="6">
        <v>3.5508837064777965</v>
      </c>
      <c r="J62" s="6">
        <v>2.0707773799052887</v>
      </c>
      <c r="K62" s="6">
        <v>6.0889090344932129</v>
      </c>
      <c r="L62" s="8">
        <v>4.1116070417087296E-6</v>
      </c>
      <c r="M62" s="6" t="s">
        <v>259</v>
      </c>
      <c r="N62" s="6" t="s">
        <v>448</v>
      </c>
    </row>
    <row r="63" spans="1:15" x14ac:dyDescent="0.2">
      <c r="A63" s="6" t="s">
        <v>2377</v>
      </c>
      <c r="B63" s="6" t="s">
        <v>803</v>
      </c>
      <c r="C63" s="6" t="s">
        <v>189</v>
      </c>
      <c r="D63" s="6" t="s">
        <v>167</v>
      </c>
      <c r="E63" s="6">
        <v>1583</v>
      </c>
      <c r="F63" s="6">
        <v>0.13637146353721599</v>
      </c>
      <c r="G63" s="6">
        <v>0.41314852197840202</v>
      </c>
      <c r="H63" s="6">
        <v>8.9732997334930203E-2</v>
      </c>
      <c r="I63" s="6">
        <v>1.511569510557331</v>
      </c>
      <c r="J63" s="6">
        <v>1.2677857149335376</v>
      </c>
      <c r="K63" s="6">
        <v>1.8022307384701128</v>
      </c>
      <c r="L63" s="8">
        <v>4.1405760921882504E-6</v>
      </c>
      <c r="N63" s="6"/>
    </row>
    <row r="64" spans="1:15" x14ac:dyDescent="0.2">
      <c r="A64" s="6" t="s">
        <v>804</v>
      </c>
      <c r="B64" s="6" t="s">
        <v>805</v>
      </c>
      <c r="C64" s="6" t="s">
        <v>163</v>
      </c>
      <c r="D64" s="6" t="s">
        <v>165</v>
      </c>
      <c r="E64" s="6">
        <v>71</v>
      </c>
      <c r="F64" s="6">
        <v>6.1164712533354803E-3</v>
      </c>
      <c r="G64" s="6">
        <v>2.063247839617</v>
      </c>
      <c r="H64" s="6">
        <v>0.44814196249459298</v>
      </c>
      <c r="I64" s="6">
        <v>7.8714936881965949</v>
      </c>
      <c r="J64" s="6">
        <v>3.2703257350969621</v>
      </c>
      <c r="K64" s="6">
        <v>18.946251200106147</v>
      </c>
      <c r="L64" s="8">
        <v>4.1444248949543499E-6</v>
      </c>
      <c r="M64" s="6" t="s">
        <v>259</v>
      </c>
      <c r="N64" s="6" t="s">
        <v>806</v>
      </c>
    </row>
    <row r="65" spans="1:15" x14ac:dyDescent="0.2">
      <c r="A65" s="6" t="s">
        <v>807</v>
      </c>
      <c r="B65" s="6" t="s">
        <v>808</v>
      </c>
      <c r="C65" s="6" t="s">
        <v>162</v>
      </c>
      <c r="D65" s="6" t="s">
        <v>163</v>
      </c>
      <c r="E65" s="6">
        <v>661</v>
      </c>
      <c r="F65" s="6">
        <v>5.6943487375974697E-2</v>
      </c>
      <c r="G65" s="6">
        <v>-0.60238868434036696</v>
      </c>
      <c r="H65" s="6">
        <v>0.13089465070251499</v>
      </c>
      <c r="I65" s="6">
        <v>0.54750226279541103</v>
      </c>
      <c r="J65" s="6">
        <v>0.42360994011834746</v>
      </c>
      <c r="K65" s="6">
        <v>0.70762911673495954</v>
      </c>
      <c r="L65" s="8">
        <v>4.1827665576804899E-6</v>
      </c>
      <c r="M65" s="6" t="s">
        <v>166</v>
      </c>
      <c r="N65" s="6" t="s">
        <v>809</v>
      </c>
      <c r="O65" s="6" t="s">
        <v>810</v>
      </c>
    </row>
    <row r="66" spans="1:15" x14ac:dyDescent="0.2">
      <c r="A66" s="6" t="s">
        <v>567</v>
      </c>
      <c r="B66" s="6" t="s">
        <v>568</v>
      </c>
      <c r="C66" s="6" t="s">
        <v>163</v>
      </c>
      <c r="D66" s="6" t="s">
        <v>162</v>
      </c>
      <c r="E66" s="6">
        <v>209</v>
      </c>
      <c r="F66" s="6">
        <v>1.8004823476076098E-2</v>
      </c>
      <c r="G66" s="6">
        <v>1.07562820292464</v>
      </c>
      <c r="H66" s="6">
        <v>0.23374473443295199</v>
      </c>
      <c r="I66" s="6">
        <v>2.9318341089086832</v>
      </c>
      <c r="J66" s="6">
        <v>1.8542652453381472</v>
      </c>
      <c r="K66" s="6">
        <v>4.6356103927261252</v>
      </c>
      <c r="L66" s="8">
        <v>4.1901295098826296E-6</v>
      </c>
      <c r="M66" s="6" t="s">
        <v>166</v>
      </c>
      <c r="N66" s="6" t="s">
        <v>501</v>
      </c>
      <c r="O66" s="6" t="s">
        <v>569</v>
      </c>
    </row>
    <row r="67" spans="1:15" x14ac:dyDescent="0.2">
      <c r="A67" s="6" t="s">
        <v>811</v>
      </c>
      <c r="B67" s="6" t="s">
        <v>812</v>
      </c>
      <c r="C67" s="6" t="s">
        <v>167</v>
      </c>
      <c r="D67" s="6" t="s">
        <v>162</v>
      </c>
      <c r="E67" s="6">
        <v>365</v>
      </c>
      <c r="F67" s="6">
        <v>3.1449250876903499E-2</v>
      </c>
      <c r="G67" s="6">
        <v>0.83198242882563</v>
      </c>
      <c r="H67" s="6">
        <v>0.18080633249103401</v>
      </c>
      <c r="I67" s="6">
        <v>2.2978695908194884</v>
      </c>
      <c r="J67" s="6">
        <v>1.6122037262432152</v>
      </c>
      <c r="K67" s="6">
        <v>3.275147284715032</v>
      </c>
      <c r="L67" s="8">
        <v>4.1943587673176501E-6</v>
      </c>
      <c r="M67" s="6" t="s">
        <v>259</v>
      </c>
      <c r="N67" s="6" t="s">
        <v>636</v>
      </c>
    </row>
    <row r="68" spans="1:15" x14ac:dyDescent="0.2">
      <c r="A68" s="6" t="s">
        <v>453</v>
      </c>
      <c r="B68" s="6" t="s">
        <v>454</v>
      </c>
      <c r="C68" s="6" t="s">
        <v>162</v>
      </c>
      <c r="D68" s="6" t="s">
        <v>165</v>
      </c>
      <c r="E68" s="6">
        <v>84</v>
      </c>
      <c r="F68" s="6">
        <v>7.2363885119557398E-3</v>
      </c>
      <c r="G68" s="6">
        <v>1.6138590031592099</v>
      </c>
      <c r="H68" s="6">
        <v>0.35128578446161302</v>
      </c>
      <c r="I68" s="6">
        <v>5.0221543908255688</v>
      </c>
      <c r="J68" s="6">
        <v>2.5227229796050548</v>
      </c>
      <c r="K68" s="6">
        <v>9.9979406891664269</v>
      </c>
      <c r="L68" s="8">
        <v>4.3452021173345597E-6</v>
      </c>
      <c r="M68" s="6" t="s">
        <v>166</v>
      </c>
      <c r="N68" s="6" t="s">
        <v>455</v>
      </c>
      <c r="O68" s="6" t="s">
        <v>456</v>
      </c>
    </row>
    <row r="69" spans="1:15" x14ac:dyDescent="0.2">
      <c r="A69" s="6" t="s">
        <v>813</v>
      </c>
      <c r="B69" s="6" t="s">
        <v>814</v>
      </c>
      <c r="C69" s="6" t="s">
        <v>162</v>
      </c>
      <c r="D69" s="6" t="s">
        <v>167</v>
      </c>
      <c r="E69" s="6">
        <v>136</v>
      </c>
      <c r="F69" s="6">
        <v>1.1716057546436801E-2</v>
      </c>
      <c r="G69" s="6">
        <v>1.2824915336968401</v>
      </c>
      <c r="H69" s="6">
        <v>0.27921866405992901</v>
      </c>
      <c r="I69" s="6">
        <v>3.6056120474205602</v>
      </c>
      <c r="J69" s="6">
        <v>2.0859470070129573</v>
      </c>
      <c r="K69" s="6">
        <v>6.2323914235581208</v>
      </c>
      <c r="L69" s="8">
        <v>4.3661753961121903E-6</v>
      </c>
      <c r="M69" s="6" t="s">
        <v>815</v>
      </c>
      <c r="N69" s="6" t="s">
        <v>816</v>
      </c>
      <c r="O69" s="6" t="s">
        <v>817</v>
      </c>
    </row>
    <row r="70" spans="1:15" x14ac:dyDescent="0.2">
      <c r="A70" s="6" t="s">
        <v>200</v>
      </c>
      <c r="B70" s="6" t="s">
        <v>370</v>
      </c>
      <c r="C70" s="6" t="s">
        <v>162</v>
      </c>
      <c r="D70" s="6" t="s">
        <v>167</v>
      </c>
      <c r="E70" s="6">
        <v>737</v>
      </c>
      <c r="F70" s="6">
        <v>6.3490696251392406E-2</v>
      </c>
      <c r="G70" s="6">
        <v>0.58254537589565403</v>
      </c>
      <c r="H70" s="6">
        <v>0.12683625525457401</v>
      </c>
      <c r="I70" s="6">
        <v>1.7905903606490989</v>
      </c>
      <c r="J70" s="6">
        <v>1.3964681730015376</v>
      </c>
      <c r="K70" s="6">
        <v>2.2959447996284124</v>
      </c>
      <c r="L70" s="8">
        <v>4.3714278214208697E-6</v>
      </c>
      <c r="M70" s="6" t="s">
        <v>166</v>
      </c>
      <c r="N70" s="6" t="s">
        <v>371</v>
      </c>
      <c r="O70" s="6" t="s">
        <v>372</v>
      </c>
    </row>
    <row r="71" spans="1:15" x14ac:dyDescent="0.2">
      <c r="A71" s="6" t="s">
        <v>818</v>
      </c>
      <c r="B71" s="6" t="s">
        <v>819</v>
      </c>
      <c r="C71" s="6" t="s">
        <v>165</v>
      </c>
      <c r="D71" s="6" t="s">
        <v>163</v>
      </c>
      <c r="E71" s="6">
        <v>136</v>
      </c>
      <c r="F71" s="6">
        <v>1.17180766537786E-2</v>
      </c>
      <c r="G71" s="6">
        <v>1.2823614521301501</v>
      </c>
      <c r="H71" s="6">
        <v>0.27921551928420901</v>
      </c>
      <c r="I71" s="6">
        <v>3.6051430542608993</v>
      </c>
      <c r="J71" s="6">
        <v>2.0856885370506801</v>
      </c>
      <c r="K71" s="6">
        <v>6.2315423471926525</v>
      </c>
      <c r="L71" s="8">
        <v>4.3748522404708502E-6</v>
      </c>
      <c r="M71" s="6" t="s">
        <v>259</v>
      </c>
      <c r="N71" s="6" t="s">
        <v>545</v>
      </c>
    </row>
    <row r="72" spans="1:15" x14ac:dyDescent="0.2">
      <c r="A72" s="6" t="s">
        <v>820</v>
      </c>
      <c r="B72" s="6" t="s">
        <v>821</v>
      </c>
      <c r="C72" s="6" t="s">
        <v>162</v>
      </c>
      <c r="D72" s="6" t="s">
        <v>165</v>
      </c>
      <c r="E72" s="6">
        <v>1583</v>
      </c>
      <c r="F72" s="6">
        <v>0.13637146353721599</v>
      </c>
      <c r="G72" s="6">
        <v>0.41129771437132201</v>
      </c>
      <c r="H72" s="6">
        <v>8.9693367823203196E-2</v>
      </c>
      <c r="I72" s="6">
        <v>1.5087744735443083</v>
      </c>
      <c r="J72" s="6">
        <v>1.265539753060609</v>
      </c>
      <c r="K72" s="6">
        <v>1.7987585190537143</v>
      </c>
      <c r="L72" s="8">
        <v>4.5268920655778697E-6</v>
      </c>
      <c r="M72" s="6" t="s">
        <v>166</v>
      </c>
      <c r="N72" s="6" t="s">
        <v>822</v>
      </c>
      <c r="O72" s="6" t="s">
        <v>823</v>
      </c>
    </row>
    <row r="73" spans="1:15" x14ac:dyDescent="0.2">
      <c r="A73" s="6" t="s">
        <v>2378</v>
      </c>
      <c r="B73" s="6" t="s">
        <v>824</v>
      </c>
      <c r="C73" s="6" t="s">
        <v>825</v>
      </c>
      <c r="D73" s="6" t="s">
        <v>165</v>
      </c>
      <c r="E73" s="6">
        <v>134</v>
      </c>
      <c r="F73" s="6">
        <v>1.1543762870132901E-2</v>
      </c>
      <c r="G73" s="6">
        <v>1.2785908479333801</v>
      </c>
      <c r="H73" s="6">
        <v>0.278909684685056</v>
      </c>
      <c r="I73" s="6">
        <v>3.591575082531286</v>
      </c>
      <c r="J73" s="6">
        <v>2.0790849435937591</v>
      </c>
      <c r="K73" s="6">
        <v>6.2043696738828773</v>
      </c>
      <c r="L73" s="8">
        <v>4.5562568189967703E-6</v>
      </c>
      <c r="M73" s="6" t="s">
        <v>259</v>
      </c>
      <c r="N73" s="6" t="s">
        <v>448</v>
      </c>
    </row>
    <row r="74" spans="1:15" x14ac:dyDescent="0.2">
      <c r="A74" s="6" t="s">
        <v>428</v>
      </c>
      <c r="B74" s="6" t="s">
        <v>429</v>
      </c>
      <c r="C74" s="6" t="s">
        <v>162</v>
      </c>
      <c r="D74" s="6" t="s">
        <v>167</v>
      </c>
      <c r="E74" s="6">
        <v>280</v>
      </c>
      <c r="F74" s="6">
        <v>2.4121295660734201E-2</v>
      </c>
      <c r="G74" s="6">
        <v>0.90840820138203304</v>
      </c>
      <c r="H74" s="6">
        <v>0.198207669053</v>
      </c>
      <c r="I74" s="6">
        <v>2.4803711379568258</v>
      </c>
      <c r="J74" s="6">
        <v>1.6818950607494947</v>
      </c>
      <c r="K74" s="6">
        <v>3.6579220223571172</v>
      </c>
      <c r="L74" s="8">
        <v>4.5810368906992897E-6</v>
      </c>
      <c r="M74" s="6" t="s">
        <v>367</v>
      </c>
      <c r="N74" s="6" t="s">
        <v>219</v>
      </c>
    </row>
    <row r="75" spans="1:15" x14ac:dyDescent="0.2">
      <c r="A75" s="6" t="s">
        <v>430</v>
      </c>
      <c r="B75" s="6" t="s">
        <v>431</v>
      </c>
      <c r="C75" s="6" t="s">
        <v>163</v>
      </c>
      <c r="D75" s="6" t="s">
        <v>165</v>
      </c>
      <c r="E75" s="6">
        <v>280</v>
      </c>
      <c r="F75" s="6">
        <v>2.4121295660734201E-2</v>
      </c>
      <c r="G75" s="6">
        <v>0.90840820138203304</v>
      </c>
      <c r="H75" s="6">
        <v>0.198207669053</v>
      </c>
      <c r="I75" s="6">
        <v>2.4803711379568258</v>
      </c>
      <c r="J75" s="6">
        <v>1.6818950607494947</v>
      </c>
      <c r="K75" s="6">
        <v>3.6579220223571172</v>
      </c>
      <c r="L75" s="8">
        <v>4.5810368906992897E-6</v>
      </c>
      <c r="M75" s="6" t="s">
        <v>367</v>
      </c>
      <c r="N75" s="6" t="s">
        <v>219</v>
      </c>
    </row>
    <row r="76" spans="1:15" x14ac:dyDescent="0.2">
      <c r="A76" s="6" t="s">
        <v>826</v>
      </c>
      <c r="B76" s="6" t="s">
        <v>827</v>
      </c>
      <c r="C76" s="6" t="s">
        <v>163</v>
      </c>
      <c r="D76" s="6" t="s">
        <v>162</v>
      </c>
      <c r="E76" s="6">
        <v>509</v>
      </c>
      <c r="F76" s="6">
        <v>4.3849069625139202E-2</v>
      </c>
      <c r="G76" s="6">
        <v>0.68762792555591801</v>
      </c>
      <c r="H76" s="6">
        <v>0.15030313675744</v>
      </c>
      <c r="I76" s="6">
        <v>1.9889918962021496</v>
      </c>
      <c r="J76" s="6">
        <v>1.4814684288008024</v>
      </c>
      <c r="K76" s="6">
        <v>2.6703834427036286</v>
      </c>
      <c r="L76" s="8">
        <v>4.7635507465913902E-6</v>
      </c>
      <c r="M76" s="6" t="s">
        <v>259</v>
      </c>
      <c r="N76" s="6" t="s">
        <v>828</v>
      </c>
    </row>
    <row r="77" spans="1:15" x14ac:dyDescent="0.2">
      <c r="A77" s="6" t="s">
        <v>2379</v>
      </c>
      <c r="B77" s="6" t="s">
        <v>829</v>
      </c>
      <c r="C77" s="6" t="s">
        <v>830</v>
      </c>
      <c r="D77" s="6" t="s">
        <v>162</v>
      </c>
      <c r="E77" s="6">
        <v>1590</v>
      </c>
      <c r="F77" s="6">
        <v>0.13697449862957001</v>
      </c>
      <c r="G77" s="6">
        <v>0.409718323992874</v>
      </c>
      <c r="H77" s="6">
        <v>8.9563612418847999E-2</v>
      </c>
      <c r="I77" s="6">
        <v>1.5063934104665604</v>
      </c>
      <c r="J77" s="6">
        <v>1.2638639351040299</v>
      </c>
      <c r="K77" s="6">
        <v>1.7954631381346386</v>
      </c>
      <c r="L77" s="8">
        <v>4.7711483401452098E-6</v>
      </c>
      <c r="N77" s="6"/>
    </row>
    <row r="78" spans="1:15" x14ac:dyDescent="0.2">
      <c r="A78" s="6" t="s">
        <v>831</v>
      </c>
      <c r="B78" s="6" t="s">
        <v>832</v>
      </c>
      <c r="C78" s="6" t="s">
        <v>162</v>
      </c>
      <c r="D78" s="6" t="s">
        <v>163</v>
      </c>
      <c r="E78" s="6">
        <v>1346</v>
      </c>
      <c r="F78" s="6">
        <v>0.115974493324757</v>
      </c>
      <c r="G78" s="6">
        <v>0.461657456385904</v>
      </c>
      <c r="H78" s="6">
        <v>0.100941795599469</v>
      </c>
      <c r="I78" s="6">
        <v>1.5867016955929489</v>
      </c>
      <c r="J78" s="6">
        <v>1.3018828164521223</v>
      </c>
      <c r="K78" s="6">
        <v>1.9338317081859471</v>
      </c>
      <c r="L78" s="8">
        <v>4.7964017980659596E-6</v>
      </c>
      <c r="M78" s="6" t="s">
        <v>166</v>
      </c>
      <c r="N78" s="6" t="s">
        <v>796</v>
      </c>
      <c r="O78" s="6" t="s">
        <v>833</v>
      </c>
    </row>
    <row r="79" spans="1:15" x14ac:dyDescent="0.2">
      <c r="A79" s="6" t="s">
        <v>834</v>
      </c>
      <c r="B79" s="6" t="s">
        <v>835</v>
      </c>
      <c r="C79" s="6" t="s">
        <v>165</v>
      </c>
      <c r="D79" s="6" t="s">
        <v>163</v>
      </c>
      <c r="E79" s="6">
        <v>1115</v>
      </c>
      <c r="F79" s="6">
        <v>9.60709974169731E-2</v>
      </c>
      <c r="G79" s="6">
        <v>-0.47704832413488601</v>
      </c>
      <c r="H79" s="6">
        <v>0.104377602415562</v>
      </c>
      <c r="I79" s="6">
        <v>0.6206125380047931</v>
      </c>
      <c r="J79" s="6">
        <v>0.50579267600675459</v>
      </c>
      <c r="K79" s="6">
        <v>0.76149762659593589</v>
      </c>
      <c r="L79" s="8">
        <v>4.8677346952326996E-6</v>
      </c>
      <c r="M79" s="6" t="s">
        <v>166</v>
      </c>
      <c r="N79" s="6" t="s">
        <v>836</v>
      </c>
      <c r="O79" s="6" t="s">
        <v>837</v>
      </c>
    </row>
    <row r="80" spans="1:15" x14ac:dyDescent="0.2">
      <c r="A80" s="6" t="s">
        <v>838</v>
      </c>
      <c r="B80" s="6" t="s">
        <v>839</v>
      </c>
      <c r="C80" s="6" t="s">
        <v>163</v>
      </c>
      <c r="D80" s="6" t="s">
        <v>165</v>
      </c>
      <c r="E80" s="6">
        <v>254</v>
      </c>
      <c r="F80" s="6">
        <v>2.1881461143493701E-2</v>
      </c>
      <c r="G80" s="6">
        <v>0.96813108407029802</v>
      </c>
      <c r="H80" s="6">
        <v>0.21183511561712801</v>
      </c>
      <c r="I80" s="6">
        <v>2.6330189670315938</v>
      </c>
      <c r="J80" s="6">
        <v>1.7383462973086297</v>
      </c>
      <c r="K80" s="6">
        <v>3.9881517805064015</v>
      </c>
      <c r="L80" s="8">
        <v>4.8723440762011603E-6</v>
      </c>
      <c r="M80" s="6" t="s">
        <v>259</v>
      </c>
      <c r="N80" s="6" t="s">
        <v>840</v>
      </c>
    </row>
    <row r="81" spans="1:15" x14ac:dyDescent="0.2">
      <c r="A81" s="6" t="s">
        <v>392</v>
      </c>
      <c r="B81" s="6" t="s">
        <v>393</v>
      </c>
      <c r="C81" s="6" t="s">
        <v>162</v>
      </c>
      <c r="D81" s="6" t="s">
        <v>167</v>
      </c>
      <c r="E81" s="6">
        <v>282</v>
      </c>
      <c r="F81" s="6">
        <v>2.4293590337037999E-2</v>
      </c>
      <c r="G81" s="6">
        <v>0.88539063266387896</v>
      </c>
      <c r="H81" s="6">
        <v>0.19384954640601601</v>
      </c>
      <c r="I81" s="6">
        <v>2.4239310732232995</v>
      </c>
      <c r="J81" s="6">
        <v>1.6577239079518173</v>
      </c>
      <c r="K81" s="6">
        <v>3.5442825066067813</v>
      </c>
      <c r="L81" s="8">
        <v>4.9378422744443402E-6</v>
      </c>
      <c r="M81" s="6" t="s">
        <v>166</v>
      </c>
      <c r="N81" s="6" t="s">
        <v>394</v>
      </c>
      <c r="O81" s="6" t="s">
        <v>395</v>
      </c>
    </row>
    <row r="82" spans="1:15" x14ac:dyDescent="0.2">
      <c r="A82" s="6" t="s">
        <v>841</v>
      </c>
      <c r="B82" s="6" t="s">
        <v>842</v>
      </c>
      <c r="C82" s="6" t="s">
        <v>162</v>
      </c>
      <c r="D82" s="6" t="s">
        <v>167</v>
      </c>
      <c r="E82" s="6">
        <v>1586</v>
      </c>
      <c r="F82" s="6">
        <v>0.136629909276962</v>
      </c>
      <c r="G82" s="6">
        <v>0.40926640156515098</v>
      </c>
      <c r="H82" s="6">
        <v>8.9619634265880502E-2</v>
      </c>
      <c r="I82" s="6">
        <v>1.5057127913045121</v>
      </c>
      <c r="J82" s="6">
        <v>1.2631541901812471</v>
      </c>
      <c r="K82" s="6">
        <v>1.79484898005422</v>
      </c>
      <c r="L82" s="8">
        <v>4.9545129044068502E-6</v>
      </c>
      <c r="M82" s="6" t="s">
        <v>166</v>
      </c>
      <c r="N82" s="6" t="s">
        <v>822</v>
      </c>
      <c r="O82" s="6" t="s">
        <v>843</v>
      </c>
    </row>
    <row r="83" spans="1:15" x14ac:dyDescent="0.2">
      <c r="A83" s="6" t="s">
        <v>844</v>
      </c>
      <c r="B83" s="6" t="s">
        <v>845</v>
      </c>
      <c r="C83" s="6" t="s">
        <v>167</v>
      </c>
      <c r="D83" s="6" t="s">
        <v>165</v>
      </c>
      <c r="E83" s="6">
        <v>681</v>
      </c>
      <c r="F83" s="6">
        <v>5.8666437864303603E-2</v>
      </c>
      <c r="G83" s="6">
        <v>0.58007523231375502</v>
      </c>
      <c r="H83" s="6">
        <v>0.12704398959801699</v>
      </c>
      <c r="I83" s="6">
        <v>1.7861728036082012</v>
      </c>
      <c r="J83" s="6">
        <v>1.3924558861349279</v>
      </c>
      <c r="K83" s="6">
        <v>2.2912131839273457</v>
      </c>
      <c r="L83" s="8">
        <v>4.9726102244558599E-6</v>
      </c>
      <c r="M83" s="6" t="s">
        <v>166</v>
      </c>
      <c r="N83" s="6" t="s">
        <v>779</v>
      </c>
      <c r="O83" s="6" t="s">
        <v>846</v>
      </c>
    </row>
    <row r="84" spans="1:15" x14ac:dyDescent="0.2">
      <c r="A84" s="6" t="s">
        <v>847</v>
      </c>
      <c r="B84" s="6" t="s">
        <v>848</v>
      </c>
      <c r="C84" s="6" t="s">
        <v>167</v>
      </c>
      <c r="D84" s="6" t="s">
        <v>163</v>
      </c>
      <c r="E84" s="6">
        <v>1584</v>
      </c>
      <c r="F84" s="6">
        <v>0.13645762205123901</v>
      </c>
      <c r="G84" s="6">
        <v>0.40923986837431597</v>
      </c>
      <c r="H84" s="6">
        <v>8.9673577851150099E-2</v>
      </c>
      <c r="I84" s="6">
        <v>1.5056728404696917</v>
      </c>
      <c r="J84" s="6">
        <v>1.262987133149106</v>
      </c>
      <c r="K84" s="6">
        <v>1.7949911309669895</v>
      </c>
      <c r="L84" s="8">
        <v>5.02690705198244E-6</v>
      </c>
      <c r="M84" s="6" t="s">
        <v>166</v>
      </c>
      <c r="N84" s="6" t="s">
        <v>822</v>
      </c>
      <c r="O84" s="6" t="s">
        <v>849</v>
      </c>
    </row>
    <row r="85" spans="1:15" x14ac:dyDescent="0.2">
      <c r="A85" s="6" t="s">
        <v>850</v>
      </c>
      <c r="B85" s="6" t="s">
        <v>851</v>
      </c>
      <c r="C85" s="6" t="s">
        <v>167</v>
      </c>
      <c r="D85" s="6" t="s">
        <v>162</v>
      </c>
      <c r="E85" s="6">
        <v>1587</v>
      </c>
      <c r="F85" s="6">
        <v>0.136739611625671</v>
      </c>
      <c r="G85" s="6">
        <v>0.40861758616955002</v>
      </c>
      <c r="H85" s="6">
        <v>8.9571224722332296E-2</v>
      </c>
      <c r="I85" s="6">
        <v>1.5047361785191256</v>
      </c>
      <c r="J85" s="6">
        <v>1.262454681540722</v>
      </c>
      <c r="K85" s="6">
        <v>1.793514650506927</v>
      </c>
      <c r="L85" s="8">
        <v>5.0685738211799401E-6</v>
      </c>
      <c r="M85" s="6" t="s">
        <v>166</v>
      </c>
      <c r="N85" s="6" t="s">
        <v>822</v>
      </c>
      <c r="O85" s="6" t="s">
        <v>852</v>
      </c>
    </row>
    <row r="86" spans="1:15" x14ac:dyDescent="0.2">
      <c r="A86" s="6" t="s">
        <v>853</v>
      </c>
      <c r="B86" s="6" t="s">
        <v>854</v>
      </c>
      <c r="C86" s="6" t="s">
        <v>163</v>
      </c>
      <c r="D86" s="6" t="s">
        <v>162</v>
      </c>
      <c r="E86" s="6">
        <v>1965</v>
      </c>
      <c r="F86" s="6">
        <v>0.16927981376647899</v>
      </c>
      <c r="G86" s="6">
        <v>0.36370867582548999</v>
      </c>
      <c r="H86" s="6">
        <v>7.9761951139416198E-2</v>
      </c>
      <c r="I86" s="6">
        <v>1.4386550381115706</v>
      </c>
      <c r="J86" s="6">
        <v>1.2304442113093008</v>
      </c>
      <c r="K86" s="6">
        <v>1.6820984646523971</v>
      </c>
      <c r="L86" s="8">
        <v>5.11714023103532E-6</v>
      </c>
      <c r="M86" s="6" t="s">
        <v>166</v>
      </c>
      <c r="N86" s="6" t="s">
        <v>745</v>
      </c>
      <c r="O86" s="6" t="s">
        <v>855</v>
      </c>
    </row>
    <row r="87" spans="1:15" x14ac:dyDescent="0.2">
      <c r="A87" s="6" t="s">
        <v>856</v>
      </c>
      <c r="B87" s="6" t="s">
        <v>857</v>
      </c>
      <c r="C87" s="6" t="s">
        <v>163</v>
      </c>
      <c r="D87" s="6" t="s">
        <v>167</v>
      </c>
      <c r="E87" s="6">
        <v>136</v>
      </c>
      <c r="F87" s="6">
        <v>1.17180766537786E-2</v>
      </c>
      <c r="G87" s="6">
        <v>1.2681851791269201</v>
      </c>
      <c r="H87" s="6">
        <v>0.27812577448642301</v>
      </c>
      <c r="I87" s="6">
        <v>3.554396113220792</v>
      </c>
      <c r="J87" s="6">
        <v>2.0607266454925335</v>
      </c>
      <c r="K87" s="6">
        <v>6.1307169280860583</v>
      </c>
      <c r="L87" s="8">
        <v>5.1213520389400097E-6</v>
      </c>
      <c r="M87" s="6" t="s">
        <v>259</v>
      </c>
      <c r="N87" s="6" t="s">
        <v>448</v>
      </c>
    </row>
    <row r="88" spans="1:15" x14ac:dyDescent="0.2">
      <c r="A88" s="6" t="s">
        <v>858</v>
      </c>
      <c r="B88" s="6" t="s">
        <v>859</v>
      </c>
      <c r="C88" s="6" t="s">
        <v>165</v>
      </c>
      <c r="D88" s="6" t="s">
        <v>163</v>
      </c>
      <c r="E88" s="6">
        <v>135</v>
      </c>
      <c r="F88" s="6">
        <v>1.1633919551968601E-2</v>
      </c>
      <c r="G88" s="6">
        <v>1.2669987291195699</v>
      </c>
      <c r="H88" s="6">
        <v>0.27799899371421899</v>
      </c>
      <c r="I88" s="6">
        <v>3.5501815006340993</v>
      </c>
      <c r="J88" s="6">
        <v>2.0587946731567901</v>
      </c>
      <c r="K88" s="6">
        <v>6.1219260238899631</v>
      </c>
      <c r="L88" s="8">
        <v>5.1749860329402597E-6</v>
      </c>
      <c r="M88" s="6" t="s">
        <v>259</v>
      </c>
      <c r="N88" s="6" t="s">
        <v>448</v>
      </c>
    </row>
    <row r="89" spans="1:15" x14ac:dyDescent="0.2">
      <c r="A89" s="6" t="s">
        <v>860</v>
      </c>
      <c r="B89" s="6" t="s">
        <v>861</v>
      </c>
      <c r="C89" s="6" t="s">
        <v>165</v>
      </c>
      <c r="D89" s="6" t="s">
        <v>163</v>
      </c>
      <c r="E89" s="6">
        <v>135</v>
      </c>
      <c r="F89" s="6">
        <v>1.16299102082849E-2</v>
      </c>
      <c r="G89" s="6">
        <v>1.26617885613339</v>
      </c>
      <c r="H89" s="6">
        <v>0.27797288817879801</v>
      </c>
      <c r="I89" s="6">
        <v>3.5472719956009624</v>
      </c>
      <c r="J89" s="6">
        <v>2.0572126731816627</v>
      </c>
      <c r="K89" s="6">
        <v>6.1165959041628346</v>
      </c>
      <c r="L89" s="8">
        <v>5.2374506967222397E-6</v>
      </c>
      <c r="M89" s="6" t="s">
        <v>259</v>
      </c>
      <c r="N89" s="6" t="s">
        <v>448</v>
      </c>
    </row>
    <row r="90" spans="1:15" x14ac:dyDescent="0.2">
      <c r="A90" s="6" t="s">
        <v>862</v>
      </c>
      <c r="B90" s="6" t="s">
        <v>863</v>
      </c>
      <c r="C90" s="6" t="s">
        <v>167</v>
      </c>
      <c r="D90" s="6" t="s">
        <v>162</v>
      </c>
      <c r="E90" s="6">
        <v>133</v>
      </c>
      <c r="F90" s="6">
        <v>1.1457615531981E-2</v>
      </c>
      <c r="G90" s="6">
        <v>1.28865930883473</v>
      </c>
      <c r="H90" s="6">
        <v>0.283083460353446</v>
      </c>
      <c r="I90" s="6">
        <v>3.627919374334807</v>
      </c>
      <c r="J90" s="6">
        <v>2.0830136734050004</v>
      </c>
      <c r="K90" s="6">
        <v>6.3186330242177009</v>
      </c>
      <c r="L90" s="8">
        <v>5.30817857971218E-6</v>
      </c>
      <c r="M90" s="6" t="s">
        <v>166</v>
      </c>
      <c r="N90" s="6" t="s">
        <v>538</v>
      </c>
      <c r="O90" s="6" t="s">
        <v>864</v>
      </c>
    </row>
    <row r="91" spans="1:15" x14ac:dyDescent="0.2">
      <c r="A91" s="6" t="s">
        <v>865</v>
      </c>
      <c r="B91" s="6" t="s">
        <v>866</v>
      </c>
      <c r="C91" s="6" t="s">
        <v>167</v>
      </c>
      <c r="D91" s="6" t="s">
        <v>162</v>
      </c>
      <c r="E91" s="6">
        <v>136</v>
      </c>
      <c r="F91" s="6">
        <v>1.17180766537786E-2</v>
      </c>
      <c r="G91" s="6">
        <v>1.26479605304718</v>
      </c>
      <c r="H91" s="6">
        <v>0.27787878063782001</v>
      </c>
      <c r="I91" s="6">
        <v>3.5423702068232212</v>
      </c>
      <c r="J91" s="6">
        <v>2.0547488841695083</v>
      </c>
      <c r="K91" s="6">
        <v>6.1070171537095739</v>
      </c>
      <c r="L91" s="8">
        <v>5.3236754421224496E-6</v>
      </c>
      <c r="M91" s="6" t="s">
        <v>259</v>
      </c>
      <c r="N91" s="6" t="s">
        <v>448</v>
      </c>
    </row>
    <row r="92" spans="1:15" x14ac:dyDescent="0.2">
      <c r="A92" s="6" t="s">
        <v>526</v>
      </c>
      <c r="B92" s="6" t="s">
        <v>527</v>
      </c>
      <c r="C92" s="6" t="s">
        <v>167</v>
      </c>
      <c r="D92" s="6" t="s">
        <v>163</v>
      </c>
      <c r="E92" s="6">
        <v>86</v>
      </c>
      <c r="F92" s="6">
        <v>7.4086836539208898E-3</v>
      </c>
      <c r="G92" s="6">
        <v>1.5897089942104099</v>
      </c>
      <c r="H92" s="6">
        <v>0.34944329802871599</v>
      </c>
      <c r="I92" s="6">
        <v>4.902322116613087</v>
      </c>
      <c r="J92" s="6">
        <v>2.4714379075783093</v>
      </c>
      <c r="K92" s="6">
        <v>9.7242022797096404</v>
      </c>
      <c r="L92" s="8">
        <v>5.3834472246865102E-6</v>
      </c>
      <c r="M92" s="6" t="s">
        <v>166</v>
      </c>
      <c r="N92" s="6" t="s">
        <v>455</v>
      </c>
      <c r="O92" s="6" t="s">
        <v>528</v>
      </c>
    </row>
    <row r="93" spans="1:15" x14ac:dyDescent="0.2">
      <c r="A93" s="6" t="s">
        <v>417</v>
      </c>
      <c r="B93" s="6" t="s">
        <v>418</v>
      </c>
      <c r="C93" s="6" t="s">
        <v>167</v>
      </c>
      <c r="D93" s="6" t="s">
        <v>162</v>
      </c>
      <c r="E93" s="6">
        <v>336</v>
      </c>
      <c r="F93" s="6">
        <v>2.9010534286498999E-2</v>
      </c>
      <c r="G93" s="6">
        <v>0.83714357097927405</v>
      </c>
      <c r="H93" s="6">
        <v>0.18405531184259599</v>
      </c>
      <c r="I93" s="6">
        <v>2.3097598797701631</v>
      </c>
      <c r="J93" s="6">
        <v>1.6102591999045175</v>
      </c>
      <c r="K93" s="6">
        <v>3.3131254288205425</v>
      </c>
      <c r="L93" s="8">
        <v>5.4074310628026598E-6</v>
      </c>
      <c r="M93" s="6" t="s">
        <v>166</v>
      </c>
      <c r="N93" s="6" t="s">
        <v>419</v>
      </c>
      <c r="O93" s="6" t="s">
        <v>420</v>
      </c>
    </row>
    <row r="94" spans="1:15" x14ac:dyDescent="0.2">
      <c r="A94" s="6" t="s">
        <v>868</v>
      </c>
      <c r="B94" s="6" t="s">
        <v>869</v>
      </c>
      <c r="C94" s="6" t="s">
        <v>163</v>
      </c>
      <c r="D94" s="6" t="s">
        <v>162</v>
      </c>
      <c r="E94" s="6">
        <v>429</v>
      </c>
      <c r="F94" s="6">
        <v>3.69572713971138E-2</v>
      </c>
      <c r="G94" s="6">
        <v>0.70509807330893803</v>
      </c>
      <c r="H94" s="6">
        <v>0.15516542437393199</v>
      </c>
      <c r="I94" s="6">
        <v>2.0240451799968966</v>
      </c>
      <c r="J94" s="6">
        <v>1.4932782061249064</v>
      </c>
      <c r="K94" s="6">
        <v>2.7434666051276939</v>
      </c>
      <c r="L94" s="8">
        <v>5.5152123592006297E-6</v>
      </c>
      <c r="M94" s="6" t="s">
        <v>166</v>
      </c>
      <c r="N94" s="6" t="s">
        <v>870</v>
      </c>
      <c r="O94" s="6" t="s">
        <v>871</v>
      </c>
    </row>
    <row r="95" spans="1:15" x14ac:dyDescent="0.2">
      <c r="A95" s="6" t="s">
        <v>872</v>
      </c>
      <c r="B95" s="6" t="s">
        <v>873</v>
      </c>
      <c r="C95" s="6" t="s">
        <v>165</v>
      </c>
      <c r="D95" s="6" t="s">
        <v>162</v>
      </c>
      <c r="E95" s="6">
        <v>1598</v>
      </c>
      <c r="F95" s="6">
        <v>0.13766367733478499</v>
      </c>
      <c r="G95" s="6">
        <v>0.40477295798794699</v>
      </c>
      <c r="H95" s="6">
        <v>8.9081713844466504E-2</v>
      </c>
      <c r="I95" s="6">
        <v>1.4989621340406325</v>
      </c>
      <c r="J95" s="6">
        <v>1.2588175133589488</v>
      </c>
      <c r="K95" s="6">
        <v>1.7849191447076354</v>
      </c>
      <c r="L95" s="8">
        <v>5.5238876908098404E-6</v>
      </c>
      <c r="M95" s="6" t="s">
        <v>166</v>
      </c>
      <c r="N95" s="6" t="s">
        <v>822</v>
      </c>
      <c r="O95" s="6" t="s">
        <v>874</v>
      </c>
    </row>
    <row r="96" spans="1:15" x14ac:dyDescent="0.2">
      <c r="A96" s="6" t="s">
        <v>875</v>
      </c>
      <c r="B96" s="6" t="s">
        <v>876</v>
      </c>
      <c r="C96" s="6" t="s">
        <v>167</v>
      </c>
      <c r="D96" s="6" t="s">
        <v>165</v>
      </c>
      <c r="E96" s="6">
        <v>1586</v>
      </c>
      <c r="F96" s="6">
        <v>0.136629909276962</v>
      </c>
      <c r="G96" s="6">
        <v>0.407194825114646</v>
      </c>
      <c r="H96" s="6">
        <v>8.96292434988092E-2</v>
      </c>
      <c r="I96" s="6">
        <v>1.5025968207447682</v>
      </c>
      <c r="J96" s="6">
        <v>1.2605164372933177</v>
      </c>
      <c r="K96" s="6">
        <v>1.7911683964712179</v>
      </c>
      <c r="L96" s="8">
        <v>5.5432325043897299E-6</v>
      </c>
      <c r="M96" s="6" t="s">
        <v>166</v>
      </c>
      <c r="N96" s="6" t="s">
        <v>822</v>
      </c>
      <c r="O96" s="6" t="s">
        <v>877</v>
      </c>
    </row>
    <row r="97" spans="1:15" x14ac:dyDescent="0.2">
      <c r="A97" s="6" t="s">
        <v>878</v>
      </c>
      <c r="B97" s="6" t="s">
        <v>879</v>
      </c>
      <c r="C97" s="6" t="s">
        <v>167</v>
      </c>
      <c r="D97" s="6" t="s">
        <v>162</v>
      </c>
      <c r="E97" s="6">
        <v>404</v>
      </c>
      <c r="F97" s="6">
        <v>3.4803584218025201E-2</v>
      </c>
      <c r="G97" s="6">
        <v>0.77219706296128798</v>
      </c>
      <c r="H97" s="6">
        <v>0.17002909836938901</v>
      </c>
      <c r="I97" s="6">
        <v>2.16451661273413</v>
      </c>
      <c r="J97" s="6">
        <v>1.5510622676383214</v>
      </c>
      <c r="K97" s="6">
        <v>3.0205957971859552</v>
      </c>
      <c r="L97" s="8">
        <v>5.5839939068535898E-6</v>
      </c>
      <c r="M97" s="6" t="s">
        <v>259</v>
      </c>
      <c r="N97" s="6" t="s">
        <v>880</v>
      </c>
    </row>
    <row r="98" spans="1:15" x14ac:dyDescent="0.2">
      <c r="A98" s="6" t="s">
        <v>881</v>
      </c>
      <c r="B98" s="6" t="s">
        <v>882</v>
      </c>
      <c r="C98" s="6" t="s">
        <v>162</v>
      </c>
      <c r="D98" s="6" t="s">
        <v>165</v>
      </c>
      <c r="E98" s="6">
        <v>1581</v>
      </c>
      <c r="F98" s="6">
        <v>0.136199176311493</v>
      </c>
      <c r="G98" s="6">
        <v>0.407493866248478</v>
      </c>
      <c r="H98" s="6">
        <v>8.9737511835865494E-2</v>
      </c>
      <c r="I98" s="6">
        <v>1.5030462261937445</v>
      </c>
      <c r="J98" s="6">
        <v>1.2606258992341897</v>
      </c>
      <c r="K98" s="6">
        <v>1.7920843601957199</v>
      </c>
      <c r="L98" s="8">
        <v>5.6000389559533497E-6</v>
      </c>
      <c r="M98" s="6" t="s">
        <v>166</v>
      </c>
      <c r="N98" s="6" t="s">
        <v>822</v>
      </c>
      <c r="O98" s="6" t="s">
        <v>883</v>
      </c>
    </row>
    <row r="99" spans="1:15" x14ac:dyDescent="0.2">
      <c r="A99" s="6" t="s">
        <v>460</v>
      </c>
      <c r="B99" s="6" t="s">
        <v>461</v>
      </c>
      <c r="C99" s="6" t="s">
        <v>163</v>
      </c>
      <c r="D99" s="6" t="s">
        <v>165</v>
      </c>
      <c r="E99" s="6">
        <v>281</v>
      </c>
      <c r="F99" s="6">
        <v>2.4207442998886101E-2</v>
      </c>
      <c r="G99" s="6">
        <v>0.89630673482009404</v>
      </c>
      <c r="H99" s="6">
        <v>0.19745810124791399</v>
      </c>
      <c r="I99" s="6">
        <v>2.4505358987466148</v>
      </c>
      <c r="J99" s="6">
        <v>1.6641073547175784</v>
      </c>
      <c r="K99" s="6">
        <v>3.6086170606853853</v>
      </c>
      <c r="L99" s="8">
        <v>5.6461383524221098E-6</v>
      </c>
      <c r="M99" s="6" t="s">
        <v>367</v>
      </c>
      <c r="N99" s="6" t="s">
        <v>219</v>
      </c>
    </row>
    <row r="100" spans="1:15" x14ac:dyDescent="0.2">
      <c r="A100" s="6" t="s">
        <v>884</v>
      </c>
      <c r="B100" s="6" t="s">
        <v>885</v>
      </c>
      <c r="C100" s="6" t="s">
        <v>165</v>
      </c>
      <c r="D100" s="6" t="s">
        <v>163</v>
      </c>
      <c r="E100" s="6">
        <v>82</v>
      </c>
      <c r="F100" s="6">
        <v>7.0640938356518702E-3</v>
      </c>
      <c r="G100" s="6">
        <v>1.74520854260627</v>
      </c>
      <c r="H100" s="6">
        <v>0.38501631643116802</v>
      </c>
      <c r="I100" s="6">
        <v>5.727095694356672</v>
      </c>
      <c r="J100" s="6">
        <v>2.6927865843604977</v>
      </c>
      <c r="K100" s="6">
        <v>12.180551285726278</v>
      </c>
      <c r="L100" s="8">
        <v>5.8202208649238496E-6</v>
      </c>
      <c r="M100" s="6" t="s">
        <v>259</v>
      </c>
      <c r="N100" s="6" t="s">
        <v>886</v>
      </c>
    </row>
    <row r="101" spans="1:15" x14ac:dyDescent="0.2">
      <c r="A101" s="6" t="s">
        <v>887</v>
      </c>
      <c r="B101" s="6" t="s">
        <v>888</v>
      </c>
      <c r="C101" s="6" t="s">
        <v>167</v>
      </c>
      <c r="D101" s="6" t="s">
        <v>162</v>
      </c>
      <c r="E101" s="6">
        <v>109</v>
      </c>
      <c r="F101" s="6">
        <v>9.3900756910443306E-3</v>
      </c>
      <c r="G101" s="6">
        <v>1.36532140248699</v>
      </c>
      <c r="H101" s="6">
        <v>0.30121167976079</v>
      </c>
      <c r="I101" s="6">
        <v>3.916981777387897</v>
      </c>
      <c r="J101" s="6">
        <v>2.1704760256539819</v>
      </c>
      <c r="K101" s="6">
        <v>7.0688393066981501</v>
      </c>
      <c r="L101" s="8">
        <v>5.8216897763793503E-6</v>
      </c>
      <c r="M101" s="6" t="s">
        <v>166</v>
      </c>
      <c r="N101" s="6" t="s">
        <v>867</v>
      </c>
      <c r="O101" s="6" t="s">
        <v>889</v>
      </c>
    </row>
    <row r="102" spans="1:15" x14ac:dyDescent="0.2">
      <c r="A102" s="6" t="s">
        <v>424</v>
      </c>
      <c r="B102" s="6" t="s">
        <v>425</v>
      </c>
      <c r="C102" s="6" t="s">
        <v>163</v>
      </c>
      <c r="D102" s="6" t="s">
        <v>162</v>
      </c>
      <c r="E102" s="6">
        <v>339</v>
      </c>
      <c r="F102" s="6">
        <v>2.92039979249239E-2</v>
      </c>
      <c r="G102" s="6">
        <v>0.83205587674089798</v>
      </c>
      <c r="H102" s="6">
        <v>0.183645004749381</v>
      </c>
      <c r="I102" s="6">
        <v>2.2980383707486829</v>
      </c>
      <c r="J102" s="6">
        <v>1.6033764186575818</v>
      </c>
      <c r="K102" s="6">
        <v>3.2936622317638506</v>
      </c>
      <c r="L102" s="8">
        <v>5.8765156384175802E-6</v>
      </c>
      <c r="M102" s="6" t="s">
        <v>166</v>
      </c>
      <c r="N102" s="6" t="s">
        <v>419</v>
      </c>
      <c r="O102" s="6" t="s">
        <v>426</v>
      </c>
    </row>
    <row r="103" spans="1:15" x14ac:dyDescent="0.2">
      <c r="A103" s="6" t="s">
        <v>421</v>
      </c>
      <c r="B103" s="6" t="s">
        <v>422</v>
      </c>
      <c r="C103" s="6" t="s">
        <v>167</v>
      </c>
      <c r="D103" s="6" t="s">
        <v>163</v>
      </c>
      <c r="E103" s="6">
        <v>339</v>
      </c>
      <c r="F103" s="6">
        <v>2.92039979249239E-2</v>
      </c>
      <c r="G103" s="6">
        <v>0.83205587674089798</v>
      </c>
      <c r="H103" s="6">
        <v>0.183645004749381</v>
      </c>
      <c r="I103" s="6">
        <v>2.2980383707486829</v>
      </c>
      <c r="J103" s="6">
        <v>1.6033764186575818</v>
      </c>
      <c r="K103" s="6">
        <v>3.2936622317638506</v>
      </c>
      <c r="L103" s="8">
        <v>5.8765156384175802E-6</v>
      </c>
      <c r="M103" s="6" t="s">
        <v>166</v>
      </c>
      <c r="N103" s="6" t="s">
        <v>419</v>
      </c>
      <c r="O103" s="6" t="s">
        <v>423</v>
      </c>
    </row>
    <row r="104" spans="1:15" x14ac:dyDescent="0.2">
      <c r="A104" s="6" t="s">
        <v>890</v>
      </c>
      <c r="B104" s="6" t="s">
        <v>891</v>
      </c>
      <c r="C104" s="6" t="s">
        <v>165</v>
      </c>
      <c r="D104" s="6" t="s">
        <v>162</v>
      </c>
      <c r="E104" s="6">
        <v>1585</v>
      </c>
      <c r="F104" s="6">
        <v>0.13666149973869299</v>
      </c>
      <c r="G104" s="6">
        <v>0.40596073045416398</v>
      </c>
      <c r="H104" s="6">
        <v>8.9668278758785497E-2</v>
      </c>
      <c r="I104" s="6">
        <v>1.500743617780572</v>
      </c>
      <c r="J104" s="6">
        <v>1.2588654818089684</v>
      </c>
      <c r="K104" s="6">
        <v>1.7890961654399331</v>
      </c>
      <c r="L104" s="8">
        <v>5.9724665058817502E-6</v>
      </c>
      <c r="M104" s="6" t="s">
        <v>166</v>
      </c>
      <c r="N104" s="6" t="s">
        <v>822</v>
      </c>
      <c r="O104" s="6" t="s">
        <v>892</v>
      </c>
    </row>
    <row r="105" spans="1:15" x14ac:dyDescent="0.2">
      <c r="A105" s="6" t="s">
        <v>893</v>
      </c>
      <c r="B105" s="6" t="s">
        <v>894</v>
      </c>
      <c r="C105" s="6" t="s">
        <v>165</v>
      </c>
      <c r="D105" s="6" t="s">
        <v>167</v>
      </c>
      <c r="E105" s="6">
        <v>256</v>
      </c>
      <c r="F105" s="6">
        <v>2.2053755819797499E-2</v>
      </c>
      <c r="G105" s="6">
        <v>0.95525961638874901</v>
      </c>
      <c r="H105" s="6">
        <v>0.21099888581155701</v>
      </c>
      <c r="I105" s="6">
        <v>2.5993453279754553</v>
      </c>
      <c r="J105" s="6">
        <v>1.7189296492973083</v>
      </c>
      <c r="K105" s="6">
        <v>3.9306996285914875</v>
      </c>
      <c r="L105" s="8">
        <v>5.9736257887403701E-6</v>
      </c>
      <c r="M105" s="6" t="s">
        <v>259</v>
      </c>
      <c r="N105" s="6" t="s">
        <v>840</v>
      </c>
    </row>
    <row r="106" spans="1:15" x14ac:dyDescent="0.2">
      <c r="A106" s="6" t="s">
        <v>449</v>
      </c>
      <c r="B106" s="6" t="s">
        <v>450</v>
      </c>
      <c r="C106" s="6" t="s">
        <v>165</v>
      </c>
      <c r="D106" s="6" t="s">
        <v>162</v>
      </c>
      <c r="E106" s="6">
        <v>2495</v>
      </c>
      <c r="F106" s="6">
        <v>0.21497501432895699</v>
      </c>
      <c r="G106" s="6">
        <v>0.34231581149380902</v>
      </c>
      <c r="H106" s="6">
        <v>7.5797761725717602E-2</v>
      </c>
      <c r="I106" s="6">
        <v>1.4082049546068001</v>
      </c>
      <c r="J106" s="6">
        <v>1.2137954653630789</v>
      </c>
      <c r="K106" s="6">
        <v>1.6337523501836111</v>
      </c>
      <c r="L106" s="8">
        <v>6.29672032830382E-6</v>
      </c>
      <c r="M106" s="6" t="s">
        <v>166</v>
      </c>
      <c r="N106" s="6" t="s">
        <v>451</v>
      </c>
      <c r="O106" s="6" t="s">
        <v>452</v>
      </c>
    </row>
    <row r="107" spans="1:15" x14ac:dyDescent="0.2">
      <c r="A107" s="6" t="s">
        <v>2380</v>
      </c>
      <c r="B107" s="6" t="s">
        <v>503</v>
      </c>
      <c r="C107" s="6" t="s">
        <v>189</v>
      </c>
      <c r="D107" s="6" t="s">
        <v>167</v>
      </c>
      <c r="E107" s="6">
        <v>151</v>
      </c>
      <c r="F107" s="6">
        <v>1.3017241843044799E-2</v>
      </c>
      <c r="G107" s="6">
        <v>1.2216834542408199</v>
      </c>
      <c r="H107" s="6">
        <v>0.27059283175177301</v>
      </c>
      <c r="I107" s="6">
        <v>3.3928947115462411</v>
      </c>
      <c r="J107" s="6">
        <v>1.9963519779622148</v>
      </c>
      <c r="K107" s="6">
        <v>5.7663852119850656</v>
      </c>
      <c r="L107" s="8">
        <v>6.3364461469688603E-6</v>
      </c>
      <c r="M107" s="6" t="s">
        <v>166</v>
      </c>
      <c r="N107" s="6" t="s">
        <v>501</v>
      </c>
    </row>
    <row r="108" spans="1:15" x14ac:dyDescent="0.2">
      <c r="A108" s="6" t="s">
        <v>499</v>
      </c>
      <c r="B108" s="6" t="s">
        <v>500</v>
      </c>
      <c r="C108" s="6" t="s">
        <v>167</v>
      </c>
      <c r="D108" s="6" t="s">
        <v>165</v>
      </c>
      <c r="E108" s="6">
        <v>151</v>
      </c>
      <c r="F108" s="6">
        <v>1.3017241843044799E-2</v>
      </c>
      <c r="G108" s="6">
        <v>1.2216834542408199</v>
      </c>
      <c r="H108" s="6">
        <v>0.27059283175177301</v>
      </c>
      <c r="I108" s="6">
        <v>3.3928947115462411</v>
      </c>
      <c r="J108" s="6">
        <v>1.9963519779622148</v>
      </c>
      <c r="K108" s="6">
        <v>5.7663852119850656</v>
      </c>
      <c r="L108" s="8">
        <v>6.3364461469688603E-6</v>
      </c>
      <c r="M108" s="6" t="s">
        <v>166</v>
      </c>
      <c r="N108" s="6" t="s">
        <v>501</v>
      </c>
      <c r="O108" s="6" t="s">
        <v>502</v>
      </c>
    </row>
    <row r="109" spans="1:15" x14ac:dyDescent="0.2">
      <c r="A109" s="6" t="s">
        <v>895</v>
      </c>
      <c r="B109" s="6" t="s">
        <v>896</v>
      </c>
      <c r="C109" s="6" t="s">
        <v>165</v>
      </c>
      <c r="D109" s="6" t="s">
        <v>163</v>
      </c>
      <c r="E109" s="6">
        <v>1593</v>
      </c>
      <c r="F109" s="6">
        <v>0.13723294436931599</v>
      </c>
      <c r="G109" s="6">
        <v>0.40277547663364899</v>
      </c>
      <c r="H109" s="6">
        <v>8.9343372995167702E-2</v>
      </c>
      <c r="I109" s="6">
        <v>1.4959709735153199</v>
      </c>
      <c r="J109" s="6">
        <v>1.2556614249238858</v>
      </c>
      <c r="K109" s="6">
        <v>1.7822711673539149</v>
      </c>
      <c r="L109" s="8">
        <v>6.5387923638482801E-6</v>
      </c>
      <c r="M109" s="6" t="s">
        <v>166</v>
      </c>
      <c r="N109" s="6" t="s">
        <v>822</v>
      </c>
      <c r="O109" s="6" t="s">
        <v>897</v>
      </c>
    </row>
    <row r="110" spans="1:15" x14ac:dyDescent="0.2">
      <c r="A110" s="6" t="s">
        <v>898</v>
      </c>
      <c r="B110" s="6" t="s">
        <v>899</v>
      </c>
      <c r="C110" s="6" t="s">
        <v>167</v>
      </c>
      <c r="D110" s="6" t="s">
        <v>165</v>
      </c>
      <c r="E110" s="6">
        <v>134</v>
      </c>
      <c r="F110" s="6">
        <v>1.1543762870132901E-2</v>
      </c>
      <c r="G110" s="6">
        <v>1.26488895302033</v>
      </c>
      <c r="H110" s="6">
        <v>0.28064369445756998</v>
      </c>
      <c r="I110" s="6">
        <v>3.5426993082068408</v>
      </c>
      <c r="J110" s="6">
        <v>2.0438337059888894</v>
      </c>
      <c r="K110" s="6">
        <v>6.1407727798953591</v>
      </c>
      <c r="L110" s="8">
        <v>6.5719932386152502E-6</v>
      </c>
      <c r="M110" s="6" t="s">
        <v>166</v>
      </c>
      <c r="N110" s="6" t="s">
        <v>900</v>
      </c>
      <c r="O110" s="6" t="s">
        <v>901</v>
      </c>
    </row>
    <row r="111" spans="1:15" x14ac:dyDescent="0.2">
      <c r="A111" s="6" t="s">
        <v>229</v>
      </c>
      <c r="B111" s="6" t="s">
        <v>902</v>
      </c>
      <c r="C111" s="6" t="s">
        <v>165</v>
      </c>
      <c r="D111" s="6" t="s">
        <v>163</v>
      </c>
      <c r="E111" s="6">
        <v>370</v>
      </c>
      <c r="F111" s="6">
        <v>3.1874570995569201E-2</v>
      </c>
      <c r="G111" s="6">
        <v>0.76993939534705502</v>
      </c>
      <c r="H111" s="6">
        <v>0.17098044056512901</v>
      </c>
      <c r="I111" s="6">
        <v>2.1596353658669107</v>
      </c>
      <c r="J111" s="6">
        <v>1.5446814870379686</v>
      </c>
      <c r="K111" s="6">
        <v>3.0194088248229662</v>
      </c>
      <c r="L111" s="8">
        <v>6.6974195140628099E-6</v>
      </c>
      <c r="M111" s="6" t="s">
        <v>166</v>
      </c>
      <c r="N111" s="6" t="s">
        <v>230</v>
      </c>
      <c r="O111" s="6" t="s">
        <v>231</v>
      </c>
    </row>
    <row r="112" spans="1:15" x14ac:dyDescent="0.2">
      <c r="A112" s="6" t="s">
        <v>701</v>
      </c>
      <c r="B112" s="6" t="s">
        <v>702</v>
      </c>
      <c r="C112" s="6" t="s">
        <v>163</v>
      </c>
      <c r="D112" s="6" t="s">
        <v>165</v>
      </c>
      <c r="E112" s="6">
        <v>1669</v>
      </c>
      <c r="F112" s="6">
        <v>0.14385451376438099</v>
      </c>
      <c r="G112" s="6">
        <v>-0.39319601371768398</v>
      </c>
      <c r="H112" s="6">
        <v>8.7346770750283201E-2</v>
      </c>
      <c r="I112" s="6">
        <v>0.67489644565869522</v>
      </c>
      <c r="J112" s="6">
        <v>0.56870371947004972</v>
      </c>
      <c r="K112" s="6">
        <v>0.80091829324975572</v>
      </c>
      <c r="L112" s="8">
        <v>6.7459117074430798E-6</v>
      </c>
      <c r="M112" s="6" t="s">
        <v>166</v>
      </c>
      <c r="N112" s="6" t="s">
        <v>642</v>
      </c>
      <c r="O112" s="6" t="s">
        <v>703</v>
      </c>
    </row>
    <row r="113" spans="1:15" x14ac:dyDescent="0.2">
      <c r="A113" s="6" t="s">
        <v>903</v>
      </c>
      <c r="B113" s="6" t="s">
        <v>904</v>
      </c>
      <c r="C113" s="6" t="s">
        <v>162</v>
      </c>
      <c r="D113" s="6" t="s">
        <v>165</v>
      </c>
      <c r="E113" s="6">
        <v>1426</v>
      </c>
      <c r="F113" s="6">
        <v>0.12284631282091101</v>
      </c>
      <c r="G113" s="6">
        <v>0.41445570941674997</v>
      </c>
      <c r="H113" s="6">
        <v>9.2092432662391199E-2</v>
      </c>
      <c r="I113" s="6">
        <v>1.5135467072355091</v>
      </c>
      <c r="J113" s="6">
        <v>1.2635870500019535</v>
      </c>
      <c r="K113" s="6">
        <v>1.8129527641011436</v>
      </c>
      <c r="L113" s="8">
        <v>6.7815571590645699E-6</v>
      </c>
      <c r="M113" s="6" t="s">
        <v>259</v>
      </c>
      <c r="N113" s="6" t="s">
        <v>905</v>
      </c>
    </row>
    <row r="114" spans="1:15" x14ac:dyDescent="0.2">
      <c r="A114" s="6" t="s">
        <v>906</v>
      </c>
      <c r="B114" s="6" t="s">
        <v>907</v>
      </c>
      <c r="C114" s="6" t="s">
        <v>167</v>
      </c>
      <c r="D114" s="6" t="s">
        <v>162</v>
      </c>
      <c r="E114" s="6">
        <v>68</v>
      </c>
      <c r="F114" s="6">
        <v>5.8580287732183899E-3</v>
      </c>
      <c r="G114" s="6">
        <v>2.06335064233205</v>
      </c>
      <c r="H114" s="6">
        <v>0.45854389945625101</v>
      </c>
      <c r="I114" s="6">
        <v>7.8723029407152065</v>
      </c>
      <c r="J114" s="6">
        <v>3.2046555099407708</v>
      </c>
      <c r="K114" s="6">
        <v>19.338475976014877</v>
      </c>
      <c r="L114" s="8">
        <v>6.8021052301910002E-6</v>
      </c>
      <c r="M114" s="6" t="s">
        <v>259</v>
      </c>
      <c r="N114" s="6" t="s">
        <v>806</v>
      </c>
    </row>
    <row r="115" spans="1:15" x14ac:dyDescent="0.2">
      <c r="A115" s="6" t="s">
        <v>228</v>
      </c>
      <c r="B115" s="6" t="s">
        <v>908</v>
      </c>
      <c r="C115" s="6" t="s">
        <v>222</v>
      </c>
      <c r="D115" s="6" t="s">
        <v>165</v>
      </c>
      <c r="E115" s="6">
        <v>557</v>
      </c>
      <c r="F115" s="6">
        <v>4.79841493070126E-2</v>
      </c>
      <c r="G115" s="6">
        <v>0.651543078735075</v>
      </c>
      <c r="H115" s="6">
        <v>0.14479717192776501</v>
      </c>
      <c r="I115" s="6">
        <v>1.9184989410462405</v>
      </c>
      <c r="J115" s="6">
        <v>1.4444673269820698</v>
      </c>
      <c r="K115" s="6">
        <v>2.548093763038251</v>
      </c>
      <c r="L115" s="8">
        <v>6.8051100562428896E-6</v>
      </c>
      <c r="N115" s="6"/>
    </row>
    <row r="116" spans="1:15" x14ac:dyDescent="0.2">
      <c r="A116" s="6" t="s">
        <v>909</v>
      </c>
      <c r="B116" s="6" t="s">
        <v>910</v>
      </c>
      <c r="C116" s="6" t="s">
        <v>165</v>
      </c>
      <c r="D116" s="6" t="s">
        <v>162</v>
      </c>
      <c r="E116" s="6">
        <v>1124</v>
      </c>
      <c r="F116" s="6">
        <v>9.6829771995544406E-2</v>
      </c>
      <c r="G116" s="6">
        <v>-0.46668767552475299</v>
      </c>
      <c r="H116" s="6">
        <v>0.103774275601202</v>
      </c>
      <c r="I116" s="6">
        <v>0.62707591098584503</v>
      </c>
      <c r="J116" s="6">
        <v>0.51166495357158936</v>
      </c>
      <c r="K116" s="6">
        <v>0.76851892120789855</v>
      </c>
      <c r="L116" s="8">
        <v>6.8872922981516002E-6</v>
      </c>
      <c r="M116" s="6" t="s">
        <v>166</v>
      </c>
      <c r="N116" s="6" t="s">
        <v>836</v>
      </c>
      <c r="O116" s="6" t="s">
        <v>911</v>
      </c>
    </row>
    <row r="117" spans="1:15" x14ac:dyDescent="0.2">
      <c r="A117" s="6" t="s">
        <v>912</v>
      </c>
      <c r="B117" s="6" t="s">
        <v>913</v>
      </c>
      <c r="C117" s="6" t="s">
        <v>162</v>
      </c>
      <c r="D117" s="6" t="s">
        <v>176</v>
      </c>
      <c r="E117" s="6">
        <v>72</v>
      </c>
      <c r="F117" s="6">
        <v>6.2026190571486898E-3</v>
      </c>
      <c r="G117" s="6">
        <v>1.9609552032878499</v>
      </c>
      <c r="H117" s="6">
        <v>0.43634239615918302</v>
      </c>
      <c r="I117" s="6">
        <v>7.1061116055025559</v>
      </c>
      <c r="J117" s="6">
        <v>3.0214115015501135</v>
      </c>
      <c r="K117" s="6">
        <v>16.712990641609419</v>
      </c>
      <c r="L117" s="8">
        <v>6.9873189443334804E-6</v>
      </c>
      <c r="M117" s="6" t="s">
        <v>259</v>
      </c>
      <c r="N117" s="6" t="s">
        <v>806</v>
      </c>
    </row>
    <row r="118" spans="1:15" x14ac:dyDescent="0.2">
      <c r="A118" s="6" t="s">
        <v>914</v>
      </c>
      <c r="B118" s="6" t="s">
        <v>915</v>
      </c>
      <c r="C118" s="6" t="s">
        <v>163</v>
      </c>
      <c r="D118" s="6" t="s">
        <v>165</v>
      </c>
      <c r="E118" s="6">
        <v>5164</v>
      </c>
      <c r="F118" s="6">
        <v>0.44486561417579701</v>
      </c>
      <c r="G118" s="6">
        <v>0.27634077460733297</v>
      </c>
      <c r="H118" s="6">
        <v>6.1557422719544598E-2</v>
      </c>
      <c r="I118" s="6">
        <v>1.3182970296434633</v>
      </c>
      <c r="J118" s="6">
        <v>1.1684618503600477</v>
      </c>
      <c r="K118" s="6">
        <v>1.4873459992136353</v>
      </c>
      <c r="L118" s="8">
        <v>7.1506458435711401E-6</v>
      </c>
      <c r="M118" s="6" t="s">
        <v>166</v>
      </c>
      <c r="N118" s="6" t="s">
        <v>916</v>
      </c>
      <c r="O118" s="6" t="s">
        <v>917</v>
      </c>
    </row>
    <row r="119" spans="1:15" x14ac:dyDescent="0.2">
      <c r="A119" s="6" t="s">
        <v>918</v>
      </c>
      <c r="B119" s="6" t="s">
        <v>919</v>
      </c>
      <c r="C119" s="6" t="s">
        <v>167</v>
      </c>
      <c r="D119" s="6" t="s">
        <v>162</v>
      </c>
      <c r="E119" s="6">
        <v>1595</v>
      </c>
      <c r="F119" s="6">
        <v>0.137428909540176</v>
      </c>
      <c r="G119" s="6">
        <v>0.40082258970176399</v>
      </c>
      <c r="H119" s="6">
        <v>8.9379334852191294E-2</v>
      </c>
      <c r="I119" s="6">
        <v>1.4930523621372478</v>
      </c>
      <c r="J119" s="6">
        <v>1.2531233231678329</v>
      </c>
      <c r="K119" s="6">
        <v>1.778919372794288</v>
      </c>
      <c r="L119" s="8">
        <v>7.3081415275857097E-6</v>
      </c>
      <c r="M119" s="6" t="s">
        <v>166</v>
      </c>
      <c r="N119" s="6" t="s">
        <v>822</v>
      </c>
      <c r="O119" s="6" t="s">
        <v>920</v>
      </c>
    </row>
    <row r="120" spans="1:15" x14ac:dyDescent="0.2">
      <c r="A120" s="6" t="s">
        <v>921</v>
      </c>
      <c r="B120" s="6" t="s">
        <v>922</v>
      </c>
      <c r="C120" s="6" t="s">
        <v>163</v>
      </c>
      <c r="D120" s="6" t="s">
        <v>165</v>
      </c>
      <c r="E120" s="6">
        <v>3850</v>
      </c>
      <c r="F120" s="6">
        <v>0.331667810678482</v>
      </c>
      <c r="G120" s="6">
        <v>-0.28642183225689599</v>
      </c>
      <c r="H120" s="6">
        <v>6.3873096500981705E-2</v>
      </c>
      <c r="I120" s="6">
        <v>0.75094577597343837</v>
      </c>
      <c r="J120" s="6">
        <v>0.66258057796628311</v>
      </c>
      <c r="K120" s="6">
        <v>0.85109581718081351</v>
      </c>
      <c r="L120" s="8">
        <v>7.3176749007977096E-6</v>
      </c>
      <c r="M120" s="6" t="s">
        <v>166</v>
      </c>
      <c r="N120" s="6" t="s">
        <v>923</v>
      </c>
      <c r="O120" s="6" t="s">
        <v>924</v>
      </c>
    </row>
    <row r="121" spans="1:15" x14ac:dyDescent="0.2">
      <c r="A121" s="6" t="s">
        <v>925</v>
      </c>
      <c r="B121" s="6" t="s">
        <v>926</v>
      </c>
      <c r="C121" s="6" t="s">
        <v>167</v>
      </c>
      <c r="D121" s="6" t="s">
        <v>213</v>
      </c>
      <c r="E121" s="6">
        <v>1577</v>
      </c>
      <c r="F121" s="6">
        <v>0.13623012602329301</v>
      </c>
      <c r="G121" s="6">
        <v>0.402446515860854</v>
      </c>
      <c r="H121" s="6">
        <v>8.9755267548999498E-2</v>
      </c>
      <c r="I121" s="6">
        <v>1.49547893868231</v>
      </c>
      <c r="J121" s="6">
        <v>1.2542354596676206</v>
      </c>
      <c r="K121" s="6">
        <v>1.7831239252596494</v>
      </c>
      <c r="L121" s="8">
        <v>7.33183165491643E-6</v>
      </c>
      <c r="M121" s="6" t="s">
        <v>166</v>
      </c>
      <c r="N121" s="6" t="s">
        <v>822</v>
      </c>
      <c r="O121" s="6" t="s">
        <v>927</v>
      </c>
    </row>
    <row r="122" spans="1:15" x14ac:dyDescent="0.2">
      <c r="A122" s="6" t="s">
        <v>2381</v>
      </c>
      <c r="B122" s="6" t="s">
        <v>928</v>
      </c>
      <c r="C122" s="6" t="s">
        <v>216</v>
      </c>
      <c r="D122" s="6" t="s">
        <v>163</v>
      </c>
      <c r="E122" s="6">
        <v>1667</v>
      </c>
      <c r="F122" s="6">
        <v>0.143657356500626</v>
      </c>
      <c r="G122" s="6">
        <v>-0.39151019035759099</v>
      </c>
      <c r="H122" s="6">
        <v>8.7359168157870606E-2</v>
      </c>
      <c r="I122" s="6">
        <v>0.67603516141955955</v>
      </c>
      <c r="J122" s="6">
        <v>0.56964942003450048</v>
      </c>
      <c r="K122" s="6">
        <v>0.80228913328462725</v>
      </c>
      <c r="L122" s="8">
        <v>7.4080169014299203E-6</v>
      </c>
      <c r="M122" s="6" t="s">
        <v>259</v>
      </c>
      <c r="N122" s="6" t="s">
        <v>2376</v>
      </c>
    </row>
    <row r="123" spans="1:15" x14ac:dyDescent="0.2">
      <c r="A123" s="6" t="s">
        <v>671</v>
      </c>
      <c r="B123" s="6" t="s">
        <v>672</v>
      </c>
      <c r="C123" s="6" t="s">
        <v>162</v>
      </c>
      <c r="D123" s="6" t="s">
        <v>163</v>
      </c>
      <c r="E123" s="6">
        <v>1667</v>
      </c>
      <c r="F123" s="6">
        <v>0.14363260567188299</v>
      </c>
      <c r="G123" s="6">
        <v>-0.39148393960135502</v>
      </c>
      <c r="H123" s="6">
        <v>8.7358800212058094E-2</v>
      </c>
      <c r="I123" s="6">
        <v>0.67605290808671969</v>
      </c>
      <c r="J123" s="6">
        <v>0.56966478478600602</v>
      </c>
      <c r="K123" s="6">
        <v>0.80230961565265102</v>
      </c>
      <c r="L123" s="8">
        <v>7.4178004921006301E-6</v>
      </c>
      <c r="M123" s="6" t="s">
        <v>166</v>
      </c>
      <c r="N123" s="6" t="s">
        <v>642</v>
      </c>
      <c r="O123" s="6" t="s">
        <v>673</v>
      </c>
    </row>
    <row r="124" spans="1:15" x14ac:dyDescent="0.2">
      <c r="A124" s="6" t="s">
        <v>929</v>
      </c>
      <c r="B124" s="6" t="s">
        <v>930</v>
      </c>
      <c r="C124" s="6" t="s">
        <v>162</v>
      </c>
      <c r="D124" s="6" t="s">
        <v>167</v>
      </c>
      <c r="E124" s="6">
        <v>70</v>
      </c>
      <c r="F124" s="6">
        <v>6.0303239151835398E-3</v>
      </c>
      <c r="G124" s="6">
        <v>1.8618800335455501</v>
      </c>
      <c r="H124" s="6">
        <v>0.41594924262685401</v>
      </c>
      <c r="I124" s="6">
        <v>6.4358249715976106</v>
      </c>
      <c r="J124" s="6">
        <v>2.848007189634663</v>
      </c>
      <c r="K124" s="6">
        <v>14.543447508063576</v>
      </c>
      <c r="L124" s="8">
        <v>7.59764401232131E-6</v>
      </c>
      <c r="M124" s="6" t="s">
        <v>166</v>
      </c>
      <c r="N124" s="6" t="s">
        <v>931</v>
      </c>
      <c r="O124" s="6" t="s">
        <v>932</v>
      </c>
    </row>
    <row r="125" spans="1:15" x14ac:dyDescent="0.2">
      <c r="A125" s="6" t="s">
        <v>457</v>
      </c>
      <c r="B125" s="6" t="s">
        <v>458</v>
      </c>
      <c r="C125" s="6" t="s">
        <v>165</v>
      </c>
      <c r="D125" s="6" t="s">
        <v>162</v>
      </c>
      <c r="E125" s="6">
        <v>349</v>
      </c>
      <c r="F125" s="6">
        <v>3.0070653185248399E-2</v>
      </c>
      <c r="G125" s="6">
        <v>0.81073413513244796</v>
      </c>
      <c r="H125" s="6">
        <v>0.18115591886219701</v>
      </c>
      <c r="I125" s="6">
        <v>2.2495588608122068</v>
      </c>
      <c r="J125" s="6">
        <v>1.5772274610909751</v>
      </c>
      <c r="K125" s="6">
        <v>3.2084878009658366</v>
      </c>
      <c r="L125" s="8">
        <v>7.6290195793958E-6</v>
      </c>
      <c r="M125" s="6" t="s">
        <v>166</v>
      </c>
      <c r="N125" s="6" t="s">
        <v>419</v>
      </c>
      <c r="O125" s="6" t="s">
        <v>459</v>
      </c>
    </row>
    <row r="126" spans="1:15" x14ac:dyDescent="0.2">
      <c r="A126" s="6" t="s">
        <v>933</v>
      </c>
      <c r="B126" s="6" t="s">
        <v>934</v>
      </c>
      <c r="C126" s="6" t="s">
        <v>165</v>
      </c>
      <c r="D126" s="6" t="s">
        <v>167</v>
      </c>
      <c r="E126" s="6">
        <v>108</v>
      </c>
      <c r="F126" s="6">
        <v>9.3039283528924006E-3</v>
      </c>
      <c r="G126" s="6">
        <v>1.40446477392894</v>
      </c>
      <c r="H126" s="6">
        <v>0.31399394791359703</v>
      </c>
      <c r="I126" s="6">
        <v>4.0733459967500165</v>
      </c>
      <c r="J126" s="6">
        <v>2.2012747756264384</v>
      </c>
      <c r="K126" s="6">
        <v>7.5375177115349414</v>
      </c>
      <c r="L126" s="8">
        <v>7.7164439139653997E-6</v>
      </c>
      <c r="M126" s="6" t="s">
        <v>259</v>
      </c>
      <c r="N126" s="6" t="s">
        <v>935</v>
      </c>
    </row>
    <row r="127" spans="1:15" x14ac:dyDescent="0.2">
      <c r="A127" s="6" t="s">
        <v>936</v>
      </c>
      <c r="B127" s="6" t="s">
        <v>937</v>
      </c>
      <c r="C127" s="6" t="s">
        <v>163</v>
      </c>
      <c r="D127" s="6" t="s">
        <v>162</v>
      </c>
      <c r="E127" s="6">
        <v>2035</v>
      </c>
      <c r="F127" s="6">
        <v>0.175370559096336</v>
      </c>
      <c r="G127" s="6">
        <v>0.357306941240777</v>
      </c>
      <c r="H127" s="6">
        <v>7.9918588368208199E-2</v>
      </c>
      <c r="I127" s="6">
        <v>1.4294745672205975</v>
      </c>
      <c r="J127" s="6">
        <v>1.2222171042714172</v>
      </c>
      <c r="K127" s="6">
        <v>1.6718777140241512</v>
      </c>
      <c r="L127" s="8">
        <v>7.7896016899863407E-6</v>
      </c>
      <c r="M127" s="6" t="s">
        <v>166</v>
      </c>
      <c r="N127" s="6" t="s">
        <v>938</v>
      </c>
      <c r="O127" s="6" t="s">
        <v>939</v>
      </c>
    </row>
    <row r="128" spans="1:15" x14ac:dyDescent="0.2">
      <c r="A128" s="6" t="s">
        <v>940</v>
      </c>
      <c r="B128" s="6" t="s">
        <v>941</v>
      </c>
      <c r="C128" s="6" t="s">
        <v>162</v>
      </c>
      <c r="D128" s="6" t="s">
        <v>167</v>
      </c>
      <c r="E128" s="6">
        <v>82</v>
      </c>
      <c r="F128" s="6">
        <v>7.0640938356518702E-3</v>
      </c>
      <c r="G128" s="6">
        <v>1.7049578588918399</v>
      </c>
      <c r="H128" s="6">
        <v>0.38136558103701201</v>
      </c>
      <c r="I128" s="6">
        <v>5.5011538376078768</v>
      </c>
      <c r="J128" s="6">
        <v>2.6051267229267658</v>
      </c>
      <c r="K128" s="6">
        <v>11.61659172995194</v>
      </c>
      <c r="L128" s="8">
        <v>7.7976658862999403E-6</v>
      </c>
      <c r="M128" s="6" t="s">
        <v>259</v>
      </c>
      <c r="N128" s="6" t="s">
        <v>942</v>
      </c>
    </row>
    <row r="129" spans="1:15" x14ac:dyDescent="0.2">
      <c r="A129" s="6" t="s">
        <v>943</v>
      </c>
      <c r="B129" s="6" t="s">
        <v>944</v>
      </c>
      <c r="C129" s="6" t="s">
        <v>162</v>
      </c>
      <c r="D129" s="6" t="s">
        <v>167</v>
      </c>
      <c r="E129" s="6">
        <v>3376</v>
      </c>
      <c r="F129" s="6">
        <v>0.29098430275917098</v>
      </c>
      <c r="G129" s="6">
        <v>-0.29736355831081202</v>
      </c>
      <c r="H129" s="6">
        <v>6.6531570850650298E-2</v>
      </c>
      <c r="I129" s="6">
        <v>0.74277392163578559</v>
      </c>
      <c r="J129" s="6">
        <v>0.65196432345618449</v>
      </c>
      <c r="K129" s="6">
        <v>0.8462320387984883</v>
      </c>
      <c r="L129" s="8">
        <v>7.8398789675293292E-6</v>
      </c>
      <c r="M129" s="6" t="s">
        <v>166</v>
      </c>
      <c r="N129" s="6" t="s">
        <v>609</v>
      </c>
      <c r="O129" s="6" t="s">
        <v>945</v>
      </c>
    </row>
    <row r="130" spans="1:15" x14ac:dyDescent="0.2">
      <c r="A130" s="6" t="s">
        <v>946</v>
      </c>
      <c r="B130" s="6" t="s">
        <v>947</v>
      </c>
      <c r="C130" s="6" t="s">
        <v>167</v>
      </c>
      <c r="D130" s="6" t="s">
        <v>162</v>
      </c>
      <c r="E130" s="6">
        <v>145</v>
      </c>
      <c r="F130" s="6">
        <v>1.2491385452449299E-2</v>
      </c>
      <c r="G130" s="6">
        <v>1.20124769455818</v>
      </c>
      <c r="H130" s="6">
        <v>0.26890147588255298</v>
      </c>
      <c r="I130" s="6">
        <v>3.3242619999109495</v>
      </c>
      <c r="J130" s="6">
        <v>1.9624639514707123</v>
      </c>
      <c r="K130" s="6">
        <v>5.631042463618404</v>
      </c>
      <c r="L130" s="8">
        <v>7.9234855891952595E-6</v>
      </c>
      <c r="M130" s="6" t="s">
        <v>259</v>
      </c>
      <c r="N130" s="6" t="s">
        <v>448</v>
      </c>
    </row>
    <row r="131" spans="1:15" x14ac:dyDescent="0.2">
      <c r="A131" s="6" t="s">
        <v>236</v>
      </c>
      <c r="B131" s="6" t="s">
        <v>948</v>
      </c>
      <c r="C131" s="6" t="s">
        <v>165</v>
      </c>
      <c r="D131" s="6" t="s">
        <v>163</v>
      </c>
      <c r="E131" s="6">
        <v>2846</v>
      </c>
      <c r="F131" s="6">
        <v>0.24687716364860501</v>
      </c>
      <c r="G131" s="6">
        <v>0.31227221878917799</v>
      </c>
      <c r="H131" s="6">
        <v>7.0019706681751295E-2</v>
      </c>
      <c r="I131" s="6">
        <v>1.3665266366285675</v>
      </c>
      <c r="J131" s="6">
        <v>1.1912862356441711</v>
      </c>
      <c r="K131" s="6">
        <v>1.5675452235923948</v>
      </c>
      <c r="L131" s="8">
        <v>8.2045294175741192E-6</v>
      </c>
      <c r="M131" s="6" t="s">
        <v>259</v>
      </c>
      <c r="N131" s="6" t="s">
        <v>179</v>
      </c>
    </row>
    <row r="132" spans="1:15" x14ac:dyDescent="0.2">
      <c r="A132" s="6" t="s">
        <v>223</v>
      </c>
      <c r="B132" s="6" t="s">
        <v>504</v>
      </c>
      <c r="C132" s="6" t="s">
        <v>167</v>
      </c>
      <c r="D132" s="6" t="s">
        <v>165</v>
      </c>
      <c r="E132" s="6">
        <v>233</v>
      </c>
      <c r="F132" s="6">
        <v>2.0072363317012801E-2</v>
      </c>
      <c r="G132" s="6">
        <v>0.97714371649409304</v>
      </c>
      <c r="H132" s="6">
        <v>0.21912161460639101</v>
      </c>
      <c r="I132" s="6">
        <v>2.6568566579632256</v>
      </c>
      <c r="J132" s="6">
        <v>1.7292112018876524</v>
      </c>
      <c r="K132" s="6">
        <v>4.0821429408147782</v>
      </c>
      <c r="L132" s="8">
        <v>8.2202029290836704E-6</v>
      </c>
      <c r="M132" s="6" t="s">
        <v>367</v>
      </c>
      <c r="N132" s="6" t="s">
        <v>219</v>
      </c>
    </row>
    <row r="133" spans="1:15" x14ac:dyDescent="0.2">
      <c r="A133" s="6" t="s">
        <v>949</v>
      </c>
      <c r="B133" s="6" t="s">
        <v>950</v>
      </c>
      <c r="C133" s="6" t="s">
        <v>162</v>
      </c>
      <c r="D133" s="6" t="s">
        <v>167</v>
      </c>
      <c r="E133" s="6">
        <v>1374</v>
      </c>
      <c r="F133" s="6">
        <v>0.11836664378643</v>
      </c>
      <c r="G133" s="6">
        <v>0.44229179219423698</v>
      </c>
      <c r="H133" s="6">
        <v>9.9220453916383497E-2</v>
      </c>
      <c r="I133" s="6">
        <v>1.5562697815624442</v>
      </c>
      <c r="J133" s="6">
        <v>1.2812289090221971</v>
      </c>
      <c r="K133" s="6">
        <v>1.8903535628561574</v>
      </c>
      <c r="L133" s="8">
        <v>8.2856291169451296E-6</v>
      </c>
      <c r="M133" s="6" t="s">
        <v>166</v>
      </c>
      <c r="N133" s="6" t="s">
        <v>796</v>
      </c>
      <c r="O133" s="6" t="s">
        <v>951</v>
      </c>
    </row>
    <row r="134" spans="1:15" x14ac:dyDescent="0.2">
      <c r="A134" s="6" t="s">
        <v>952</v>
      </c>
      <c r="B134" s="6" t="s">
        <v>953</v>
      </c>
      <c r="C134" s="6" t="s">
        <v>162</v>
      </c>
      <c r="D134" s="6" t="s">
        <v>167</v>
      </c>
      <c r="E134" s="6">
        <v>2418</v>
      </c>
      <c r="F134" s="6">
        <v>0.20841234922409099</v>
      </c>
      <c r="G134" s="6">
        <v>0.333769184781537</v>
      </c>
      <c r="H134" s="6">
        <v>7.49050713746192E-2</v>
      </c>
      <c r="I134" s="6">
        <v>1.3962208373617486</v>
      </c>
      <c r="J134" s="6">
        <v>1.205573328272318</v>
      </c>
      <c r="K134" s="6">
        <v>1.6170170498685748</v>
      </c>
      <c r="L134" s="8">
        <v>8.3543647932193405E-6</v>
      </c>
      <c r="M134" s="6" t="s">
        <v>166</v>
      </c>
      <c r="N134" s="6" t="s">
        <v>954</v>
      </c>
      <c r="O134" s="6" t="s">
        <v>955</v>
      </c>
    </row>
    <row r="135" spans="1:15" x14ac:dyDescent="0.2">
      <c r="A135" s="6" t="s">
        <v>956</v>
      </c>
      <c r="B135" s="6" t="s">
        <v>957</v>
      </c>
      <c r="C135" s="6" t="s">
        <v>162</v>
      </c>
      <c r="D135" s="6" t="s">
        <v>165</v>
      </c>
      <c r="E135" s="6">
        <v>432</v>
      </c>
      <c r="F135" s="6">
        <v>3.7215713411569602E-2</v>
      </c>
      <c r="G135" s="6">
        <v>0.72293082533182895</v>
      </c>
      <c r="H135" s="6">
        <v>0.16233634744655201</v>
      </c>
      <c r="I135" s="6">
        <v>2.0604632276871899</v>
      </c>
      <c r="J135" s="6">
        <v>1.4989300960889631</v>
      </c>
      <c r="K135" s="6">
        <v>2.8323593766837929</v>
      </c>
      <c r="L135" s="8">
        <v>8.4564432132158502E-6</v>
      </c>
      <c r="M135" s="6" t="s">
        <v>166</v>
      </c>
      <c r="N135" s="6" t="s">
        <v>233</v>
      </c>
      <c r="O135" s="6" t="s">
        <v>958</v>
      </c>
    </row>
    <row r="136" spans="1:15" x14ac:dyDescent="0.2">
      <c r="A136" s="6" t="s">
        <v>959</v>
      </c>
      <c r="B136" s="6" t="s">
        <v>960</v>
      </c>
      <c r="C136" s="6" t="s">
        <v>163</v>
      </c>
      <c r="D136" s="6" t="s">
        <v>165</v>
      </c>
      <c r="E136" s="6">
        <v>2645</v>
      </c>
      <c r="F136" s="6">
        <v>0.22797793149948101</v>
      </c>
      <c r="G136" s="6">
        <v>0.324449923836929</v>
      </c>
      <c r="H136" s="6">
        <v>7.2857167602915301E-2</v>
      </c>
      <c r="I136" s="6">
        <v>1.3832695330676648</v>
      </c>
      <c r="J136" s="6">
        <v>1.1991942528825053</v>
      </c>
      <c r="K136" s="6">
        <v>1.5956002094855855</v>
      </c>
      <c r="L136" s="8">
        <v>8.4586980305763905E-6</v>
      </c>
      <c r="M136" s="6" t="s">
        <v>166</v>
      </c>
      <c r="N136" s="6" t="s">
        <v>954</v>
      </c>
      <c r="O136" s="6" t="s">
        <v>961</v>
      </c>
    </row>
    <row r="137" spans="1:15" x14ac:dyDescent="0.2">
      <c r="A137" s="6" t="s">
        <v>962</v>
      </c>
      <c r="B137" s="6" t="s">
        <v>963</v>
      </c>
      <c r="C137" s="6" t="s">
        <v>162</v>
      </c>
      <c r="D137" s="6" t="s">
        <v>167</v>
      </c>
      <c r="E137" s="6">
        <v>3335</v>
      </c>
      <c r="F137" s="6">
        <v>0.28730186820030201</v>
      </c>
      <c r="G137" s="6">
        <v>0.29870326259038099</v>
      </c>
      <c r="H137" s="6">
        <v>6.7127042843624904E-2</v>
      </c>
      <c r="I137" s="6">
        <v>1.3481095295847427</v>
      </c>
      <c r="J137" s="6">
        <v>1.1819129366527685</v>
      </c>
      <c r="K137" s="6">
        <v>1.5376761243549413</v>
      </c>
      <c r="L137" s="8">
        <v>8.5942260061787404E-6</v>
      </c>
      <c r="M137" s="6" t="s">
        <v>259</v>
      </c>
      <c r="N137" s="6" t="s">
        <v>964</v>
      </c>
    </row>
    <row r="138" spans="1:15" x14ac:dyDescent="0.2">
      <c r="A138" s="6" t="s">
        <v>239</v>
      </c>
      <c r="B138" s="6" t="s">
        <v>965</v>
      </c>
      <c r="C138" s="6" t="s">
        <v>165</v>
      </c>
      <c r="D138" s="6" t="s">
        <v>163</v>
      </c>
      <c r="E138" s="6">
        <v>97</v>
      </c>
      <c r="F138" s="6">
        <v>8.3591863512992894E-3</v>
      </c>
      <c r="G138" s="6">
        <v>1.68975941133315</v>
      </c>
      <c r="H138" s="6">
        <v>0.37982285189234899</v>
      </c>
      <c r="I138" s="6">
        <v>5.418176996328409</v>
      </c>
      <c r="J138" s="6">
        <v>2.5736023797613226</v>
      </c>
      <c r="K138" s="6">
        <v>11.40682888483531</v>
      </c>
      <c r="L138" s="8">
        <v>8.6347663405586896E-6</v>
      </c>
      <c r="M138" s="6" t="s">
        <v>259</v>
      </c>
      <c r="N138" s="6" t="s">
        <v>240</v>
      </c>
    </row>
    <row r="139" spans="1:15" x14ac:dyDescent="0.2">
      <c r="A139" s="6" t="s">
        <v>966</v>
      </c>
      <c r="B139" s="6" t="s">
        <v>967</v>
      </c>
      <c r="C139" s="6" t="s">
        <v>165</v>
      </c>
      <c r="D139" s="6" t="s">
        <v>163</v>
      </c>
      <c r="E139" s="6">
        <v>206</v>
      </c>
      <c r="F139" s="6">
        <v>1.7764747142791699E-2</v>
      </c>
      <c r="G139" s="6">
        <v>1.03810924897548</v>
      </c>
      <c r="H139" s="6">
        <v>0.233439554064969</v>
      </c>
      <c r="I139" s="6">
        <v>2.8238727233370664</v>
      </c>
      <c r="J139" s="6">
        <v>1.7870526937436104</v>
      </c>
      <c r="K139" s="6">
        <v>4.4622395218252988</v>
      </c>
      <c r="L139" s="8">
        <v>8.70716723601878E-6</v>
      </c>
      <c r="M139" s="6" t="s">
        <v>166</v>
      </c>
      <c r="N139" s="6" t="s">
        <v>501</v>
      </c>
      <c r="O139" s="6" t="s">
        <v>968</v>
      </c>
    </row>
    <row r="140" spans="1:15" x14ac:dyDescent="0.2">
      <c r="A140" s="6" t="s">
        <v>237</v>
      </c>
      <c r="B140" s="6" t="s">
        <v>969</v>
      </c>
      <c r="C140" s="6" t="s">
        <v>165</v>
      </c>
      <c r="D140" s="6" t="s">
        <v>163</v>
      </c>
      <c r="E140" s="6">
        <v>383</v>
      </c>
      <c r="F140" s="6">
        <v>3.29944863915443E-2</v>
      </c>
      <c r="G140" s="6">
        <v>0.75110524982825499</v>
      </c>
      <c r="H140" s="6">
        <v>0.16891888349126599</v>
      </c>
      <c r="I140" s="6">
        <v>2.1193411240334186</v>
      </c>
      <c r="J140" s="6">
        <v>1.5219984456520224</v>
      </c>
      <c r="K140" s="6">
        <v>2.9511244330443689</v>
      </c>
      <c r="L140" s="8">
        <v>8.7262795334434293E-6</v>
      </c>
      <c r="M140" s="6" t="s">
        <v>166</v>
      </c>
      <c r="N140" s="6" t="s">
        <v>230</v>
      </c>
      <c r="O140" s="6" t="s">
        <v>238</v>
      </c>
    </row>
    <row r="141" spans="1:15" x14ac:dyDescent="0.2">
      <c r="A141" s="6" t="s">
        <v>970</v>
      </c>
      <c r="B141" s="6" t="s">
        <v>971</v>
      </c>
      <c r="C141" s="6" t="s">
        <v>163</v>
      </c>
      <c r="D141" s="6" t="s">
        <v>165</v>
      </c>
      <c r="E141" s="6">
        <v>205</v>
      </c>
      <c r="F141" s="6">
        <v>1.7813695594668399E-2</v>
      </c>
      <c r="G141" s="6">
        <v>1.03758778826779</v>
      </c>
      <c r="H141" s="6">
        <v>0.23347719137189199</v>
      </c>
      <c r="I141" s="6">
        <v>2.8224005685371298</v>
      </c>
      <c r="J141" s="6">
        <v>1.7859893031861229</v>
      </c>
      <c r="K141" s="6">
        <v>4.460242261847724</v>
      </c>
      <c r="L141" s="8">
        <v>8.8274961945957506E-6</v>
      </c>
      <c r="M141" s="6" t="s">
        <v>166</v>
      </c>
      <c r="N141" s="6" t="s">
        <v>501</v>
      </c>
      <c r="O141" s="6" t="s">
        <v>972</v>
      </c>
    </row>
    <row r="142" spans="1:15" x14ac:dyDescent="0.2">
      <c r="A142" s="6" t="s">
        <v>235</v>
      </c>
      <c r="B142" s="6" t="s">
        <v>973</v>
      </c>
      <c r="C142" s="6" t="s">
        <v>165</v>
      </c>
      <c r="D142" s="6" t="s">
        <v>163</v>
      </c>
      <c r="E142" s="6">
        <v>2849</v>
      </c>
      <c r="F142" s="6">
        <v>0.24700884521007499</v>
      </c>
      <c r="G142" s="6">
        <v>0.31067884802837897</v>
      </c>
      <c r="H142" s="6">
        <v>6.9974321115114493E-2</v>
      </c>
      <c r="I142" s="6">
        <v>1.3643509868106138</v>
      </c>
      <c r="J142" s="6">
        <v>1.1894953941244126</v>
      </c>
      <c r="K142" s="6">
        <v>1.5649103177749681</v>
      </c>
      <c r="L142" s="8">
        <v>9.0001526446181896E-6</v>
      </c>
      <c r="M142" s="6" t="s">
        <v>259</v>
      </c>
      <c r="N142" s="6" t="s">
        <v>179</v>
      </c>
    </row>
    <row r="143" spans="1:15" x14ac:dyDescent="0.2">
      <c r="A143" s="6" t="s">
        <v>974</v>
      </c>
      <c r="B143" s="6" t="s">
        <v>975</v>
      </c>
      <c r="C143" s="6" t="s">
        <v>162</v>
      </c>
      <c r="D143" s="6" t="s">
        <v>167</v>
      </c>
      <c r="E143" s="6">
        <v>5474</v>
      </c>
      <c r="F143" s="6">
        <v>0.47157132625579801</v>
      </c>
      <c r="G143" s="6">
        <v>0.268548130127435</v>
      </c>
      <c r="H143" s="6">
        <v>6.0494611523200903E-2</v>
      </c>
      <c r="I143" s="6">
        <v>1.3080639327993078</v>
      </c>
      <c r="J143" s="6">
        <v>1.1618094860958377</v>
      </c>
      <c r="K143" s="6">
        <v>1.4727296280220328</v>
      </c>
      <c r="L143" s="8">
        <v>9.0290755010503608E-6</v>
      </c>
      <c r="M143" s="6" t="s">
        <v>259</v>
      </c>
      <c r="N143" s="6" t="s">
        <v>976</v>
      </c>
    </row>
    <row r="144" spans="1:15" x14ac:dyDescent="0.2">
      <c r="A144" s="6" t="s">
        <v>977</v>
      </c>
      <c r="B144" s="6" t="s">
        <v>978</v>
      </c>
      <c r="C144" s="6" t="s">
        <v>163</v>
      </c>
      <c r="D144" s="6" t="s">
        <v>165</v>
      </c>
      <c r="E144" s="6">
        <v>224</v>
      </c>
      <c r="F144" s="6">
        <v>1.9297037273645401E-2</v>
      </c>
      <c r="G144" s="6">
        <v>0.93536124925488995</v>
      </c>
      <c r="H144" s="6">
        <v>0.21072853872784</v>
      </c>
      <c r="I144" s="6">
        <v>2.5481338029296596</v>
      </c>
      <c r="J144" s="6">
        <v>1.6859569296041059</v>
      </c>
      <c r="K144" s="6">
        <v>3.8512169342056946</v>
      </c>
      <c r="L144" s="8">
        <v>9.0502894914134695E-6</v>
      </c>
      <c r="M144" s="6" t="s">
        <v>166</v>
      </c>
      <c r="N144" s="6" t="s">
        <v>979</v>
      </c>
      <c r="O144" s="6" t="s">
        <v>980</v>
      </c>
    </row>
    <row r="145" spans="1:15" x14ac:dyDescent="0.2">
      <c r="A145" s="6" t="s">
        <v>981</v>
      </c>
      <c r="B145" s="6" t="s">
        <v>982</v>
      </c>
      <c r="C145" s="6" t="s">
        <v>162</v>
      </c>
      <c r="D145" s="6" t="s">
        <v>167</v>
      </c>
      <c r="E145" s="6">
        <v>469</v>
      </c>
      <c r="F145" s="6">
        <v>4.0403168648481397E-2</v>
      </c>
      <c r="G145" s="6">
        <v>0.70439662893152699</v>
      </c>
      <c r="H145" s="6">
        <v>0.15870183173123301</v>
      </c>
      <c r="I145" s="6">
        <v>2.0226259227089765</v>
      </c>
      <c r="J145" s="6">
        <v>1.4819236965474414</v>
      </c>
      <c r="K145" s="6">
        <v>2.7606115164670841</v>
      </c>
      <c r="L145" s="8">
        <v>9.0591832468055597E-6</v>
      </c>
      <c r="M145" s="6" t="s">
        <v>166</v>
      </c>
      <c r="N145" s="6" t="s">
        <v>716</v>
      </c>
      <c r="O145" s="6" t="s">
        <v>983</v>
      </c>
    </row>
    <row r="146" spans="1:15" x14ac:dyDescent="0.2">
      <c r="A146" s="6" t="s">
        <v>984</v>
      </c>
      <c r="B146" s="6" t="s">
        <v>985</v>
      </c>
      <c r="C146" s="6" t="s">
        <v>162</v>
      </c>
      <c r="D146" s="6" t="s">
        <v>167</v>
      </c>
      <c r="E146" s="6">
        <v>80</v>
      </c>
      <c r="F146" s="6">
        <v>6.8953628651797797E-3</v>
      </c>
      <c r="G146" s="6">
        <v>1.73003211801976</v>
      </c>
      <c r="H146" s="6">
        <v>0.38995473353679599</v>
      </c>
      <c r="I146" s="6">
        <v>5.6408350779713992</v>
      </c>
      <c r="J146" s="6">
        <v>2.6266803912616488</v>
      </c>
      <c r="K146" s="6">
        <v>12.11377694931101</v>
      </c>
      <c r="L146" s="8">
        <v>9.1435574965127302E-6</v>
      </c>
      <c r="M146" s="6" t="s">
        <v>166</v>
      </c>
      <c r="N146" s="6" t="s">
        <v>986</v>
      </c>
      <c r="O146" s="6" t="s">
        <v>987</v>
      </c>
    </row>
    <row r="147" spans="1:15" x14ac:dyDescent="0.2">
      <c r="A147" s="6" t="s">
        <v>988</v>
      </c>
      <c r="B147" s="6" t="s">
        <v>989</v>
      </c>
      <c r="C147" s="6" t="s">
        <v>165</v>
      </c>
      <c r="D147" s="6" t="s">
        <v>163</v>
      </c>
      <c r="E147" s="6">
        <v>92</v>
      </c>
      <c r="F147" s="6">
        <v>7.9296668991446495E-3</v>
      </c>
      <c r="G147" s="6">
        <v>1.4692312067281601</v>
      </c>
      <c r="H147" s="6">
        <v>0.33121895938547002</v>
      </c>
      <c r="I147" s="6">
        <v>4.3458927633120297</v>
      </c>
      <c r="J147" s="6">
        <v>2.2705953057308608</v>
      </c>
      <c r="K147" s="6">
        <v>8.3179877376380702</v>
      </c>
      <c r="L147" s="8">
        <v>9.1717939001758503E-6</v>
      </c>
      <c r="M147" s="6" t="s">
        <v>166</v>
      </c>
      <c r="N147" s="6" t="s">
        <v>277</v>
      </c>
      <c r="O147" s="6" t="s">
        <v>990</v>
      </c>
    </row>
    <row r="148" spans="1:15" x14ac:dyDescent="0.2">
      <c r="A148" s="6" t="s">
        <v>991</v>
      </c>
      <c r="B148" s="6" t="s">
        <v>992</v>
      </c>
      <c r="C148" s="6" t="s">
        <v>165</v>
      </c>
      <c r="D148" s="6" t="s">
        <v>163</v>
      </c>
      <c r="E148" s="6">
        <v>2646</v>
      </c>
      <c r="F148" s="6">
        <v>0.227946236729622</v>
      </c>
      <c r="G148" s="6">
        <v>0.32303256807158198</v>
      </c>
      <c r="H148" s="6">
        <v>7.2839681808479204E-2</v>
      </c>
      <c r="I148" s="6">
        <v>1.3813103367869997</v>
      </c>
      <c r="J148" s="6">
        <v>1.1975368134211208</v>
      </c>
      <c r="K148" s="6">
        <v>1.5932856719985014</v>
      </c>
      <c r="L148" s="8">
        <v>9.2139323571411398E-6</v>
      </c>
      <c r="M148" s="6" t="s">
        <v>166</v>
      </c>
      <c r="N148" s="6" t="s">
        <v>954</v>
      </c>
      <c r="O148" s="6" t="s">
        <v>993</v>
      </c>
    </row>
    <row r="149" spans="1:15" x14ac:dyDescent="0.2">
      <c r="A149" s="6" t="s">
        <v>994</v>
      </c>
      <c r="B149" s="6" t="s">
        <v>995</v>
      </c>
      <c r="C149" s="6" t="s">
        <v>162</v>
      </c>
      <c r="D149" s="6" t="s">
        <v>167</v>
      </c>
      <c r="E149" s="6">
        <v>2646</v>
      </c>
      <c r="F149" s="6">
        <v>0.227946236729622</v>
      </c>
      <c r="G149" s="6">
        <v>0.32303256807158198</v>
      </c>
      <c r="H149" s="6">
        <v>7.2839681808479204E-2</v>
      </c>
      <c r="I149" s="6">
        <v>1.3813103367869997</v>
      </c>
      <c r="J149" s="6">
        <v>1.1975368134211208</v>
      </c>
      <c r="K149" s="6">
        <v>1.5932856719985014</v>
      </c>
      <c r="L149" s="8">
        <v>9.2139323571411398E-6</v>
      </c>
      <c r="M149" s="6" t="s">
        <v>166</v>
      </c>
      <c r="N149" s="6" t="s">
        <v>954</v>
      </c>
      <c r="O149" s="6" t="s">
        <v>996</v>
      </c>
    </row>
    <row r="150" spans="1:15" x14ac:dyDescent="0.2">
      <c r="A150" s="6" t="s">
        <v>2382</v>
      </c>
      <c r="B150" s="6" t="s">
        <v>997</v>
      </c>
      <c r="C150" s="6" t="s">
        <v>204</v>
      </c>
      <c r="D150" s="6" t="s">
        <v>167</v>
      </c>
      <c r="E150" s="6">
        <v>557</v>
      </c>
      <c r="F150" s="6">
        <v>4.79841493070126E-2</v>
      </c>
      <c r="G150" s="6">
        <v>-0.62711227904032496</v>
      </c>
      <c r="H150" s="6">
        <v>0.14143271936853799</v>
      </c>
      <c r="I150" s="6">
        <v>0.53413200027617058</v>
      </c>
      <c r="J150" s="6">
        <v>0.40481690156495326</v>
      </c>
      <c r="K150" s="6">
        <v>0.70475563795907092</v>
      </c>
      <c r="L150" s="8">
        <v>9.25018357235505E-6</v>
      </c>
      <c r="N150" s="6"/>
    </row>
    <row r="151" spans="1:15" x14ac:dyDescent="0.2">
      <c r="A151" s="6" t="s">
        <v>998</v>
      </c>
      <c r="B151" s="6" t="s">
        <v>999</v>
      </c>
      <c r="C151" s="6" t="s">
        <v>167</v>
      </c>
      <c r="D151" s="6" t="s">
        <v>162</v>
      </c>
      <c r="E151" s="6">
        <v>5475</v>
      </c>
      <c r="F151" s="6">
        <v>0.471657484769821</v>
      </c>
      <c r="G151" s="6">
        <v>0.26826582093919099</v>
      </c>
      <c r="H151" s="6">
        <v>6.05042769745857E-2</v>
      </c>
      <c r="I151" s="6">
        <v>1.3076947064527153</v>
      </c>
      <c r="J151" s="6">
        <v>1.1614595396671705</v>
      </c>
      <c r="K151" s="6">
        <v>1.472341813796193</v>
      </c>
      <c r="L151" s="8">
        <v>9.2572619830563795E-6</v>
      </c>
      <c r="M151" s="6" t="s">
        <v>259</v>
      </c>
      <c r="N151" s="6" t="s">
        <v>976</v>
      </c>
    </row>
    <row r="152" spans="1:15" x14ac:dyDescent="0.2">
      <c r="A152" s="6" t="s">
        <v>1000</v>
      </c>
      <c r="B152" s="6" t="s">
        <v>1001</v>
      </c>
      <c r="C152" s="6" t="s">
        <v>162</v>
      </c>
      <c r="D152" s="6" t="s">
        <v>167</v>
      </c>
      <c r="E152" s="6">
        <v>254</v>
      </c>
      <c r="F152" s="6">
        <v>2.1881461143493701E-2</v>
      </c>
      <c r="G152" s="6">
        <v>0.93777016056342499</v>
      </c>
      <c r="H152" s="6">
        <v>0.21161505815311299</v>
      </c>
      <c r="I152" s="6">
        <v>2.5542794304271381</v>
      </c>
      <c r="J152" s="6">
        <v>1.6870891485293016</v>
      </c>
      <c r="K152" s="6">
        <v>3.8672191178460831</v>
      </c>
      <c r="L152" s="8">
        <v>9.3583853379646898E-6</v>
      </c>
      <c r="M152" s="6" t="s">
        <v>259</v>
      </c>
      <c r="N152" s="6" t="s">
        <v>840</v>
      </c>
    </row>
    <row r="153" spans="1:15" x14ac:dyDescent="0.2">
      <c r="A153" s="6" t="s">
        <v>1002</v>
      </c>
      <c r="B153" s="6" t="s">
        <v>1003</v>
      </c>
      <c r="C153" s="6" t="s">
        <v>162</v>
      </c>
      <c r="D153" s="6" t="s">
        <v>165</v>
      </c>
      <c r="E153" s="6">
        <v>2696</v>
      </c>
      <c r="F153" s="6">
        <v>0.232293635606766</v>
      </c>
      <c r="G153" s="6">
        <v>-0.32393450674959601</v>
      </c>
      <c r="H153" s="6">
        <v>7.3104004646398602E-2</v>
      </c>
      <c r="I153" s="6">
        <v>0.72329761194024766</v>
      </c>
      <c r="J153" s="6">
        <v>0.62674322241679692</v>
      </c>
      <c r="K153" s="6">
        <v>0.83472691323425829</v>
      </c>
      <c r="L153" s="8">
        <v>9.3733660395267207E-6</v>
      </c>
      <c r="M153" s="6" t="s">
        <v>166</v>
      </c>
      <c r="N153" s="6" t="s">
        <v>726</v>
      </c>
      <c r="O153" s="6" t="s">
        <v>1004</v>
      </c>
    </row>
    <row r="154" spans="1:15" x14ac:dyDescent="0.2">
      <c r="A154" s="6" t="s">
        <v>1005</v>
      </c>
      <c r="B154" s="6" t="s">
        <v>1006</v>
      </c>
      <c r="C154" s="6" t="s">
        <v>162</v>
      </c>
      <c r="D154" s="6" t="s">
        <v>167</v>
      </c>
      <c r="E154" s="6">
        <v>1069</v>
      </c>
      <c r="F154" s="6">
        <v>9.2091657221317305E-2</v>
      </c>
      <c r="G154" s="6">
        <v>-0.46764674087865599</v>
      </c>
      <c r="H154" s="6">
        <v>0.10556239698993</v>
      </c>
      <c r="I154" s="6">
        <v>0.62647479250738047</v>
      </c>
      <c r="J154" s="6">
        <v>0.50938608208717195</v>
      </c>
      <c r="K154" s="6">
        <v>0.77047779562222396</v>
      </c>
      <c r="L154" s="8">
        <v>9.4211059901372297E-6</v>
      </c>
      <c r="M154" s="6" t="s">
        <v>166</v>
      </c>
      <c r="N154" s="6" t="s">
        <v>836</v>
      </c>
      <c r="O154" s="6" t="s">
        <v>1007</v>
      </c>
    </row>
    <row r="155" spans="1:15" x14ac:dyDescent="0.2">
      <c r="A155" s="6" t="s">
        <v>1008</v>
      </c>
      <c r="B155" s="6" t="s">
        <v>1009</v>
      </c>
      <c r="C155" s="6" t="s">
        <v>162</v>
      </c>
      <c r="D155" s="6" t="s">
        <v>167</v>
      </c>
      <c r="E155" s="6">
        <v>599</v>
      </c>
      <c r="F155" s="6">
        <v>5.1602344959974303E-2</v>
      </c>
      <c r="G155" s="6">
        <v>0.60476621810644005</v>
      </c>
      <c r="H155" s="6">
        <v>0.13655363376195701</v>
      </c>
      <c r="I155" s="6">
        <v>1.8308241453154996</v>
      </c>
      <c r="J155" s="6">
        <v>1.4009086978131453</v>
      </c>
      <c r="K155" s="6">
        <v>2.3926734528114926</v>
      </c>
      <c r="L155" s="8">
        <v>9.4766934383150907E-6</v>
      </c>
      <c r="M155" s="6" t="s">
        <v>166</v>
      </c>
      <c r="N155" s="6" t="s">
        <v>788</v>
      </c>
      <c r="O155" s="6" t="s">
        <v>1010</v>
      </c>
    </row>
    <row r="156" spans="1:15" x14ac:dyDescent="0.2">
      <c r="A156" s="6" t="s">
        <v>1011</v>
      </c>
      <c r="B156" s="6" t="s">
        <v>1012</v>
      </c>
      <c r="C156" s="6" t="s">
        <v>165</v>
      </c>
      <c r="D156" s="6" t="s">
        <v>167</v>
      </c>
      <c r="E156" s="6">
        <v>3120</v>
      </c>
      <c r="F156" s="6">
        <v>0.26878014206886303</v>
      </c>
      <c r="G156" s="6">
        <v>0.304048513497856</v>
      </c>
      <c r="H156" s="6">
        <v>6.8654388692437895E-2</v>
      </c>
      <c r="I156" s="6">
        <v>1.3553348065269974</v>
      </c>
      <c r="J156" s="6">
        <v>1.1846956565211477</v>
      </c>
      <c r="K156" s="6">
        <v>1.5505521841598675</v>
      </c>
      <c r="L156" s="8">
        <v>9.4810321440668996E-6</v>
      </c>
      <c r="M156" s="6" t="s">
        <v>259</v>
      </c>
      <c r="N156" s="6" t="s">
        <v>964</v>
      </c>
    </row>
    <row r="157" spans="1:15" x14ac:dyDescent="0.2">
      <c r="A157" s="6" t="s">
        <v>1013</v>
      </c>
      <c r="B157" s="6" t="s">
        <v>1014</v>
      </c>
      <c r="C157" s="6" t="s">
        <v>162</v>
      </c>
      <c r="D157" s="6" t="s">
        <v>167</v>
      </c>
      <c r="E157" s="6">
        <v>600</v>
      </c>
      <c r="F157" s="6">
        <v>5.16884922981262E-2</v>
      </c>
      <c r="G157" s="6">
        <v>0.62161022056155602</v>
      </c>
      <c r="H157" s="6">
        <v>0.14043362321764999</v>
      </c>
      <c r="I157" s="6">
        <v>1.8619237372196467</v>
      </c>
      <c r="J157" s="6">
        <v>1.4139119834744149</v>
      </c>
      <c r="K157" s="6">
        <v>2.4518923693560368</v>
      </c>
      <c r="L157" s="8">
        <v>9.5835115485473008E-6</v>
      </c>
      <c r="M157" s="6" t="s">
        <v>166</v>
      </c>
      <c r="N157" s="6" t="s">
        <v>716</v>
      </c>
      <c r="O157" s="6" t="s">
        <v>1015</v>
      </c>
    </row>
    <row r="158" spans="1:15" x14ac:dyDescent="0.2">
      <c r="A158" s="6" t="s">
        <v>1016</v>
      </c>
      <c r="B158" s="6" t="s">
        <v>1017</v>
      </c>
      <c r="C158" s="6" t="s">
        <v>162</v>
      </c>
      <c r="D158" s="6" t="s">
        <v>167</v>
      </c>
      <c r="E158" s="6">
        <v>112</v>
      </c>
      <c r="F158" s="6">
        <v>9.6518443897366506E-3</v>
      </c>
      <c r="G158" s="6">
        <v>1.40792199203965</v>
      </c>
      <c r="H158" s="6">
        <v>0.31809583247766698</v>
      </c>
      <c r="I158" s="6">
        <v>4.087452813421403</v>
      </c>
      <c r="J158" s="6">
        <v>2.1912105647137223</v>
      </c>
      <c r="K158" s="6">
        <v>7.6246759535541546</v>
      </c>
      <c r="L158" s="8">
        <v>9.5954812255737994E-6</v>
      </c>
      <c r="M158" s="6" t="s">
        <v>367</v>
      </c>
      <c r="N158" s="6" t="s">
        <v>1018</v>
      </c>
    </row>
    <row r="159" spans="1:15" x14ac:dyDescent="0.2">
      <c r="A159" s="6" t="s">
        <v>1019</v>
      </c>
      <c r="B159" s="6" t="s">
        <v>1020</v>
      </c>
      <c r="C159" s="6" t="s">
        <v>162</v>
      </c>
      <c r="D159" s="6" t="s">
        <v>167</v>
      </c>
      <c r="E159" s="6">
        <v>67</v>
      </c>
      <c r="F159" s="6">
        <v>5.7738712057471301E-3</v>
      </c>
      <c r="G159" s="6">
        <v>1.7274591745273999</v>
      </c>
      <c r="H159" s="6">
        <v>0.39029371362308302</v>
      </c>
      <c r="I159" s="6">
        <v>5.6263401833348654</v>
      </c>
      <c r="J159" s="6">
        <v>2.6181906715331209</v>
      </c>
      <c r="K159" s="6">
        <v>12.090679339282854</v>
      </c>
      <c r="L159" s="8">
        <v>9.5974648080506808E-6</v>
      </c>
      <c r="M159" s="6" t="s">
        <v>166</v>
      </c>
      <c r="N159" s="6" t="s">
        <v>277</v>
      </c>
      <c r="O159" s="6" t="s">
        <v>1021</v>
      </c>
    </row>
    <row r="160" spans="1:15" x14ac:dyDescent="0.2">
      <c r="A160" s="6" t="s">
        <v>1022</v>
      </c>
      <c r="B160" s="6" t="s">
        <v>1023</v>
      </c>
      <c r="C160" s="6" t="s">
        <v>165</v>
      </c>
      <c r="D160" s="6" t="s">
        <v>163</v>
      </c>
      <c r="E160" s="6">
        <v>75</v>
      </c>
      <c r="F160" s="6">
        <v>6.4621749334037304E-3</v>
      </c>
      <c r="G160" s="6">
        <v>1.70796811575269</v>
      </c>
      <c r="H160" s="6">
        <v>0.38595097130370998</v>
      </c>
      <c r="I160" s="6">
        <v>5.5177386734742795</v>
      </c>
      <c r="J160" s="6">
        <v>2.5896020415573369</v>
      </c>
      <c r="K160" s="6">
        <v>11.756802620700899</v>
      </c>
      <c r="L160" s="8">
        <v>9.6286060344968408E-6</v>
      </c>
      <c r="M160" s="6" t="s">
        <v>259</v>
      </c>
      <c r="N160" s="6" t="s">
        <v>1024</v>
      </c>
    </row>
    <row r="161" spans="1:15" x14ac:dyDescent="0.2">
      <c r="A161" s="6" t="s">
        <v>1026</v>
      </c>
      <c r="B161" s="6" t="s">
        <v>1027</v>
      </c>
      <c r="C161" s="6" t="s">
        <v>165</v>
      </c>
      <c r="D161" s="6" t="s">
        <v>163</v>
      </c>
      <c r="E161" s="6">
        <v>3397</v>
      </c>
      <c r="F161" s="6">
        <v>0.29264301061630199</v>
      </c>
      <c r="G161" s="6">
        <v>-0.29372557890588002</v>
      </c>
      <c r="H161" s="6">
        <v>6.6406332829054199E-2</v>
      </c>
      <c r="I161" s="6">
        <v>0.74548103909830443</v>
      </c>
      <c r="J161" s="6">
        <v>0.65450111420954604</v>
      </c>
      <c r="K161" s="6">
        <v>0.84910776710635283</v>
      </c>
      <c r="L161" s="8">
        <v>9.7269389969871699E-6</v>
      </c>
      <c r="M161" s="6" t="s">
        <v>166</v>
      </c>
      <c r="N161" s="6" t="s">
        <v>609</v>
      </c>
      <c r="O161" s="6" t="s">
        <v>1028</v>
      </c>
    </row>
    <row r="162" spans="1:15" x14ac:dyDescent="0.2">
      <c r="A162" s="6" t="s">
        <v>1029</v>
      </c>
      <c r="B162" s="6" t="s">
        <v>1030</v>
      </c>
      <c r="C162" s="6" t="s">
        <v>167</v>
      </c>
      <c r="D162" s="6" t="s">
        <v>162</v>
      </c>
      <c r="E162" s="6">
        <v>70</v>
      </c>
      <c r="F162" s="6">
        <v>6.0386471450328801E-3</v>
      </c>
      <c r="G162" s="6">
        <v>1.8268025589969299</v>
      </c>
      <c r="H162" s="6">
        <v>0.41309030970002802</v>
      </c>
      <c r="I162" s="6">
        <v>6.2139860062497823</v>
      </c>
      <c r="J162" s="6">
        <v>2.7652901107527552</v>
      </c>
      <c r="K162" s="6">
        <v>13.963678507264067</v>
      </c>
      <c r="L162" s="8">
        <v>9.7663084736274207E-6</v>
      </c>
      <c r="M162" s="6" t="s">
        <v>166</v>
      </c>
      <c r="N162" s="6" t="s">
        <v>419</v>
      </c>
      <c r="O162" s="6" t="s">
        <v>1031</v>
      </c>
    </row>
    <row r="163" spans="1:15" x14ac:dyDescent="0.2">
      <c r="A163" s="6" t="s">
        <v>1032</v>
      </c>
      <c r="B163" s="6" t="s">
        <v>1033</v>
      </c>
      <c r="C163" s="6" t="s">
        <v>163</v>
      </c>
      <c r="D163" s="6" t="s">
        <v>165</v>
      </c>
      <c r="E163" s="6">
        <v>3396</v>
      </c>
      <c r="F163" s="6">
        <v>0.29255685210228</v>
      </c>
      <c r="G163" s="6">
        <v>-0.29358865611219598</v>
      </c>
      <c r="H163" s="6">
        <v>6.6410611860053204E-2</v>
      </c>
      <c r="I163" s="6">
        <v>0.74558311943321909</v>
      </c>
      <c r="J163" s="6">
        <v>0.65458524650157579</v>
      </c>
      <c r="K163" s="6">
        <v>0.84923115966138951</v>
      </c>
      <c r="L163" s="8">
        <v>9.8331887375516804E-6</v>
      </c>
      <c r="M163" s="6" t="s">
        <v>166</v>
      </c>
      <c r="N163" s="6" t="s">
        <v>609</v>
      </c>
      <c r="O163" s="6" t="s">
        <v>1034</v>
      </c>
    </row>
    <row r="164" spans="1:15" x14ac:dyDescent="0.2">
      <c r="A164" s="6" t="s">
        <v>1035</v>
      </c>
      <c r="B164" s="6" t="s">
        <v>1036</v>
      </c>
      <c r="C164" s="6" t="s">
        <v>163</v>
      </c>
      <c r="D164" s="6" t="s">
        <v>165</v>
      </c>
      <c r="E164" s="6">
        <v>194</v>
      </c>
      <c r="F164" s="6">
        <v>1.6712611541152E-2</v>
      </c>
      <c r="G164" s="6">
        <v>1.11347293256456</v>
      </c>
      <c r="H164" s="6">
        <v>0.25189155684251002</v>
      </c>
      <c r="I164" s="6">
        <v>3.0449148368121737</v>
      </c>
      <c r="J164" s="6">
        <v>1.8584921393014382</v>
      </c>
      <c r="K164" s="6">
        <v>4.9887250892133652</v>
      </c>
      <c r="L164" s="8">
        <v>9.8497564961776193E-6</v>
      </c>
      <c r="M164" s="6" t="s">
        <v>259</v>
      </c>
      <c r="N164" s="6" t="s">
        <v>1037</v>
      </c>
    </row>
    <row r="165" spans="1:15" x14ac:dyDescent="0.2">
      <c r="A165" s="6" t="s">
        <v>1038</v>
      </c>
      <c r="B165" s="6" t="s">
        <v>1039</v>
      </c>
      <c r="C165" s="6" t="s">
        <v>165</v>
      </c>
      <c r="D165" s="6" t="s">
        <v>167</v>
      </c>
      <c r="E165" s="6">
        <v>80</v>
      </c>
      <c r="F165" s="6">
        <v>6.8929865956306501E-3</v>
      </c>
      <c r="G165" s="6">
        <v>1.6582611845083099</v>
      </c>
      <c r="H165" s="6">
        <v>0.37523265343714002</v>
      </c>
      <c r="I165" s="6">
        <v>5.2501738193774639</v>
      </c>
      <c r="J165" s="6">
        <v>2.5163392927276753</v>
      </c>
      <c r="K165" s="6">
        <v>10.954136913626309</v>
      </c>
      <c r="L165" s="8">
        <v>9.9026582268565002E-6</v>
      </c>
      <c r="M165" s="6" t="s">
        <v>259</v>
      </c>
      <c r="N165" s="6" t="s">
        <v>1040</v>
      </c>
    </row>
  </sheetData>
  <sortState xmlns:xlrd2="http://schemas.microsoft.com/office/spreadsheetml/2017/richdata2" ref="A3:O165">
    <sortCondition ref="L3:L165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43A51-AD67-4019-97BD-D0A50845F9C7}">
  <dimension ref="A1:D10"/>
  <sheetViews>
    <sheetView workbookViewId="0">
      <selection activeCell="B16" sqref="B16"/>
    </sheetView>
  </sheetViews>
  <sheetFormatPr baseColWidth="10" defaultColWidth="8.83203125" defaultRowHeight="15" x14ac:dyDescent="0.2"/>
  <cols>
    <col min="1" max="1" width="57.33203125" bestFit="1" customWidth="1"/>
    <col min="2" max="2" width="10.83203125" style="15" bestFit="1" customWidth="1"/>
    <col min="3" max="3" width="28.83203125" style="15" bestFit="1" customWidth="1"/>
    <col min="4" max="4" width="7.83203125" style="15" bestFit="1" customWidth="1"/>
  </cols>
  <sheetData>
    <row r="1" spans="1:4" x14ac:dyDescent="0.2">
      <c r="A1" s="110" t="s">
        <v>2688</v>
      </c>
      <c r="B1" s="115"/>
      <c r="C1" s="115"/>
      <c r="D1" s="115"/>
    </row>
    <row r="2" spans="1:4" x14ac:dyDescent="0.2">
      <c r="A2" s="5"/>
      <c r="B2" s="14" t="s">
        <v>0</v>
      </c>
      <c r="C2" s="14" t="s">
        <v>148</v>
      </c>
      <c r="D2" s="14" t="s">
        <v>149</v>
      </c>
    </row>
    <row r="3" spans="1:4" x14ac:dyDescent="0.2">
      <c r="A3" t="s">
        <v>2500</v>
      </c>
      <c r="B3" s="15">
        <v>1705</v>
      </c>
      <c r="C3" s="15">
        <v>5424</v>
      </c>
      <c r="D3" s="15">
        <v>1.01</v>
      </c>
    </row>
    <row r="4" spans="1:4" x14ac:dyDescent="0.2">
      <c r="A4" t="s">
        <v>2501</v>
      </c>
      <c r="B4" s="15">
        <v>1705</v>
      </c>
      <c r="C4" s="15">
        <v>22079</v>
      </c>
      <c r="D4" s="15">
        <v>1.04</v>
      </c>
    </row>
    <row r="5" spans="1:4" x14ac:dyDescent="0.2">
      <c r="A5" t="s">
        <v>2502</v>
      </c>
      <c r="B5" s="15">
        <v>768</v>
      </c>
      <c r="C5" s="15">
        <v>1924</v>
      </c>
      <c r="D5" s="15">
        <v>1.01</v>
      </c>
    </row>
    <row r="6" spans="1:4" x14ac:dyDescent="0.2">
      <c r="A6" t="s">
        <v>2503</v>
      </c>
      <c r="B6" s="15">
        <v>768</v>
      </c>
      <c r="C6" s="15">
        <v>5036</v>
      </c>
      <c r="D6" s="15">
        <v>1.01</v>
      </c>
    </row>
    <row r="7" spans="1:4" x14ac:dyDescent="0.2">
      <c r="A7" t="s">
        <v>2504</v>
      </c>
      <c r="B7" s="15">
        <v>395</v>
      </c>
      <c r="C7" s="15">
        <v>2730</v>
      </c>
      <c r="D7" s="15">
        <v>1.01</v>
      </c>
    </row>
    <row r="8" spans="1:4" x14ac:dyDescent="0.2">
      <c r="A8" t="s">
        <v>2505</v>
      </c>
      <c r="B8" s="15">
        <v>395</v>
      </c>
      <c r="C8" s="15">
        <v>12499</v>
      </c>
      <c r="D8" s="15">
        <v>1.08</v>
      </c>
    </row>
    <row r="9" spans="1:4" x14ac:dyDescent="0.2">
      <c r="A9" t="s">
        <v>2791</v>
      </c>
      <c r="B9" s="15">
        <v>1163</v>
      </c>
      <c r="C9" s="15">
        <v>4654</v>
      </c>
      <c r="D9" s="15">
        <v>0.99</v>
      </c>
    </row>
    <row r="10" spans="1:4" x14ac:dyDescent="0.2">
      <c r="A10" t="s">
        <v>2792</v>
      </c>
      <c r="B10" s="15">
        <v>1163</v>
      </c>
      <c r="C10" s="15">
        <v>17535</v>
      </c>
      <c r="D10" s="15">
        <v>0.97</v>
      </c>
    </row>
  </sheetData>
  <mergeCells count="1">
    <mergeCell ref="A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BB228-EC18-444A-AEF2-B0D723B6C309}">
  <dimension ref="A1:P39"/>
  <sheetViews>
    <sheetView tabSelected="1" workbookViewId="0">
      <selection activeCell="H16" sqref="H16"/>
    </sheetView>
  </sheetViews>
  <sheetFormatPr baseColWidth="10" defaultRowHeight="15" x14ac:dyDescent="0.2"/>
  <cols>
    <col min="1" max="1" width="10.83203125" style="6"/>
    <col min="2" max="2" width="19.1640625" style="15" bestFit="1" customWidth="1"/>
    <col min="3" max="11" width="10.83203125" style="15"/>
    <col min="12" max="12" width="15" style="15" bestFit="1" customWidth="1"/>
    <col min="13" max="13" width="15" style="15" customWidth="1"/>
    <col min="14" max="14" width="10.83203125" style="15"/>
    <col min="15" max="15" width="11.6640625" style="6" bestFit="1" customWidth="1"/>
    <col min="16" max="16" width="10.83203125" style="6"/>
  </cols>
  <sheetData>
    <row r="1" spans="1:16" x14ac:dyDescent="0.2">
      <c r="A1" s="104" t="s">
        <v>279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07"/>
      <c r="P1" s="107"/>
    </row>
    <row r="2" spans="1:16" x14ac:dyDescent="0.2">
      <c r="A2" s="14" t="s">
        <v>150</v>
      </c>
      <c r="B2" s="14" t="s">
        <v>151</v>
      </c>
      <c r="C2" s="14" t="s">
        <v>152</v>
      </c>
      <c r="D2" s="14" t="s">
        <v>153</v>
      </c>
      <c r="E2" s="14" t="s">
        <v>155</v>
      </c>
      <c r="F2" s="14" t="s">
        <v>156</v>
      </c>
      <c r="G2" s="14" t="s">
        <v>157</v>
      </c>
      <c r="H2" s="14" t="s">
        <v>2465</v>
      </c>
      <c r="I2" s="34" t="s">
        <v>2466</v>
      </c>
      <c r="J2" s="34" t="s">
        <v>2467</v>
      </c>
      <c r="K2" s="14" t="s">
        <v>290</v>
      </c>
      <c r="L2" s="14" t="s">
        <v>2786</v>
      </c>
      <c r="M2" s="14" t="s">
        <v>2795</v>
      </c>
      <c r="N2" s="14" t="s">
        <v>2689</v>
      </c>
      <c r="O2" s="14" t="s">
        <v>159</v>
      </c>
      <c r="P2" s="13" t="s">
        <v>160</v>
      </c>
    </row>
    <row r="3" spans="1:16" x14ac:dyDescent="0.2">
      <c r="A3" s="6" t="s">
        <v>1377</v>
      </c>
      <c r="B3" s="6" t="s">
        <v>1378</v>
      </c>
      <c r="C3" s="6" t="s">
        <v>2690</v>
      </c>
      <c r="D3" s="6" t="s">
        <v>2691</v>
      </c>
      <c r="E3" s="6">
        <v>6.5299999999999997E-2</v>
      </c>
      <c r="F3" s="6">
        <v>0.57769999999999999</v>
      </c>
      <c r="G3" s="6">
        <v>0.1142</v>
      </c>
      <c r="H3" s="6">
        <v>1.7819352628112908</v>
      </c>
      <c r="I3" s="6">
        <v>1.4245671312071941</v>
      </c>
      <c r="J3" s="6">
        <v>2.2289530702281226</v>
      </c>
      <c r="K3" s="8">
        <v>4.2109999999999998E-7</v>
      </c>
      <c r="L3" s="6" t="s">
        <v>2696</v>
      </c>
      <c r="M3" s="15">
        <v>1.41</v>
      </c>
      <c r="N3" s="6">
        <v>0.2351</v>
      </c>
      <c r="O3" s="6" t="s">
        <v>2371</v>
      </c>
      <c r="P3" s="18" t="s">
        <v>1379</v>
      </c>
    </row>
    <row r="4" spans="1:16" x14ac:dyDescent="0.2">
      <c r="A4" s="6" t="s">
        <v>224</v>
      </c>
      <c r="B4" s="6" t="s">
        <v>1277</v>
      </c>
      <c r="C4" s="6" t="s">
        <v>2690</v>
      </c>
      <c r="D4" s="6" t="s">
        <v>2694</v>
      </c>
      <c r="E4" s="6">
        <v>0.30530000000000002</v>
      </c>
      <c r="F4" s="6">
        <v>0.27239999999999998</v>
      </c>
      <c r="G4" s="6">
        <v>5.5E-2</v>
      </c>
      <c r="H4" s="6">
        <v>1.313112141132595</v>
      </c>
      <c r="I4" s="6">
        <v>1.1789214558027765</v>
      </c>
      <c r="J4" s="6">
        <v>1.4625770755997529</v>
      </c>
      <c r="K4" s="8">
        <v>7.3070000000000005E-7</v>
      </c>
      <c r="L4" s="6" t="s">
        <v>2696</v>
      </c>
      <c r="M4" s="15">
        <v>6.5759999999999996</v>
      </c>
      <c r="N4" s="6">
        <v>1.0330000000000001E-2</v>
      </c>
      <c r="O4" s="6" t="s">
        <v>166</v>
      </c>
      <c r="P4" s="6" t="s">
        <v>1278</v>
      </c>
    </row>
    <row r="5" spans="1:16" x14ac:dyDescent="0.2">
      <c r="A5" s="6" t="s">
        <v>1747</v>
      </c>
      <c r="B5" s="6" t="s">
        <v>1748</v>
      </c>
      <c r="C5" s="6" t="s">
        <v>2690</v>
      </c>
      <c r="D5" s="6" t="s">
        <v>2694</v>
      </c>
      <c r="E5" s="6">
        <v>0.90590000000000004</v>
      </c>
      <c r="F5" s="6">
        <v>-0.51</v>
      </c>
      <c r="G5" s="6">
        <v>0.1033</v>
      </c>
      <c r="H5" s="6">
        <v>0.6004955788122659</v>
      </c>
      <c r="I5" s="6">
        <v>0.49043231565890855</v>
      </c>
      <c r="J5" s="6">
        <v>0.73525933887249995</v>
      </c>
      <c r="K5" s="8">
        <v>7.9609999999999999E-7</v>
      </c>
      <c r="L5" s="6" t="s">
        <v>2697</v>
      </c>
      <c r="M5" s="15">
        <v>1.0620000000000001</v>
      </c>
      <c r="N5" s="6">
        <v>0.30280000000000001</v>
      </c>
      <c r="P5" s="18"/>
    </row>
    <row r="6" spans="1:16" x14ac:dyDescent="0.2">
      <c r="A6" s="6" t="s">
        <v>1755</v>
      </c>
      <c r="B6" s="6" t="s">
        <v>1756</v>
      </c>
      <c r="C6" s="6" t="s">
        <v>2691</v>
      </c>
      <c r="D6" s="6" t="s">
        <v>2692</v>
      </c>
      <c r="E6" s="6">
        <v>0.90659999999999996</v>
      </c>
      <c r="F6" s="6">
        <v>-0.51119999999999999</v>
      </c>
      <c r="G6" s="6">
        <v>0.1041</v>
      </c>
      <c r="H6" s="6">
        <v>0.59977541630161713</v>
      </c>
      <c r="I6" s="6">
        <v>0.48907667607989791</v>
      </c>
      <c r="J6" s="6">
        <v>0.73552996410119298</v>
      </c>
      <c r="K6" s="8">
        <v>8.9609999999999998E-7</v>
      </c>
      <c r="L6" s="6" t="s">
        <v>2697</v>
      </c>
      <c r="M6" s="15">
        <v>1.0580000000000001</v>
      </c>
      <c r="N6" s="6">
        <v>0.30370000000000003</v>
      </c>
      <c r="P6" s="18"/>
    </row>
    <row r="7" spans="1:16" x14ac:dyDescent="0.2">
      <c r="A7" s="6" t="s">
        <v>1254</v>
      </c>
      <c r="B7" s="6" t="s">
        <v>1255</v>
      </c>
      <c r="C7" s="6" t="s">
        <v>2691</v>
      </c>
      <c r="D7" s="6" t="s">
        <v>2694</v>
      </c>
      <c r="E7" s="6">
        <v>0.18340000000000001</v>
      </c>
      <c r="F7" s="6">
        <v>0.3221</v>
      </c>
      <c r="G7" s="6">
        <v>6.8199999999999997E-2</v>
      </c>
      <c r="H7" s="6">
        <v>1.3800227713344961</v>
      </c>
      <c r="I7" s="6">
        <v>1.2073501506462418</v>
      </c>
      <c r="J7" s="6">
        <v>1.5773906586936415</v>
      </c>
      <c r="K7" s="8">
        <v>2.3159999999999999E-6</v>
      </c>
      <c r="L7" s="6" t="s">
        <v>2696</v>
      </c>
      <c r="M7" s="15">
        <v>1.7010000000000001</v>
      </c>
      <c r="N7" s="6">
        <v>0.19209999999999999</v>
      </c>
      <c r="P7" s="18"/>
    </row>
    <row r="8" spans="1:16" x14ac:dyDescent="0.2">
      <c r="A8" s="6" t="s">
        <v>1390</v>
      </c>
      <c r="B8" s="6" t="s">
        <v>1391</v>
      </c>
      <c r="C8" s="6" t="s">
        <v>2691</v>
      </c>
      <c r="D8" s="6" t="s">
        <v>2694</v>
      </c>
      <c r="E8" s="6">
        <v>0.31480000000000002</v>
      </c>
      <c r="F8" s="6">
        <v>-0.26279999999999998</v>
      </c>
      <c r="G8" s="6">
        <v>5.62E-2</v>
      </c>
      <c r="H8" s="6">
        <v>0.76889566106648555</v>
      </c>
      <c r="I8" s="6">
        <v>0.68869828956848744</v>
      </c>
      <c r="J8" s="6">
        <v>0.85843183664256228</v>
      </c>
      <c r="K8" s="8">
        <v>2.8949999999999998E-6</v>
      </c>
      <c r="L8" s="6" t="s">
        <v>2697</v>
      </c>
      <c r="M8" s="15">
        <v>4.7E-2</v>
      </c>
      <c r="N8" s="6">
        <v>0.82789999999999997</v>
      </c>
      <c r="O8" s="6" t="s">
        <v>2371</v>
      </c>
      <c r="P8" s="18" t="s">
        <v>1392</v>
      </c>
    </row>
    <row r="9" spans="1:16" x14ac:dyDescent="0.2">
      <c r="A9" s="6" t="s">
        <v>2753</v>
      </c>
      <c r="B9" s="6" t="s">
        <v>2710</v>
      </c>
      <c r="C9" s="6" t="s">
        <v>2690</v>
      </c>
      <c r="D9" s="6" t="s">
        <v>2694</v>
      </c>
      <c r="E9" s="6">
        <v>0.33539999999999998</v>
      </c>
      <c r="F9" s="6">
        <v>-0.24540000000000001</v>
      </c>
      <c r="G9" s="6">
        <v>5.2699999999999997E-2</v>
      </c>
      <c r="H9" s="6">
        <v>0.78239151903458648</v>
      </c>
      <c r="I9" s="6">
        <v>0.70561042481571978</v>
      </c>
      <c r="J9" s="6">
        <v>0.86752755844999851</v>
      </c>
      <c r="K9" s="8">
        <v>3.1949999999999999E-6</v>
      </c>
      <c r="L9" s="6" t="s">
        <v>2697</v>
      </c>
      <c r="M9" s="15">
        <v>0.95599999999999996</v>
      </c>
      <c r="N9" s="6">
        <v>0.3281</v>
      </c>
      <c r="P9" s="18"/>
    </row>
    <row r="10" spans="1:16" x14ac:dyDescent="0.2">
      <c r="A10" s="6" t="s">
        <v>2754</v>
      </c>
      <c r="B10" s="6" t="s">
        <v>2711</v>
      </c>
      <c r="C10" s="6" t="s">
        <v>2691</v>
      </c>
      <c r="D10" s="6" t="s">
        <v>2694</v>
      </c>
      <c r="E10" s="6">
        <v>0.96689999999999998</v>
      </c>
      <c r="F10" s="6">
        <v>0.74119999999999997</v>
      </c>
      <c r="G10" s="6">
        <v>0.16039999999999999</v>
      </c>
      <c r="H10" s="6">
        <v>2.0984521467891386</v>
      </c>
      <c r="I10" s="6">
        <v>1.5323706795774146</v>
      </c>
      <c r="J10" s="6">
        <v>2.8736528772387557</v>
      </c>
      <c r="K10" s="8">
        <v>3.8020000000000002E-6</v>
      </c>
      <c r="L10" s="6" t="s">
        <v>2696</v>
      </c>
      <c r="M10" s="15">
        <v>9.8000000000000004E-2</v>
      </c>
      <c r="N10" s="6">
        <v>0.75480000000000003</v>
      </c>
      <c r="O10" s="6" t="s">
        <v>1292</v>
      </c>
      <c r="P10" s="18" t="s">
        <v>2773</v>
      </c>
    </row>
    <row r="11" spans="1:16" x14ac:dyDescent="0.2">
      <c r="A11" s="6" t="s">
        <v>2755</v>
      </c>
      <c r="B11" s="6" t="s">
        <v>2712</v>
      </c>
      <c r="C11" s="6" t="s">
        <v>2691</v>
      </c>
      <c r="D11" s="6" t="s">
        <v>2692</v>
      </c>
      <c r="E11" s="6">
        <v>0.8579</v>
      </c>
      <c r="F11" s="6">
        <v>0.40329999999999999</v>
      </c>
      <c r="G11" s="6">
        <v>8.7300000000000003E-2</v>
      </c>
      <c r="H11" s="6">
        <v>1.4967558510716257</v>
      </c>
      <c r="I11" s="6">
        <v>1.261361887062711</v>
      </c>
      <c r="J11" s="6">
        <v>1.7760787769907993</v>
      </c>
      <c r="K11" s="8">
        <v>3.8060000000000001E-6</v>
      </c>
      <c r="L11" s="6" t="s">
        <v>2696</v>
      </c>
      <c r="M11" s="15">
        <v>2E-3</v>
      </c>
      <c r="N11" s="6">
        <v>0.96879999999999999</v>
      </c>
      <c r="O11" s="6" t="s">
        <v>2371</v>
      </c>
      <c r="P11" s="18" t="s">
        <v>2774</v>
      </c>
    </row>
    <row r="12" spans="1:16" x14ac:dyDescent="0.2">
      <c r="A12" s="6" t="s">
        <v>2036</v>
      </c>
      <c r="B12" s="6" t="s">
        <v>2037</v>
      </c>
      <c r="C12" s="6" t="s">
        <v>2691</v>
      </c>
      <c r="D12" s="6" t="s">
        <v>2692</v>
      </c>
      <c r="E12" s="6">
        <v>0.80130000000000001</v>
      </c>
      <c r="F12" s="6">
        <v>0.36680000000000001</v>
      </c>
      <c r="G12" s="6">
        <v>7.9399999999999998E-2</v>
      </c>
      <c r="H12" s="6">
        <v>1.4431092683973887</v>
      </c>
      <c r="I12" s="6">
        <v>1.2351297187633299</v>
      </c>
      <c r="J12" s="6">
        <v>1.6861098303258448</v>
      </c>
      <c r="K12" s="8">
        <v>3.8879999999999999E-6</v>
      </c>
      <c r="L12" s="6" t="s">
        <v>2696</v>
      </c>
      <c r="M12" s="15">
        <v>0.93100000000000005</v>
      </c>
      <c r="N12" s="6">
        <v>0.3347</v>
      </c>
      <c r="O12" s="6" t="s">
        <v>416</v>
      </c>
      <c r="P12" s="18" t="s">
        <v>271</v>
      </c>
    </row>
    <row r="13" spans="1:16" x14ac:dyDescent="0.2">
      <c r="A13" s="6" t="s">
        <v>2756</v>
      </c>
      <c r="B13" s="6" t="s">
        <v>2713</v>
      </c>
      <c r="C13" s="6" t="s">
        <v>2691</v>
      </c>
      <c r="D13" s="6" t="s">
        <v>2692</v>
      </c>
      <c r="E13" s="6">
        <v>0.97289999999999999</v>
      </c>
      <c r="F13" s="6">
        <v>-0.87260000000000004</v>
      </c>
      <c r="G13" s="6">
        <v>0.189</v>
      </c>
      <c r="H13" s="6">
        <v>0.41786369004938012</v>
      </c>
      <c r="I13" s="6">
        <v>0.28850582574912359</v>
      </c>
      <c r="J13" s="6">
        <v>0.60522196738418832</v>
      </c>
      <c r="K13" s="8">
        <v>3.9140000000000001E-6</v>
      </c>
      <c r="L13" s="6" t="s">
        <v>2697</v>
      </c>
      <c r="M13" s="15">
        <v>0.16400000000000001</v>
      </c>
      <c r="N13" s="6">
        <v>0.68559999999999999</v>
      </c>
      <c r="O13" s="6" t="s">
        <v>2371</v>
      </c>
      <c r="P13" s="18" t="s">
        <v>2775</v>
      </c>
    </row>
    <row r="14" spans="1:16" x14ac:dyDescent="0.2">
      <c r="A14" s="6" t="s">
        <v>2757</v>
      </c>
      <c r="B14" s="6" t="s">
        <v>2714</v>
      </c>
      <c r="C14" s="6" t="s">
        <v>2690</v>
      </c>
      <c r="D14" s="6" t="s">
        <v>2694</v>
      </c>
      <c r="E14" s="6">
        <v>0.3352</v>
      </c>
      <c r="F14" s="6">
        <v>-0.24160000000000001</v>
      </c>
      <c r="G14" s="6">
        <v>5.2699999999999997E-2</v>
      </c>
      <c r="H14" s="6">
        <v>0.7853702628357192</v>
      </c>
      <c r="I14" s="6">
        <v>0.70829684539646431</v>
      </c>
      <c r="J14" s="6">
        <v>0.87083043466245214</v>
      </c>
      <c r="K14" s="8">
        <v>4.5460000000000002E-6</v>
      </c>
      <c r="L14" s="6" t="s">
        <v>2697</v>
      </c>
      <c r="M14" s="15">
        <v>0.86899999999999999</v>
      </c>
      <c r="N14" s="6">
        <v>0.3513</v>
      </c>
      <c r="O14" s="6" t="s">
        <v>1292</v>
      </c>
      <c r="P14" s="18" t="s">
        <v>2776</v>
      </c>
    </row>
    <row r="15" spans="1:16" x14ac:dyDescent="0.2">
      <c r="A15" s="6" t="s">
        <v>2758</v>
      </c>
      <c r="B15" s="6" t="s">
        <v>2715</v>
      </c>
      <c r="C15" s="6" t="s">
        <v>2692</v>
      </c>
      <c r="D15" s="6" t="s">
        <v>2694</v>
      </c>
      <c r="E15" s="6">
        <v>0.66479999999999995</v>
      </c>
      <c r="F15" s="6">
        <v>0.24160000000000001</v>
      </c>
      <c r="G15" s="6">
        <v>5.2699999999999997E-2</v>
      </c>
      <c r="H15" s="6">
        <v>1.2732847770290181</v>
      </c>
      <c r="I15" s="6">
        <v>1.1483291812000302</v>
      </c>
      <c r="J15" s="6">
        <v>1.4118374329907637</v>
      </c>
      <c r="K15" s="8">
        <v>4.5469999999999998E-6</v>
      </c>
      <c r="L15" s="6" t="s">
        <v>2696</v>
      </c>
      <c r="M15" s="15">
        <v>0.83</v>
      </c>
      <c r="N15" s="6">
        <v>0.36209999999999998</v>
      </c>
      <c r="O15" s="6" t="s">
        <v>1292</v>
      </c>
      <c r="P15" s="18" t="s">
        <v>2776</v>
      </c>
    </row>
    <row r="16" spans="1:16" x14ac:dyDescent="0.2">
      <c r="A16" s="6" t="s">
        <v>2759</v>
      </c>
      <c r="B16" s="6" t="s">
        <v>2716</v>
      </c>
      <c r="C16" s="6" t="s">
        <v>2690</v>
      </c>
      <c r="D16" s="6" t="s">
        <v>2694</v>
      </c>
      <c r="E16" s="6">
        <v>4.2200000000000001E-2</v>
      </c>
      <c r="F16" s="6">
        <v>0.60029999999999994</v>
      </c>
      <c r="G16" s="6">
        <v>0.13109999999999999</v>
      </c>
      <c r="H16" s="6">
        <v>1.8226655180341722</v>
      </c>
      <c r="I16" s="6">
        <v>1.4096535993678123</v>
      </c>
      <c r="J16" s="6">
        <v>2.3566850693820416</v>
      </c>
      <c r="K16" s="8">
        <v>4.6349999999999997E-6</v>
      </c>
      <c r="L16" s="6" t="s">
        <v>2696</v>
      </c>
      <c r="M16" s="15">
        <v>0.72599999999999998</v>
      </c>
      <c r="N16" s="6">
        <v>0.39419999999999999</v>
      </c>
      <c r="O16" s="6" t="s">
        <v>2371</v>
      </c>
      <c r="P16" s="18" t="s">
        <v>2777</v>
      </c>
    </row>
    <row r="17" spans="1:16" x14ac:dyDescent="0.2">
      <c r="A17" s="6" t="s">
        <v>2065</v>
      </c>
      <c r="B17" s="6" t="s">
        <v>2066</v>
      </c>
      <c r="C17" s="6" t="s">
        <v>2691</v>
      </c>
      <c r="D17" s="6" t="s">
        <v>2692</v>
      </c>
      <c r="E17" s="6">
        <v>0.80210000000000004</v>
      </c>
      <c r="F17" s="6">
        <v>0.36430000000000001</v>
      </c>
      <c r="G17" s="6">
        <v>7.9600000000000004E-2</v>
      </c>
      <c r="H17" s="6">
        <v>1.4395060011871097</v>
      </c>
      <c r="I17" s="6">
        <v>1.231562883746085</v>
      </c>
      <c r="J17" s="6">
        <v>1.6825592544253143</v>
      </c>
      <c r="K17" s="8">
        <v>4.7219999999999999E-6</v>
      </c>
      <c r="L17" s="6" t="s">
        <v>2696</v>
      </c>
      <c r="M17" s="15">
        <v>0.89700000000000002</v>
      </c>
      <c r="N17" s="6">
        <v>0.34350000000000003</v>
      </c>
      <c r="O17" s="6" t="s">
        <v>2371</v>
      </c>
      <c r="P17" s="18" t="s">
        <v>271</v>
      </c>
    </row>
    <row r="18" spans="1:16" x14ac:dyDescent="0.2">
      <c r="A18" s="6" t="s">
        <v>2760</v>
      </c>
      <c r="B18" s="6" t="s">
        <v>2717</v>
      </c>
      <c r="C18" s="6" t="s">
        <v>2690</v>
      </c>
      <c r="D18" s="6" t="s">
        <v>2691</v>
      </c>
      <c r="E18" s="6">
        <v>9.7100000000000006E-2</v>
      </c>
      <c r="F18" s="6">
        <v>0.38500000000000001</v>
      </c>
      <c r="G18" s="6">
        <v>8.4199999999999997E-2</v>
      </c>
      <c r="H18" s="6">
        <v>1.4696143214411443</v>
      </c>
      <c r="I18" s="6">
        <v>1.2460368567699864</v>
      </c>
      <c r="J18" s="6">
        <v>1.733308482851402</v>
      </c>
      <c r="K18" s="8">
        <v>4.8149999999999996E-6</v>
      </c>
      <c r="L18" s="6" t="s">
        <v>2696</v>
      </c>
      <c r="M18" s="15">
        <v>0.92200000000000004</v>
      </c>
      <c r="N18" s="6">
        <v>0.33710000000000001</v>
      </c>
      <c r="P18" s="18"/>
    </row>
    <row r="19" spans="1:16" x14ac:dyDescent="0.2">
      <c r="A19" s="6" t="s">
        <v>2375</v>
      </c>
      <c r="B19" s="6" t="s">
        <v>2076</v>
      </c>
      <c r="C19" s="6" t="s">
        <v>2691</v>
      </c>
      <c r="D19" s="6" t="s">
        <v>2695</v>
      </c>
      <c r="E19" s="6">
        <v>0.80210000000000004</v>
      </c>
      <c r="F19" s="6">
        <v>0.36259999999999998</v>
      </c>
      <c r="G19" s="6">
        <v>7.9500000000000001E-2</v>
      </c>
      <c r="H19" s="6">
        <v>1.4370609198930486</v>
      </c>
      <c r="I19" s="6">
        <v>1.2297120053783566</v>
      </c>
      <c r="J19" s="6">
        <v>1.6793721444139709</v>
      </c>
      <c r="K19" s="8">
        <v>5.1089999999999997E-6</v>
      </c>
      <c r="L19" s="6" t="s">
        <v>2696</v>
      </c>
      <c r="M19" s="15">
        <v>0.875</v>
      </c>
      <c r="N19" s="6">
        <v>0.34970000000000001</v>
      </c>
      <c r="O19" s="6" t="s">
        <v>416</v>
      </c>
      <c r="P19" s="18" t="s">
        <v>271</v>
      </c>
    </row>
    <row r="20" spans="1:16" x14ac:dyDescent="0.2">
      <c r="A20" s="6" t="s">
        <v>2761</v>
      </c>
      <c r="B20" s="6" t="s">
        <v>2718</v>
      </c>
      <c r="C20" s="6" t="s">
        <v>2690</v>
      </c>
      <c r="D20" s="6" t="s">
        <v>2694</v>
      </c>
      <c r="E20" s="6">
        <v>7.4099999999999999E-2</v>
      </c>
      <c r="F20" s="6">
        <v>0.47970000000000002</v>
      </c>
      <c r="G20" s="6">
        <v>0.1052</v>
      </c>
      <c r="H20" s="6">
        <v>1.6155896525883118</v>
      </c>
      <c r="I20" s="6">
        <v>1.3145678757129982</v>
      </c>
      <c r="J20" s="6">
        <v>1.985542149457086</v>
      </c>
      <c r="K20" s="8">
        <v>5.1619999999999999E-6</v>
      </c>
      <c r="L20" s="6" t="s">
        <v>2696</v>
      </c>
      <c r="M20" s="15">
        <v>8.9999999999999993E-3</v>
      </c>
      <c r="N20" s="6">
        <v>0.92459999999999998</v>
      </c>
      <c r="O20" s="6" t="s">
        <v>2371</v>
      </c>
      <c r="P20" s="109" t="s">
        <v>2778</v>
      </c>
    </row>
    <row r="21" spans="1:16" x14ac:dyDescent="0.2">
      <c r="A21" s="6" t="s">
        <v>2762</v>
      </c>
      <c r="B21" s="6" t="s">
        <v>2719</v>
      </c>
      <c r="C21" s="6" t="s">
        <v>2690</v>
      </c>
      <c r="D21" s="6" t="s">
        <v>2691</v>
      </c>
      <c r="E21" s="6">
        <v>0.90049999999999997</v>
      </c>
      <c r="F21" s="6">
        <v>-0.4607</v>
      </c>
      <c r="G21" s="6">
        <v>0.1012</v>
      </c>
      <c r="H21" s="6">
        <v>0.63084190158348219</v>
      </c>
      <c r="I21" s="6">
        <v>0.5173415418783861</v>
      </c>
      <c r="J21" s="6">
        <v>0.76924328046135249</v>
      </c>
      <c r="K21" s="8">
        <v>5.2490000000000001E-6</v>
      </c>
      <c r="L21" s="6" t="s">
        <v>2697</v>
      </c>
      <c r="M21" s="15">
        <v>1.2549999999999999</v>
      </c>
      <c r="N21" s="6">
        <v>0.26269999999999999</v>
      </c>
      <c r="O21" s="6" t="s">
        <v>416</v>
      </c>
      <c r="P21" s="18" t="s">
        <v>2779</v>
      </c>
    </row>
    <row r="22" spans="1:16" x14ac:dyDescent="0.2">
      <c r="A22" s="6" t="s">
        <v>2763</v>
      </c>
      <c r="B22" s="6" t="s">
        <v>2720</v>
      </c>
      <c r="C22" s="6" t="s">
        <v>2691</v>
      </c>
      <c r="D22" s="6" t="s">
        <v>2692</v>
      </c>
      <c r="E22" s="6">
        <v>0.33379999999999999</v>
      </c>
      <c r="F22" s="6">
        <v>-0.23930000000000001</v>
      </c>
      <c r="G22" s="6">
        <v>5.2600000000000001E-2</v>
      </c>
      <c r="H22" s="6">
        <v>0.78717869333810275</v>
      </c>
      <c r="I22" s="6">
        <v>0.7100669625097431</v>
      </c>
      <c r="J22" s="6">
        <v>0.87266459075256619</v>
      </c>
      <c r="K22" s="8">
        <v>5.4840000000000003E-6</v>
      </c>
      <c r="L22" s="6" t="s">
        <v>2697</v>
      </c>
      <c r="M22" s="15">
        <v>0.67400000000000004</v>
      </c>
      <c r="N22" s="6">
        <v>0.41149999999999998</v>
      </c>
      <c r="P22" s="18"/>
    </row>
    <row r="23" spans="1:16" x14ac:dyDescent="0.2">
      <c r="A23" s="6" t="s">
        <v>2764</v>
      </c>
      <c r="B23" s="6" t="s">
        <v>2721</v>
      </c>
      <c r="C23" s="6" t="s">
        <v>2692</v>
      </c>
      <c r="D23" s="6" t="s">
        <v>2694</v>
      </c>
      <c r="E23" s="6">
        <v>1.1299999999999999E-2</v>
      </c>
      <c r="F23" s="6">
        <v>1.1145</v>
      </c>
      <c r="G23" s="6">
        <v>0.24540000000000001</v>
      </c>
      <c r="H23" s="6">
        <v>3.0480437762255894</v>
      </c>
      <c r="I23" s="6">
        <v>1.8842238774262661</v>
      </c>
      <c r="J23" s="6">
        <v>4.9307149607284986</v>
      </c>
      <c r="K23" s="8">
        <v>5.5860000000000004E-6</v>
      </c>
      <c r="L23" s="6" t="s">
        <v>2696</v>
      </c>
      <c r="M23" s="15">
        <v>0.59099999999999997</v>
      </c>
      <c r="N23" s="6">
        <v>0.44209999999999999</v>
      </c>
      <c r="P23" s="18"/>
    </row>
    <row r="24" spans="1:16" x14ac:dyDescent="0.2">
      <c r="A24" s="6" t="s">
        <v>2765</v>
      </c>
      <c r="B24" s="6" t="s">
        <v>2722</v>
      </c>
      <c r="C24" s="6" t="s">
        <v>2691</v>
      </c>
      <c r="D24" s="6" t="s">
        <v>2692</v>
      </c>
      <c r="E24" s="6">
        <v>1.9099999999999999E-2</v>
      </c>
      <c r="F24" s="6">
        <v>1.0827</v>
      </c>
      <c r="G24" s="6">
        <v>0.23980000000000001</v>
      </c>
      <c r="H24" s="6">
        <v>2.9526409288769098</v>
      </c>
      <c r="I24" s="6">
        <v>1.8453925147732384</v>
      </c>
      <c r="J24" s="6">
        <v>4.7242461346768705</v>
      </c>
      <c r="K24" s="8">
        <v>6.336E-6</v>
      </c>
      <c r="L24" s="6" t="s">
        <v>2696</v>
      </c>
      <c r="M24" s="15">
        <v>0.218</v>
      </c>
      <c r="N24" s="6">
        <v>0.64059999999999995</v>
      </c>
      <c r="O24" s="6" t="s">
        <v>2371</v>
      </c>
      <c r="P24" s="18" t="s">
        <v>2780</v>
      </c>
    </row>
    <row r="25" spans="1:16" x14ac:dyDescent="0.2">
      <c r="A25" s="6" t="s">
        <v>2766</v>
      </c>
      <c r="B25" s="6" t="s">
        <v>2723</v>
      </c>
      <c r="C25" s="6" t="s">
        <v>2690</v>
      </c>
      <c r="D25" s="6" t="s">
        <v>2694</v>
      </c>
      <c r="E25" s="6">
        <v>0.66669999999999996</v>
      </c>
      <c r="F25" s="6">
        <v>0.23749999999999999</v>
      </c>
      <c r="G25" s="6">
        <v>5.2699999999999997E-2</v>
      </c>
      <c r="H25" s="6">
        <v>1.2680749967907192</v>
      </c>
      <c r="I25" s="6">
        <v>1.1436306700867214</v>
      </c>
      <c r="J25" s="6">
        <v>1.4060607498081938</v>
      </c>
      <c r="K25" s="8">
        <v>6.6220000000000003E-6</v>
      </c>
      <c r="L25" s="6" t="s">
        <v>2696</v>
      </c>
      <c r="M25" s="15">
        <v>0.75700000000000001</v>
      </c>
      <c r="N25" s="6">
        <v>0.38440000000000002</v>
      </c>
      <c r="P25" s="18"/>
    </row>
    <row r="26" spans="1:16" x14ac:dyDescent="0.2">
      <c r="A26" s="6" t="s">
        <v>209</v>
      </c>
      <c r="B26" s="6" t="s">
        <v>1513</v>
      </c>
      <c r="C26" s="6" t="s">
        <v>2691</v>
      </c>
      <c r="D26" s="6" t="s">
        <v>2692</v>
      </c>
      <c r="E26" s="6">
        <v>0.1113</v>
      </c>
      <c r="F26" s="6">
        <v>-0.436</v>
      </c>
      <c r="G26" s="6">
        <v>9.69E-2</v>
      </c>
      <c r="H26" s="6">
        <v>0.64661772593543965</v>
      </c>
      <c r="I26" s="6">
        <v>0.53476707538535861</v>
      </c>
      <c r="J26" s="6">
        <v>0.78186280109451711</v>
      </c>
      <c r="K26" s="8">
        <v>6.7669999999999998E-6</v>
      </c>
      <c r="L26" s="6" t="s">
        <v>2697</v>
      </c>
      <c r="M26" s="15">
        <v>0.32500000000000001</v>
      </c>
      <c r="N26" s="6">
        <v>0.56869999999999998</v>
      </c>
      <c r="O26" s="6" t="s">
        <v>2371</v>
      </c>
      <c r="P26" s="18" t="s">
        <v>2781</v>
      </c>
    </row>
    <row r="27" spans="1:16" x14ac:dyDescent="0.2">
      <c r="A27" s="6" t="s">
        <v>1682</v>
      </c>
      <c r="B27" s="6" t="s">
        <v>1683</v>
      </c>
      <c r="C27" s="6" t="s">
        <v>2691</v>
      </c>
      <c r="D27" s="6" t="s">
        <v>2692</v>
      </c>
      <c r="E27" s="6">
        <v>0.24809999999999999</v>
      </c>
      <c r="F27" s="6">
        <v>0.26200000000000001</v>
      </c>
      <c r="G27" s="6">
        <v>5.8200000000000002E-2</v>
      </c>
      <c r="H27" s="6">
        <v>1.2995265424293818</v>
      </c>
      <c r="I27" s="6">
        <v>1.1594294144398212</v>
      </c>
      <c r="J27" s="6">
        <v>1.4565520017399192</v>
      </c>
      <c r="K27" s="8">
        <v>6.8379999999999996E-6</v>
      </c>
      <c r="L27" s="6" t="s">
        <v>2696</v>
      </c>
      <c r="M27" s="15">
        <v>0.152</v>
      </c>
      <c r="N27" s="6">
        <v>0.69669999999999999</v>
      </c>
      <c r="O27" s="6" t="s">
        <v>2371</v>
      </c>
      <c r="P27" s="18" t="s">
        <v>1587</v>
      </c>
    </row>
    <row r="28" spans="1:16" x14ac:dyDescent="0.2">
      <c r="A28" s="6" t="s">
        <v>2767</v>
      </c>
      <c r="B28" s="6" t="s">
        <v>2724</v>
      </c>
      <c r="C28" s="6" t="s">
        <v>2690</v>
      </c>
      <c r="D28" s="6" t="s">
        <v>2694</v>
      </c>
      <c r="E28" s="6">
        <v>9.5100000000000004E-2</v>
      </c>
      <c r="F28" s="6">
        <v>0.38190000000000002</v>
      </c>
      <c r="G28" s="6">
        <v>8.4900000000000003E-2</v>
      </c>
      <c r="H28" s="6">
        <v>1.4650655712502629</v>
      </c>
      <c r="I28" s="6">
        <v>1.2404770210051079</v>
      </c>
      <c r="J28" s="6">
        <v>1.7303159121187952</v>
      </c>
      <c r="K28" s="8">
        <v>6.8639999999999998E-6</v>
      </c>
      <c r="L28" s="6" t="s">
        <v>2696</v>
      </c>
      <c r="M28" s="15">
        <v>0.86399999999999999</v>
      </c>
      <c r="N28" s="6">
        <v>0.35249999999999998</v>
      </c>
      <c r="P28" s="18"/>
    </row>
    <row r="29" spans="1:16" x14ac:dyDescent="0.2">
      <c r="A29" s="6" t="s">
        <v>1357</v>
      </c>
      <c r="B29" s="6" t="s">
        <v>1358</v>
      </c>
      <c r="C29" s="6" t="s">
        <v>2690</v>
      </c>
      <c r="D29" s="6" t="s">
        <v>2694</v>
      </c>
      <c r="E29" s="6">
        <v>0.1883</v>
      </c>
      <c r="F29" s="6">
        <v>0.29659999999999997</v>
      </c>
      <c r="G29" s="6">
        <v>6.6000000000000003E-2</v>
      </c>
      <c r="H29" s="6">
        <v>1.3452770809791883</v>
      </c>
      <c r="I29" s="6">
        <v>1.1820379203692812</v>
      </c>
      <c r="J29" s="6">
        <v>1.5310595315271223</v>
      </c>
      <c r="K29" s="8">
        <v>6.888E-6</v>
      </c>
      <c r="L29" s="6" t="s">
        <v>2696</v>
      </c>
      <c r="M29" s="15">
        <v>0.78400000000000003</v>
      </c>
      <c r="N29" s="6">
        <v>0.37590000000000001</v>
      </c>
      <c r="P29" s="18"/>
    </row>
    <row r="30" spans="1:16" x14ac:dyDescent="0.2">
      <c r="A30" s="6" t="s">
        <v>170</v>
      </c>
      <c r="B30" s="6" t="s">
        <v>2067</v>
      </c>
      <c r="C30" s="6" t="s">
        <v>2690</v>
      </c>
      <c r="D30" s="6" t="s">
        <v>2694</v>
      </c>
      <c r="E30" s="6">
        <v>4.9599999999999998E-2</v>
      </c>
      <c r="F30" s="6">
        <v>0.64170000000000005</v>
      </c>
      <c r="G30" s="6">
        <v>0.14280000000000001</v>
      </c>
      <c r="H30" s="6">
        <v>1.8997076387682024</v>
      </c>
      <c r="I30" s="6">
        <v>1.4359289619381805</v>
      </c>
      <c r="J30" s="6">
        <v>2.5132783086449288</v>
      </c>
      <c r="K30" s="8">
        <v>6.9670000000000004E-6</v>
      </c>
      <c r="L30" s="6" t="s">
        <v>2696</v>
      </c>
      <c r="M30" s="15">
        <v>1.54</v>
      </c>
      <c r="N30" s="6">
        <v>0.2147</v>
      </c>
      <c r="P30" s="18"/>
    </row>
    <row r="31" spans="1:16" x14ac:dyDescent="0.2">
      <c r="A31" s="6" t="s">
        <v>2768</v>
      </c>
      <c r="B31" s="6" t="s">
        <v>2725</v>
      </c>
      <c r="C31" s="6" t="s">
        <v>2690</v>
      </c>
      <c r="D31" s="6" t="s">
        <v>2694</v>
      </c>
      <c r="E31" s="6">
        <v>6.8000000000000005E-2</v>
      </c>
      <c r="F31" s="6">
        <v>0.56100000000000005</v>
      </c>
      <c r="G31" s="6">
        <v>0.12479999999999999</v>
      </c>
      <c r="H31" s="6">
        <v>1.7524240484244991</v>
      </c>
      <c r="I31" s="6">
        <v>1.3721680400851157</v>
      </c>
      <c r="J31" s="6">
        <v>2.2380568237881548</v>
      </c>
      <c r="K31" s="8">
        <v>6.9879999999999998E-6</v>
      </c>
      <c r="L31" s="6" t="s">
        <v>2696</v>
      </c>
      <c r="M31" s="15">
        <v>0.88</v>
      </c>
      <c r="N31" s="6">
        <v>0.3483</v>
      </c>
      <c r="P31" s="18"/>
    </row>
    <row r="32" spans="1:16" x14ac:dyDescent="0.2">
      <c r="A32" s="6" t="s">
        <v>2769</v>
      </c>
      <c r="B32" s="6" t="s">
        <v>2726</v>
      </c>
      <c r="C32" s="6" t="s">
        <v>2690</v>
      </c>
      <c r="D32" s="6" t="s">
        <v>2694</v>
      </c>
      <c r="E32" s="6">
        <v>1.0699999999999999E-2</v>
      </c>
      <c r="F32" s="6">
        <v>1.2828999999999999</v>
      </c>
      <c r="G32" s="6">
        <v>0.28570000000000001</v>
      </c>
      <c r="H32" s="6">
        <v>3.6070851192738247</v>
      </c>
      <c r="I32" s="6">
        <v>2.0604574062030738</v>
      </c>
      <c r="J32" s="6">
        <v>6.3146479119230667</v>
      </c>
      <c r="K32" s="8">
        <v>7.131E-6</v>
      </c>
      <c r="L32" s="6" t="s">
        <v>2696</v>
      </c>
      <c r="M32" s="15">
        <v>0.16400000000000001</v>
      </c>
      <c r="N32" s="6">
        <v>0.68559999999999999</v>
      </c>
      <c r="O32" s="6" t="s">
        <v>416</v>
      </c>
      <c r="P32" s="18" t="s">
        <v>2782</v>
      </c>
    </row>
    <row r="33" spans="1:16" x14ac:dyDescent="0.2">
      <c r="A33" s="6" t="s">
        <v>2770</v>
      </c>
      <c r="B33" s="6" t="s">
        <v>1458</v>
      </c>
      <c r="C33" s="6" t="s">
        <v>2690</v>
      </c>
      <c r="D33" s="6" t="s">
        <v>2694</v>
      </c>
      <c r="E33" s="6">
        <v>0.2772</v>
      </c>
      <c r="F33" s="6">
        <v>0.2545</v>
      </c>
      <c r="G33" s="6">
        <v>5.7000000000000002E-2</v>
      </c>
      <c r="H33" s="6">
        <v>1.2898165513432749</v>
      </c>
      <c r="I33" s="6">
        <v>1.1534760090278577</v>
      </c>
      <c r="J33" s="6">
        <v>1.4422725077057761</v>
      </c>
      <c r="K33" s="8">
        <v>8.1410000000000005E-6</v>
      </c>
      <c r="L33" s="6" t="s">
        <v>2696</v>
      </c>
      <c r="M33" s="15">
        <v>0.20399999999999999</v>
      </c>
      <c r="N33" s="6">
        <v>0.65129999999999999</v>
      </c>
      <c r="O33" s="6" t="s">
        <v>1292</v>
      </c>
      <c r="P33" s="18" t="s">
        <v>2783</v>
      </c>
    </row>
    <row r="34" spans="1:16" x14ac:dyDescent="0.2">
      <c r="A34" s="6" t="s">
        <v>2770</v>
      </c>
      <c r="B34" s="6" t="s">
        <v>2727</v>
      </c>
      <c r="C34" s="6" t="s">
        <v>2693</v>
      </c>
      <c r="D34" s="6" t="s">
        <v>2690</v>
      </c>
      <c r="E34" s="6">
        <v>0.85880000000000001</v>
      </c>
      <c r="F34" s="6">
        <v>0.31869999999999998</v>
      </c>
      <c r="G34" s="6">
        <v>7.1499999999999994E-2</v>
      </c>
      <c r="H34" s="6">
        <v>1.3753386614111867</v>
      </c>
      <c r="I34" s="6">
        <v>1.1954946107982793</v>
      </c>
      <c r="J34" s="6">
        <v>1.582237524524889</v>
      </c>
      <c r="K34" s="8">
        <v>8.3510000000000002E-6</v>
      </c>
      <c r="L34" s="6" t="s">
        <v>2696</v>
      </c>
      <c r="M34" s="15">
        <v>5.1999999999999998E-2</v>
      </c>
      <c r="N34" s="6">
        <v>0.81910000000000005</v>
      </c>
      <c r="O34" s="6" t="s">
        <v>2371</v>
      </c>
      <c r="P34" s="18" t="s">
        <v>2784</v>
      </c>
    </row>
    <row r="35" spans="1:16" x14ac:dyDescent="0.2">
      <c r="A35" s="6" t="s">
        <v>214</v>
      </c>
      <c r="B35" s="6" t="s">
        <v>1400</v>
      </c>
      <c r="C35" s="6" t="s">
        <v>2692</v>
      </c>
      <c r="D35" s="6" t="s">
        <v>2694</v>
      </c>
      <c r="E35" s="6">
        <v>0.10539999999999999</v>
      </c>
      <c r="F35" s="6">
        <v>-0.44340000000000002</v>
      </c>
      <c r="G35" s="6">
        <v>9.98E-2</v>
      </c>
      <c r="H35" s="6">
        <v>0.6418504155666882</v>
      </c>
      <c r="I35" s="6">
        <v>0.52781575765825628</v>
      </c>
      <c r="J35" s="6">
        <v>0.78052227502815286</v>
      </c>
      <c r="K35" s="8">
        <v>8.8030000000000003E-6</v>
      </c>
      <c r="L35" s="6" t="s">
        <v>2697</v>
      </c>
      <c r="M35" s="15">
        <v>0.20799999999999999</v>
      </c>
      <c r="N35" s="6">
        <v>0.6482</v>
      </c>
      <c r="O35" s="6" t="s">
        <v>2371</v>
      </c>
      <c r="P35" s="18" t="s">
        <v>2781</v>
      </c>
    </row>
    <row r="36" spans="1:16" x14ac:dyDescent="0.2">
      <c r="A36" s="6" t="s">
        <v>2771</v>
      </c>
      <c r="B36" s="6" t="s">
        <v>2728</v>
      </c>
      <c r="C36" s="6" t="s">
        <v>2691</v>
      </c>
      <c r="D36" s="6" t="s">
        <v>2692</v>
      </c>
      <c r="E36" s="6">
        <v>0.83860000000000001</v>
      </c>
      <c r="F36" s="6">
        <v>0.2999</v>
      </c>
      <c r="G36" s="6">
        <v>6.7500000000000004E-2</v>
      </c>
      <c r="H36" s="6">
        <v>1.3497238284443145</v>
      </c>
      <c r="I36" s="6">
        <v>1.1824635306258637</v>
      </c>
      <c r="J36" s="6">
        <v>1.5406432129929155</v>
      </c>
      <c r="K36" s="8">
        <v>9.0080000000000008E-6</v>
      </c>
      <c r="L36" s="6" t="s">
        <v>2696</v>
      </c>
      <c r="M36" s="15">
        <v>0</v>
      </c>
      <c r="N36" s="6">
        <v>0.99350000000000005</v>
      </c>
      <c r="O36" s="6" t="s">
        <v>2371</v>
      </c>
      <c r="P36" s="18" t="s">
        <v>2784</v>
      </c>
    </row>
    <row r="37" spans="1:16" x14ac:dyDescent="0.2">
      <c r="A37" s="6" t="s">
        <v>1280</v>
      </c>
      <c r="B37" s="6" t="s">
        <v>1281</v>
      </c>
      <c r="C37" s="6" t="s">
        <v>2691</v>
      </c>
      <c r="D37" s="6" t="s">
        <v>2692</v>
      </c>
      <c r="E37" s="6">
        <v>0.80469999999999997</v>
      </c>
      <c r="F37" s="6">
        <v>-0.2838</v>
      </c>
      <c r="G37" s="6">
        <v>6.4199999999999993E-2</v>
      </c>
      <c r="H37" s="6">
        <v>0.75291721309147408</v>
      </c>
      <c r="I37" s="6">
        <v>0.66389451837096802</v>
      </c>
      <c r="J37" s="6">
        <v>0.85387710559868046</v>
      </c>
      <c r="K37" s="8">
        <v>9.8090000000000004E-6</v>
      </c>
      <c r="L37" s="6" t="s">
        <v>2697</v>
      </c>
      <c r="M37" s="15">
        <v>0.48</v>
      </c>
      <c r="N37" s="6">
        <v>0.48830000000000001</v>
      </c>
      <c r="P37" s="18"/>
    </row>
    <row r="38" spans="1:16" x14ac:dyDescent="0.2">
      <c r="A38" s="6" t="s">
        <v>2772</v>
      </c>
      <c r="B38" s="6" t="s">
        <v>2729</v>
      </c>
      <c r="C38" s="6" t="s">
        <v>2691</v>
      </c>
      <c r="D38" s="6" t="s">
        <v>2694</v>
      </c>
      <c r="E38" s="6">
        <v>0.95589999999999997</v>
      </c>
      <c r="F38" s="6">
        <v>0.58169999999999999</v>
      </c>
      <c r="G38" s="6">
        <v>0.13159999999999999</v>
      </c>
      <c r="H38" s="6">
        <v>1.7890772783709705</v>
      </c>
      <c r="I38" s="6">
        <v>1.3823210408559328</v>
      </c>
      <c r="J38" s="6">
        <v>2.3155239726376053</v>
      </c>
      <c r="K38" s="8">
        <v>9.8260000000000005E-6</v>
      </c>
      <c r="L38" s="6" t="s">
        <v>2696</v>
      </c>
      <c r="M38" s="15">
        <v>4.4999999999999998E-2</v>
      </c>
      <c r="N38" s="6">
        <v>0.8327</v>
      </c>
      <c r="O38" s="6" t="s">
        <v>1292</v>
      </c>
      <c r="P38" s="18" t="s">
        <v>2785</v>
      </c>
    </row>
    <row r="39" spans="1:16" x14ac:dyDescent="0.2">
      <c r="N39" s="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F8E4C-EA03-9844-827D-F2F9F4234174}">
  <dimension ref="A1:P30"/>
  <sheetViews>
    <sheetView workbookViewId="0">
      <selection activeCell="M2" sqref="M2"/>
    </sheetView>
  </sheetViews>
  <sheetFormatPr baseColWidth="10" defaultRowHeight="15" x14ac:dyDescent="0.2"/>
  <cols>
    <col min="1" max="1" width="17.5" style="6" customWidth="1"/>
    <col min="2" max="2" width="19.1640625" style="6" bestFit="1" customWidth="1"/>
    <col min="3" max="11" width="10.83203125" style="6"/>
    <col min="12" max="12" width="15" style="6" bestFit="1" customWidth="1"/>
    <col min="13" max="13" width="15" style="15" customWidth="1"/>
    <col min="14" max="14" width="10.83203125" style="6"/>
    <col min="15" max="15" width="22" style="6" bestFit="1" customWidth="1"/>
    <col min="16" max="16" width="10.83203125" style="18"/>
    <col min="17" max="16384" width="10.83203125" style="6"/>
  </cols>
  <sheetData>
    <row r="1" spans="1:16" x14ac:dyDescent="0.2">
      <c r="A1" s="106" t="s">
        <v>2793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1"/>
      <c r="N1" s="107"/>
      <c r="O1" s="107"/>
      <c r="P1" s="108"/>
    </row>
    <row r="2" spans="1:16" x14ac:dyDescent="0.2">
      <c r="A2" s="14" t="s">
        <v>150</v>
      </c>
      <c r="B2" s="14" t="s">
        <v>151</v>
      </c>
      <c r="C2" s="14" t="s">
        <v>152</v>
      </c>
      <c r="D2" s="14" t="s">
        <v>153</v>
      </c>
      <c r="E2" s="14" t="s">
        <v>155</v>
      </c>
      <c r="F2" s="14" t="s">
        <v>156</v>
      </c>
      <c r="G2" s="14" t="s">
        <v>157</v>
      </c>
      <c r="H2" s="14" t="s">
        <v>2465</v>
      </c>
      <c r="I2" s="34" t="s">
        <v>2466</v>
      </c>
      <c r="J2" s="34" t="s">
        <v>2467</v>
      </c>
      <c r="K2" s="14" t="s">
        <v>290</v>
      </c>
      <c r="L2" s="14" t="s">
        <v>2786</v>
      </c>
      <c r="M2" s="14" t="s">
        <v>2795</v>
      </c>
      <c r="N2" s="14" t="s">
        <v>2689</v>
      </c>
      <c r="O2" s="14" t="s">
        <v>159</v>
      </c>
      <c r="P2" s="13" t="s">
        <v>160</v>
      </c>
    </row>
    <row r="3" spans="1:16" x14ac:dyDescent="0.2">
      <c r="A3" s="6" t="s">
        <v>403</v>
      </c>
      <c r="B3" s="6" t="s">
        <v>404</v>
      </c>
      <c r="C3" s="6" t="s">
        <v>2691</v>
      </c>
      <c r="D3" s="6" t="s">
        <v>2692</v>
      </c>
      <c r="E3" s="6">
        <v>0.98880000000000001</v>
      </c>
      <c r="F3" s="6">
        <v>-1.3503000000000001</v>
      </c>
      <c r="G3" s="6">
        <v>0.27579999999999999</v>
      </c>
      <c r="H3" s="6">
        <v>0.25916250023234294</v>
      </c>
      <c r="I3" s="6">
        <v>0.15094073540040157</v>
      </c>
      <c r="J3" s="6">
        <v>0.44497730416185899</v>
      </c>
      <c r="K3" s="8">
        <v>9.7870000000000005E-7</v>
      </c>
      <c r="L3" s="6" t="s">
        <v>2697</v>
      </c>
      <c r="M3" s="15">
        <v>8.3000000000000004E-2</v>
      </c>
      <c r="N3" s="6">
        <v>0.77370000000000005</v>
      </c>
      <c r="O3" s="6" t="s">
        <v>2371</v>
      </c>
      <c r="P3" s="18" t="s">
        <v>405</v>
      </c>
    </row>
    <row r="4" spans="1:16" x14ac:dyDescent="0.2">
      <c r="A4" s="6" t="s">
        <v>607</v>
      </c>
      <c r="B4" s="6" t="s">
        <v>608</v>
      </c>
      <c r="C4" s="6" t="s">
        <v>2692</v>
      </c>
      <c r="D4" s="6" t="s">
        <v>2694</v>
      </c>
      <c r="E4" s="6">
        <v>0.71940000000000004</v>
      </c>
      <c r="F4" s="6">
        <v>0.29110000000000003</v>
      </c>
      <c r="G4" s="6">
        <v>5.96E-2</v>
      </c>
      <c r="H4" s="6">
        <v>1.3378983670974762</v>
      </c>
      <c r="I4" s="6">
        <v>1.1903935895981601</v>
      </c>
      <c r="J4" s="6">
        <v>1.5036808466738567</v>
      </c>
      <c r="K4" s="8">
        <v>1.0189999999999999E-6</v>
      </c>
      <c r="L4" s="6" t="s">
        <v>2696</v>
      </c>
      <c r="M4" s="15">
        <v>0.44800000000000001</v>
      </c>
      <c r="N4" s="6">
        <v>0.50349999999999995</v>
      </c>
      <c r="O4" s="6" t="s">
        <v>2371</v>
      </c>
      <c r="P4" s="18" t="s">
        <v>2741</v>
      </c>
    </row>
    <row r="5" spans="1:16" x14ac:dyDescent="0.2">
      <c r="A5" s="6" t="s">
        <v>460</v>
      </c>
      <c r="B5" s="6" t="s">
        <v>461</v>
      </c>
      <c r="C5" s="6" t="s">
        <v>2691</v>
      </c>
      <c r="D5" s="6" t="s">
        <v>2692</v>
      </c>
      <c r="E5" s="6">
        <v>2.3199999999999998E-2</v>
      </c>
      <c r="F5" s="6">
        <v>0.94430000000000003</v>
      </c>
      <c r="G5" s="6">
        <v>0.19420000000000001</v>
      </c>
      <c r="H5" s="6">
        <v>2.5710130394155386</v>
      </c>
      <c r="I5" s="6">
        <v>1.7571057584096945</v>
      </c>
      <c r="J5" s="6">
        <v>3.7619295350937461</v>
      </c>
      <c r="K5" s="8">
        <v>1.164E-6</v>
      </c>
      <c r="L5" s="6" t="s">
        <v>2696</v>
      </c>
      <c r="M5" s="15">
        <v>1.361</v>
      </c>
      <c r="N5" s="6">
        <v>0.24340000000000001</v>
      </c>
      <c r="O5" s="6" t="s">
        <v>2371</v>
      </c>
      <c r="P5" s="18" t="s">
        <v>219</v>
      </c>
    </row>
    <row r="6" spans="1:16" x14ac:dyDescent="0.2">
      <c r="A6" s="6" t="s">
        <v>375</v>
      </c>
      <c r="B6" s="6" t="s">
        <v>376</v>
      </c>
      <c r="C6" s="6" t="s">
        <v>2690</v>
      </c>
      <c r="D6" s="6" t="s">
        <v>2694</v>
      </c>
      <c r="E6" s="6">
        <v>0.121</v>
      </c>
      <c r="F6" s="6">
        <v>0.39989999999999998</v>
      </c>
      <c r="G6" s="6">
        <v>8.2500000000000004E-2</v>
      </c>
      <c r="H6" s="6">
        <v>1.4916755226303811</v>
      </c>
      <c r="I6" s="6">
        <v>1.2689629600393513</v>
      </c>
      <c r="J6" s="6">
        <v>1.7534758183529791</v>
      </c>
      <c r="K6" s="8">
        <v>1.268E-6</v>
      </c>
      <c r="L6" s="6" t="s">
        <v>2696</v>
      </c>
      <c r="M6" s="15">
        <v>2.0950000000000002</v>
      </c>
      <c r="N6" s="6">
        <v>0.14779999999999999</v>
      </c>
      <c r="O6" s="6" t="s">
        <v>1292</v>
      </c>
      <c r="P6" s="18" t="s">
        <v>2742</v>
      </c>
    </row>
    <row r="7" spans="1:16" x14ac:dyDescent="0.2">
      <c r="A7" s="6" t="s">
        <v>513</v>
      </c>
      <c r="B7" s="6" t="s">
        <v>514</v>
      </c>
      <c r="C7" s="6" t="s">
        <v>2691</v>
      </c>
      <c r="D7" s="6" t="s">
        <v>2692</v>
      </c>
      <c r="E7" s="6">
        <v>1.1299999999999999E-2</v>
      </c>
      <c r="F7" s="6">
        <v>1.3065</v>
      </c>
      <c r="G7" s="6">
        <v>0.27539999999999998</v>
      </c>
      <c r="H7" s="6">
        <v>3.6932247780709075</v>
      </c>
      <c r="I7" s="6">
        <v>2.1526852148373172</v>
      </c>
      <c r="J7" s="6">
        <v>6.3362302891961377</v>
      </c>
      <c r="K7" s="8">
        <v>2.0990000000000001E-6</v>
      </c>
      <c r="L7" s="6" t="s">
        <v>2696</v>
      </c>
      <c r="M7" s="15">
        <v>0.23100000000000001</v>
      </c>
      <c r="N7" s="6">
        <v>0.63070000000000004</v>
      </c>
      <c r="O7" s="6" t="s">
        <v>2371</v>
      </c>
      <c r="P7" s="18" t="s">
        <v>448</v>
      </c>
    </row>
    <row r="8" spans="1:16" x14ac:dyDescent="0.2">
      <c r="A8" s="6" t="s">
        <v>200</v>
      </c>
      <c r="B8" s="6" t="s">
        <v>370</v>
      </c>
      <c r="C8" s="6" t="s">
        <v>2690</v>
      </c>
      <c r="D8" s="6" t="s">
        <v>2694</v>
      </c>
      <c r="E8" s="6">
        <v>6.2700000000000006E-2</v>
      </c>
      <c r="F8" s="6">
        <v>0.59089999999999998</v>
      </c>
      <c r="G8" s="6">
        <v>0.12670000000000001</v>
      </c>
      <c r="H8" s="6">
        <v>1.805612735806257</v>
      </c>
      <c r="I8" s="6">
        <v>1.4085601324947212</v>
      </c>
      <c r="J8" s="6">
        <v>2.3145886898924952</v>
      </c>
      <c r="K8" s="8">
        <v>3.1190000000000001E-6</v>
      </c>
      <c r="L8" s="6" t="s">
        <v>2696</v>
      </c>
      <c r="M8" s="15">
        <v>0.33900000000000002</v>
      </c>
      <c r="N8" s="6">
        <v>0.56030000000000002</v>
      </c>
      <c r="O8" s="6" t="s">
        <v>416</v>
      </c>
      <c r="P8" s="18" t="s">
        <v>2743</v>
      </c>
    </row>
    <row r="9" spans="1:16" x14ac:dyDescent="0.2">
      <c r="A9" s="6" t="s">
        <v>2730</v>
      </c>
      <c r="B9" s="6" t="s">
        <v>2699</v>
      </c>
      <c r="C9" s="6" t="s">
        <v>2690</v>
      </c>
      <c r="D9" s="6" t="s">
        <v>2694</v>
      </c>
      <c r="E9" s="6">
        <v>0.9839</v>
      </c>
      <c r="F9" s="6">
        <v>-1.2299</v>
      </c>
      <c r="G9" s="6">
        <v>0.2641</v>
      </c>
      <c r="H9" s="6">
        <v>0.2923218084001391</v>
      </c>
      <c r="I9" s="6">
        <v>0.17420265039716484</v>
      </c>
      <c r="J9" s="6">
        <v>0.49053237405691258</v>
      </c>
      <c r="K9" s="8">
        <v>3.1970000000000001E-6</v>
      </c>
      <c r="L9" s="6" t="s">
        <v>2697</v>
      </c>
      <c r="M9" s="15">
        <v>0.73</v>
      </c>
      <c r="N9" s="6">
        <v>0.39300000000000002</v>
      </c>
      <c r="O9" s="6" t="s">
        <v>2371</v>
      </c>
      <c r="P9" s="18" t="s">
        <v>2744</v>
      </c>
    </row>
    <row r="10" spans="1:16" x14ac:dyDescent="0.2">
      <c r="A10" s="6" t="s">
        <v>2731</v>
      </c>
      <c r="B10" s="6" t="s">
        <v>2700</v>
      </c>
      <c r="C10" s="6" t="s">
        <v>2690</v>
      </c>
      <c r="D10" s="6" t="s">
        <v>2694</v>
      </c>
      <c r="E10" s="6">
        <v>0.15490000000000001</v>
      </c>
      <c r="F10" s="6">
        <v>0.30759999999999998</v>
      </c>
      <c r="G10" s="6">
        <v>6.6299999999999998E-2</v>
      </c>
      <c r="H10" s="6">
        <v>1.3601568173831418</v>
      </c>
      <c r="I10" s="6">
        <v>1.1944095943636821</v>
      </c>
      <c r="J10" s="6">
        <v>1.5489046442727485</v>
      </c>
      <c r="K10" s="8">
        <v>3.5140000000000002E-6</v>
      </c>
      <c r="L10" s="6" t="s">
        <v>2696</v>
      </c>
      <c r="M10" s="15">
        <v>0.64700000000000002</v>
      </c>
      <c r="N10" s="6">
        <v>0.42120000000000002</v>
      </c>
      <c r="O10" s="6" t="s">
        <v>2371</v>
      </c>
      <c r="P10" s="18" t="s">
        <v>2745</v>
      </c>
    </row>
    <row r="11" spans="1:16" x14ac:dyDescent="0.2">
      <c r="A11" s="6" t="s">
        <v>443</v>
      </c>
      <c r="B11" s="6" t="s">
        <v>444</v>
      </c>
      <c r="C11" s="6" t="s">
        <v>2691</v>
      </c>
      <c r="D11" s="6" t="s">
        <v>2692</v>
      </c>
      <c r="E11" s="6">
        <v>0.87719999999999998</v>
      </c>
      <c r="F11" s="6">
        <v>-0.36899999999999999</v>
      </c>
      <c r="G11" s="6">
        <v>8.0199999999999994E-2</v>
      </c>
      <c r="H11" s="6">
        <v>0.69142541045030848</v>
      </c>
      <c r="I11" s="6">
        <v>0.59085065046541696</v>
      </c>
      <c r="J11" s="6">
        <v>0.80912003370022423</v>
      </c>
      <c r="K11" s="8">
        <v>4.2470000000000002E-6</v>
      </c>
      <c r="L11" s="6" t="s">
        <v>2697</v>
      </c>
      <c r="M11" s="15">
        <v>0.57299999999999995</v>
      </c>
      <c r="N11" s="6">
        <v>0.44900000000000001</v>
      </c>
      <c r="O11" s="6" t="s">
        <v>1292</v>
      </c>
      <c r="P11" s="18" t="s">
        <v>2742</v>
      </c>
    </row>
    <row r="12" spans="1:16" x14ac:dyDescent="0.2">
      <c r="A12" s="6" t="s">
        <v>2732</v>
      </c>
      <c r="B12" s="6" t="s">
        <v>2701</v>
      </c>
      <c r="C12" s="6" t="s">
        <v>2690</v>
      </c>
      <c r="D12" s="6" t="s">
        <v>2694</v>
      </c>
      <c r="E12" s="6">
        <v>0.4612</v>
      </c>
      <c r="F12" s="6">
        <v>0.2218</v>
      </c>
      <c r="G12" s="6">
        <v>4.8300000000000003E-2</v>
      </c>
      <c r="H12" s="6">
        <v>1.2483216885584734</v>
      </c>
      <c r="I12" s="6">
        <v>1.1355669027200219</v>
      </c>
      <c r="J12" s="6">
        <v>1.3722723288190837</v>
      </c>
      <c r="K12" s="8">
        <v>4.3259999999999997E-6</v>
      </c>
      <c r="L12" s="6" t="s">
        <v>2696</v>
      </c>
      <c r="M12" s="15">
        <v>8.9999999999999993E-3</v>
      </c>
      <c r="N12" s="6">
        <v>0.92630000000000001</v>
      </c>
      <c r="O12" s="6" t="s">
        <v>2746</v>
      </c>
      <c r="P12" s="18" t="s">
        <v>2747</v>
      </c>
    </row>
    <row r="13" spans="1:16" ht="16" x14ac:dyDescent="0.2">
      <c r="A13" s="6" t="s">
        <v>936</v>
      </c>
      <c r="B13" s="6" t="s">
        <v>937</v>
      </c>
      <c r="C13" s="6" t="s">
        <v>2690</v>
      </c>
      <c r="D13" s="6" t="s">
        <v>2691</v>
      </c>
      <c r="E13" s="6">
        <v>0.82730000000000004</v>
      </c>
      <c r="F13" s="6">
        <v>-0.36459999999999998</v>
      </c>
      <c r="G13" s="6">
        <v>7.9699999999999993E-2</v>
      </c>
      <c r="H13" s="6">
        <v>0.69447438508146764</v>
      </c>
      <c r="I13" s="6">
        <v>0.59403799322898165</v>
      </c>
      <c r="J13" s="6">
        <v>0.81189196151023668</v>
      </c>
      <c r="K13" s="8">
        <v>4.8160000000000001E-6</v>
      </c>
      <c r="L13" s="6" t="s">
        <v>2697</v>
      </c>
      <c r="M13" s="15">
        <v>0.53500000000000003</v>
      </c>
      <c r="N13" s="6">
        <v>0.4647</v>
      </c>
      <c r="O13" s="105"/>
    </row>
    <row r="14" spans="1:16" x14ac:dyDescent="0.2">
      <c r="A14" s="6" t="s">
        <v>2733</v>
      </c>
      <c r="B14" s="6" t="s">
        <v>2702</v>
      </c>
      <c r="C14" s="6" t="s">
        <v>2691</v>
      </c>
      <c r="D14" s="6" t="s">
        <v>2698</v>
      </c>
      <c r="E14" s="6">
        <v>2.8299999999999999E-2</v>
      </c>
      <c r="F14" s="6">
        <v>0.78049999999999997</v>
      </c>
      <c r="G14" s="6">
        <v>0.17080000000000001</v>
      </c>
      <c r="H14" s="6">
        <v>2.1825632743604362</v>
      </c>
      <c r="I14" s="6">
        <v>1.5616328928320942</v>
      </c>
      <c r="J14" s="6">
        <v>3.0503855729805802</v>
      </c>
      <c r="K14" s="8">
        <v>4.8740000000000003E-6</v>
      </c>
      <c r="L14" s="6" t="s">
        <v>2696</v>
      </c>
      <c r="M14" s="15">
        <v>0.01</v>
      </c>
      <c r="N14" s="6">
        <v>0.9194</v>
      </c>
      <c r="O14" s="6" t="s">
        <v>2371</v>
      </c>
      <c r="P14" s="18" t="s">
        <v>2748</v>
      </c>
    </row>
    <row r="15" spans="1:16" x14ac:dyDescent="0.2">
      <c r="A15" s="6" t="s">
        <v>599</v>
      </c>
      <c r="B15" s="6" t="s">
        <v>600</v>
      </c>
      <c r="C15" s="6" t="s">
        <v>2691</v>
      </c>
      <c r="D15" s="6" t="s">
        <v>2694</v>
      </c>
      <c r="E15" s="6">
        <v>0.9929</v>
      </c>
      <c r="F15" s="6">
        <v>-1.6311</v>
      </c>
      <c r="G15" s="6">
        <v>0.3574</v>
      </c>
      <c r="H15" s="6">
        <v>0.19571417008931033</v>
      </c>
      <c r="I15" s="6">
        <v>9.7139809806335436E-2</v>
      </c>
      <c r="J15" s="6">
        <v>0.3943186264221954</v>
      </c>
      <c r="K15" s="8">
        <v>5.0250000000000002E-6</v>
      </c>
      <c r="L15" s="6" t="s">
        <v>2697</v>
      </c>
      <c r="M15" s="15">
        <v>0.129</v>
      </c>
      <c r="N15" s="6">
        <v>0.72</v>
      </c>
      <c r="O15" s="6" t="s">
        <v>2371</v>
      </c>
      <c r="P15" s="18" t="s">
        <v>601</v>
      </c>
    </row>
    <row r="16" spans="1:16" x14ac:dyDescent="0.2">
      <c r="A16" s="6" t="s">
        <v>409</v>
      </c>
      <c r="B16" s="6" t="s">
        <v>407</v>
      </c>
      <c r="C16" s="6" t="s">
        <v>2691</v>
      </c>
      <c r="D16" s="6" t="s">
        <v>2692</v>
      </c>
      <c r="E16" s="6">
        <v>0.13039999999999999</v>
      </c>
      <c r="F16" s="6">
        <v>0.36399999999999999</v>
      </c>
      <c r="G16" s="6">
        <v>7.9899999999999999E-2</v>
      </c>
      <c r="H16" s="6">
        <v>1.4390742141580464</v>
      </c>
      <c r="I16" s="6">
        <v>1.2304697413323828</v>
      </c>
      <c r="J16" s="6">
        <v>1.6830439012763854</v>
      </c>
      <c r="K16" s="8">
        <v>5.1390000000000003E-6</v>
      </c>
      <c r="L16" s="6" t="s">
        <v>2696</v>
      </c>
      <c r="M16" s="15">
        <v>1.0169999999999999</v>
      </c>
      <c r="N16" s="6">
        <v>0.31319999999999998</v>
      </c>
      <c r="O16" s="6" t="s">
        <v>1292</v>
      </c>
      <c r="P16" s="18" t="s">
        <v>2742</v>
      </c>
    </row>
    <row r="17" spans="1:16" x14ac:dyDescent="0.2">
      <c r="A17" s="6" t="s">
        <v>409</v>
      </c>
      <c r="B17" s="6" t="s">
        <v>410</v>
      </c>
      <c r="C17" s="6" t="s">
        <v>2690</v>
      </c>
      <c r="D17" s="6" t="s">
        <v>2694</v>
      </c>
      <c r="E17" s="6">
        <v>0.13039999999999999</v>
      </c>
      <c r="F17" s="6">
        <v>0.36399999999999999</v>
      </c>
      <c r="G17" s="6">
        <v>7.9799999999999996E-2</v>
      </c>
      <c r="H17" s="6">
        <v>1.4390742141580464</v>
      </c>
      <c r="I17" s="6">
        <v>1.2307109370380909</v>
      </c>
      <c r="J17" s="6">
        <v>1.6827140569975305</v>
      </c>
      <c r="K17" s="8">
        <v>5.1399999999999999E-6</v>
      </c>
      <c r="L17" s="6" t="s">
        <v>2696</v>
      </c>
      <c r="M17" s="15">
        <v>1.0169999999999999</v>
      </c>
      <c r="N17" s="6">
        <v>0.31319999999999998</v>
      </c>
      <c r="O17" s="6" t="s">
        <v>1292</v>
      </c>
      <c r="P17" s="18" t="s">
        <v>2742</v>
      </c>
    </row>
    <row r="18" spans="1:16" x14ac:dyDescent="0.2">
      <c r="A18" s="6" t="s">
        <v>2734</v>
      </c>
      <c r="B18" s="6" t="s">
        <v>2703</v>
      </c>
      <c r="C18" s="6" t="s">
        <v>2691</v>
      </c>
      <c r="D18" s="6" t="s">
        <v>2692</v>
      </c>
      <c r="E18" s="6">
        <v>0.99790000000000001</v>
      </c>
      <c r="F18" s="6">
        <v>-2.8551000000000002</v>
      </c>
      <c r="G18" s="6">
        <v>0.62649999999999995</v>
      </c>
      <c r="H18" s="6">
        <v>5.755006582654746E-2</v>
      </c>
      <c r="I18" s="6">
        <v>1.6856145004030768E-2</v>
      </c>
      <c r="J18" s="6">
        <v>0.19648680501075136</v>
      </c>
      <c r="K18" s="8">
        <v>5.1819999999999997E-6</v>
      </c>
      <c r="L18" s="6" t="s">
        <v>2697</v>
      </c>
      <c r="M18" s="15">
        <v>3.613</v>
      </c>
      <c r="N18" s="6">
        <v>5.7320000000000003E-2</v>
      </c>
      <c r="O18" s="6" t="s">
        <v>2746</v>
      </c>
      <c r="P18" s="18" t="s">
        <v>2749</v>
      </c>
    </row>
    <row r="19" spans="1:16" x14ac:dyDescent="0.2">
      <c r="A19" s="6" t="s">
        <v>2735</v>
      </c>
      <c r="B19" s="6" t="s">
        <v>2704</v>
      </c>
      <c r="C19" s="6" t="s">
        <v>2690</v>
      </c>
      <c r="D19" s="6" t="s">
        <v>2691</v>
      </c>
      <c r="E19" s="6">
        <v>0.83799999999999997</v>
      </c>
      <c r="F19" s="6">
        <v>0.30080000000000001</v>
      </c>
      <c r="G19" s="6">
        <v>6.6699999999999995E-2</v>
      </c>
      <c r="H19" s="6">
        <v>1.3509391266920934</v>
      </c>
      <c r="I19" s="6">
        <v>1.1853854547907423</v>
      </c>
      <c r="J19" s="6">
        <v>1.5396144069860989</v>
      </c>
      <c r="K19" s="8">
        <v>6.4250000000000003E-6</v>
      </c>
      <c r="L19" s="6" t="s">
        <v>2696</v>
      </c>
      <c r="M19" s="15">
        <v>0.29399999999999998</v>
      </c>
      <c r="N19" s="6">
        <v>0.5877</v>
      </c>
      <c r="O19" s="6" t="s">
        <v>2371</v>
      </c>
      <c r="P19" s="18" t="s">
        <v>2750</v>
      </c>
    </row>
    <row r="20" spans="1:16" x14ac:dyDescent="0.2">
      <c r="A20" s="6" t="s">
        <v>2736</v>
      </c>
      <c r="B20" s="6" t="s">
        <v>2705</v>
      </c>
      <c r="C20" s="6" t="s">
        <v>2692</v>
      </c>
      <c r="D20" s="6" t="s">
        <v>2694</v>
      </c>
      <c r="E20" s="6">
        <v>2.07E-2</v>
      </c>
      <c r="F20" s="6">
        <v>0.92090000000000005</v>
      </c>
      <c r="G20" s="6">
        <v>0.20449999999999999</v>
      </c>
      <c r="H20" s="6">
        <v>2.5115497678547958</v>
      </c>
      <c r="I20" s="6">
        <v>1.6821622172934945</v>
      </c>
      <c r="J20" s="6">
        <v>3.7498656024747188</v>
      </c>
      <c r="K20" s="8">
        <v>6.7020000000000004E-6</v>
      </c>
      <c r="L20" s="6" t="s">
        <v>2696</v>
      </c>
      <c r="M20" s="15">
        <v>1.425</v>
      </c>
      <c r="N20" s="6">
        <v>0.2326</v>
      </c>
      <c r="O20" s="6" t="s">
        <v>1292</v>
      </c>
      <c r="P20" s="18" t="s">
        <v>2751</v>
      </c>
    </row>
    <row r="21" spans="1:16" x14ac:dyDescent="0.2">
      <c r="A21" s="6" t="s">
        <v>2737</v>
      </c>
      <c r="B21" s="6" t="s">
        <v>2706</v>
      </c>
      <c r="C21" s="6" t="s">
        <v>2691</v>
      </c>
      <c r="D21" s="6" t="s">
        <v>2692</v>
      </c>
      <c r="E21" s="6">
        <v>0.15540000000000001</v>
      </c>
      <c r="F21" s="6">
        <v>0.32840000000000003</v>
      </c>
      <c r="G21" s="6">
        <v>7.3200000000000001E-2</v>
      </c>
      <c r="H21" s="6">
        <v>1.3887443589482549</v>
      </c>
      <c r="I21" s="6">
        <v>1.2031318115186735</v>
      </c>
      <c r="J21" s="6">
        <v>1.6029921875942896</v>
      </c>
      <c r="K21" s="8">
        <v>7.199E-6</v>
      </c>
      <c r="L21" s="6" t="s">
        <v>2696</v>
      </c>
      <c r="M21" s="15">
        <v>0.496</v>
      </c>
      <c r="N21" s="6">
        <v>0.48139999999999999</v>
      </c>
    </row>
    <row r="22" spans="1:16" x14ac:dyDescent="0.2">
      <c r="A22" s="6" t="s">
        <v>943</v>
      </c>
      <c r="B22" s="6" t="s">
        <v>944</v>
      </c>
      <c r="C22" s="6" t="s">
        <v>2690</v>
      </c>
      <c r="D22" s="6" t="s">
        <v>2694</v>
      </c>
      <c r="E22" s="6">
        <v>0.26369999999999999</v>
      </c>
      <c r="F22" s="6">
        <v>-0.28270000000000001</v>
      </c>
      <c r="G22" s="6">
        <v>6.3200000000000006E-2</v>
      </c>
      <c r="H22" s="6">
        <v>0.75374587770785673</v>
      </c>
      <c r="I22" s="6">
        <v>0.66592914699135186</v>
      </c>
      <c r="J22" s="6">
        <v>0.85314308696111973</v>
      </c>
      <c r="K22" s="8">
        <v>7.6240000000000002E-6</v>
      </c>
      <c r="L22" s="6" t="s">
        <v>2697</v>
      </c>
      <c r="M22" s="15">
        <v>0.442</v>
      </c>
      <c r="N22" s="6">
        <v>0.50609999999999999</v>
      </c>
      <c r="O22" s="6" t="s">
        <v>2371</v>
      </c>
      <c r="P22" s="18" t="s">
        <v>2741</v>
      </c>
    </row>
    <row r="23" spans="1:16" x14ac:dyDescent="0.2">
      <c r="A23" s="6" t="s">
        <v>984</v>
      </c>
      <c r="B23" s="6" t="s">
        <v>985</v>
      </c>
      <c r="C23" s="6" t="s">
        <v>2690</v>
      </c>
      <c r="D23" s="6" t="s">
        <v>2694</v>
      </c>
      <c r="E23" s="6">
        <v>6.0000000000000001E-3</v>
      </c>
      <c r="F23" s="6">
        <v>1.464</v>
      </c>
      <c r="G23" s="6">
        <v>0.32729999999999998</v>
      </c>
      <c r="H23" s="6">
        <v>4.3232178601110158</v>
      </c>
      <c r="I23" s="6">
        <v>2.2761649789620173</v>
      </c>
      <c r="J23" s="6">
        <v>8.2112732770829417</v>
      </c>
      <c r="K23" s="8">
        <v>7.7069999999999992E-6</v>
      </c>
      <c r="L23" s="6" t="s">
        <v>2696</v>
      </c>
      <c r="M23" s="15">
        <v>1.518</v>
      </c>
      <c r="N23" s="6">
        <v>0.21790000000000001</v>
      </c>
    </row>
    <row r="24" spans="1:16" x14ac:dyDescent="0.2">
      <c r="A24" s="6" t="s">
        <v>2738</v>
      </c>
      <c r="B24" s="6" t="s">
        <v>2707</v>
      </c>
      <c r="C24" s="6" t="s">
        <v>2690</v>
      </c>
      <c r="D24" s="6" t="s">
        <v>2694</v>
      </c>
      <c r="E24" s="6">
        <v>0.82569999999999999</v>
      </c>
      <c r="F24" s="6">
        <v>-0.35630000000000001</v>
      </c>
      <c r="G24" s="6">
        <v>7.9799999999999996E-2</v>
      </c>
      <c r="H24" s="6">
        <v>0.70026250996729789</v>
      </c>
      <c r="I24" s="6">
        <v>0.5988716365950042</v>
      </c>
      <c r="J24" s="6">
        <v>0.81881918077432392</v>
      </c>
      <c r="K24" s="8">
        <v>8.0819999999999999E-6</v>
      </c>
      <c r="L24" s="6" t="s">
        <v>2697</v>
      </c>
      <c r="M24" s="15">
        <v>0.63900000000000001</v>
      </c>
      <c r="N24" s="6">
        <v>0.42399999999999999</v>
      </c>
    </row>
    <row r="25" spans="1:16" x14ac:dyDescent="0.2">
      <c r="A25" s="6" t="s">
        <v>484</v>
      </c>
      <c r="B25" s="6" t="s">
        <v>485</v>
      </c>
      <c r="C25" s="6" t="s">
        <v>2691</v>
      </c>
      <c r="D25" s="6" t="s">
        <v>2694</v>
      </c>
      <c r="E25" s="6">
        <v>0.12709999999999999</v>
      </c>
      <c r="F25" s="6">
        <v>0.35460000000000003</v>
      </c>
      <c r="G25" s="6">
        <v>7.9699999999999993E-2</v>
      </c>
      <c r="H25" s="6">
        <v>1.4256102960990087</v>
      </c>
      <c r="I25" s="6">
        <v>1.2194354429960508</v>
      </c>
      <c r="J25" s="6">
        <v>1.6666439605446874</v>
      </c>
      <c r="K25" s="8">
        <v>8.5520000000000005E-6</v>
      </c>
      <c r="L25" s="6" t="s">
        <v>2696</v>
      </c>
      <c r="M25" s="15">
        <v>0.96699999999999997</v>
      </c>
      <c r="N25" s="6">
        <v>0.32550000000000001</v>
      </c>
    </row>
    <row r="26" spans="1:16" x14ac:dyDescent="0.2">
      <c r="A26" s="6" t="s">
        <v>533</v>
      </c>
      <c r="B26" s="6" t="s">
        <v>534</v>
      </c>
      <c r="C26" s="6" t="s">
        <v>2690</v>
      </c>
      <c r="D26" s="6" t="s">
        <v>2694</v>
      </c>
      <c r="E26" s="6">
        <v>0.872</v>
      </c>
      <c r="F26" s="6">
        <v>-0.35320000000000001</v>
      </c>
      <c r="G26" s="6">
        <v>7.9500000000000001E-2</v>
      </c>
      <c r="H26" s="6">
        <v>0.70243669198917325</v>
      </c>
      <c r="I26" s="6">
        <v>0.60108435293169893</v>
      </c>
      <c r="J26" s="6">
        <v>0.82087864015445344</v>
      </c>
      <c r="K26" s="8">
        <v>8.9160000000000007E-6</v>
      </c>
      <c r="L26" s="6" t="s">
        <v>2697</v>
      </c>
      <c r="M26" s="15">
        <v>0.91300000000000003</v>
      </c>
      <c r="N26" s="6">
        <v>0.3392</v>
      </c>
    </row>
    <row r="27" spans="1:16" x14ac:dyDescent="0.2">
      <c r="A27" s="6" t="s">
        <v>1026</v>
      </c>
      <c r="B27" s="6" t="s">
        <v>1027</v>
      </c>
      <c r="C27" s="6" t="s">
        <v>2691</v>
      </c>
      <c r="D27" s="6" t="s">
        <v>2692</v>
      </c>
      <c r="E27" s="6">
        <v>0.73480000000000001</v>
      </c>
      <c r="F27" s="6">
        <v>0.27950000000000003</v>
      </c>
      <c r="G27" s="6">
        <v>6.3100000000000003E-2</v>
      </c>
      <c r="H27" s="6">
        <v>1.3224684127949331</v>
      </c>
      <c r="I27" s="6">
        <v>1.1686205077798435</v>
      </c>
      <c r="J27" s="6">
        <v>1.4965702648526762</v>
      </c>
      <c r="K27" s="8">
        <v>9.3230000000000004E-6</v>
      </c>
      <c r="L27" s="6" t="s">
        <v>2696</v>
      </c>
      <c r="M27" s="15">
        <v>0.41899999999999998</v>
      </c>
      <c r="N27" s="6">
        <v>0.51759999999999995</v>
      </c>
      <c r="O27" s="6" t="s">
        <v>2371</v>
      </c>
      <c r="P27" s="18" t="s">
        <v>2741</v>
      </c>
    </row>
    <row r="28" spans="1:16" x14ac:dyDescent="0.2">
      <c r="A28" s="6" t="s">
        <v>1032</v>
      </c>
      <c r="B28" s="6" t="s">
        <v>1033</v>
      </c>
      <c r="C28" s="6" t="s">
        <v>2691</v>
      </c>
      <c r="D28" s="6" t="s">
        <v>2692</v>
      </c>
      <c r="E28" s="6">
        <v>0.26519999999999999</v>
      </c>
      <c r="F28" s="6">
        <v>-0.27939999999999998</v>
      </c>
      <c r="G28" s="6">
        <v>6.3100000000000003E-2</v>
      </c>
      <c r="H28" s="6">
        <v>0.75623734776888463</v>
      </c>
      <c r="I28" s="6">
        <v>0.66826130953404816</v>
      </c>
      <c r="J28" s="6">
        <v>0.85579535729709755</v>
      </c>
      <c r="K28" s="8">
        <v>9.4110000000000002E-6</v>
      </c>
      <c r="L28" s="6" t="s">
        <v>2697</v>
      </c>
      <c r="M28" s="15">
        <v>0.41699999999999998</v>
      </c>
      <c r="N28" s="6">
        <v>0.51829999999999998</v>
      </c>
      <c r="O28" s="6" t="s">
        <v>2371</v>
      </c>
      <c r="P28" s="18" t="s">
        <v>2741</v>
      </c>
    </row>
    <row r="29" spans="1:16" x14ac:dyDescent="0.2">
      <c r="A29" s="6" t="s">
        <v>2739</v>
      </c>
      <c r="B29" s="6" t="s">
        <v>2708</v>
      </c>
      <c r="C29" s="6" t="s">
        <v>2690</v>
      </c>
      <c r="D29" s="6" t="s">
        <v>2691</v>
      </c>
      <c r="E29" s="6">
        <v>0.88149999999999995</v>
      </c>
      <c r="F29" s="6">
        <v>0.43319999999999997</v>
      </c>
      <c r="G29" s="6">
        <v>9.7799999999999998E-2</v>
      </c>
      <c r="H29" s="6">
        <v>1.5421846267843529</v>
      </c>
      <c r="I29" s="6">
        <v>1.2731727328986535</v>
      </c>
      <c r="J29" s="6">
        <v>1.8680367256021913</v>
      </c>
      <c r="K29" s="8">
        <v>9.5130000000000002E-6</v>
      </c>
      <c r="L29" s="6" t="s">
        <v>2696</v>
      </c>
      <c r="M29" s="15">
        <v>0.628</v>
      </c>
      <c r="N29" s="6">
        <v>0.42830000000000001</v>
      </c>
    </row>
    <row r="30" spans="1:16" x14ac:dyDescent="0.2">
      <c r="A30" s="6" t="s">
        <v>2740</v>
      </c>
      <c r="B30" s="6" t="s">
        <v>2709</v>
      </c>
      <c r="C30" s="6" t="s">
        <v>2690</v>
      </c>
      <c r="D30" s="6" t="s">
        <v>2694</v>
      </c>
      <c r="E30" s="6">
        <v>0.12790000000000001</v>
      </c>
      <c r="F30" s="6">
        <v>-0.35349999999999998</v>
      </c>
      <c r="G30" s="6">
        <v>7.9799999999999996E-2</v>
      </c>
      <c r="H30" s="6">
        <v>0.70222599258806684</v>
      </c>
      <c r="I30" s="6">
        <v>0.60055082694689188</v>
      </c>
      <c r="J30" s="6">
        <v>0.82111508724956539</v>
      </c>
      <c r="K30" s="8">
        <v>9.5719999999999992E-6</v>
      </c>
      <c r="L30" s="6" t="s">
        <v>2697</v>
      </c>
      <c r="M30" s="15">
        <v>0.50700000000000001</v>
      </c>
      <c r="N30" s="6">
        <v>0.4763</v>
      </c>
      <c r="O30" s="6" t="s">
        <v>2371</v>
      </c>
      <c r="P30" s="18" t="s">
        <v>275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57839-2939-43C8-8F25-FAE8D04C4501}">
  <dimension ref="A1:W80"/>
  <sheetViews>
    <sheetView zoomScaleNormal="100" workbookViewId="0">
      <selection activeCell="A2" sqref="A2:J2"/>
    </sheetView>
  </sheetViews>
  <sheetFormatPr baseColWidth="10" defaultColWidth="9.1640625" defaultRowHeight="14" x14ac:dyDescent="0.2"/>
  <cols>
    <col min="1" max="1" width="12.5" style="60" bestFit="1" customWidth="1"/>
    <col min="2" max="2" width="15.1640625" style="60" bestFit="1" customWidth="1"/>
    <col min="3" max="4" width="19" style="60" bestFit="1" customWidth="1"/>
    <col min="5" max="5" width="19" style="60" customWidth="1"/>
    <col min="6" max="6" width="7" style="88" bestFit="1" customWidth="1"/>
    <col min="7" max="7" width="15.83203125" style="60" bestFit="1" customWidth="1"/>
    <col min="8" max="8" width="7.83203125" style="60" bestFit="1" customWidth="1"/>
    <col min="9" max="9" width="13.33203125" style="60" bestFit="1" customWidth="1"/>
    <col min="10" max="10" width="26.5" style="60" bestFit="1" customWidth="1"/>
    <col min="11" max="11" width="9.1640625" style="60" customWidth="1"/>
    <col min="12" max="12" width="9.1640625" style="88" customWidth="1"/>
    <col min="13" max="13" width="14.6640625" style="60" bestFit="1" customWidth="1"/>
    <col min="14" max="14" width="9.1640625" style="95" customWidth="1"/>
    <col min="15" max="15" width="9.1640625" style="60" customWidth="1"/>
    <col min="16" max="16" width="9.1640625" style="88" customWidth="1"/>
    <col min="17" max="17" width="14.6640625" style="61" bestFit="1" customWidth="1"/>
    <col min="18" max="18" width="9.1640625" style="95" customWidth="1"/>
    <col min="19" max="19" width="9.1640625" style="60"/>
    <col min="20" max="20" width="9.1640625" style="88"/>
    <col min="21" max="21" width="15" style="60" customWidth="1"/>
    <col min="22" max="22" width="9.1640625" style="95"/>
    <col min="23" max="16384" width="9.1640625" style="60"/>
  </cols>
  <sheetData>
    <row r="1" spans="1:22" ht="16" thickBot="1" x14ac:dyDescent="0.25">
      <c r="A1" s="110" t="s">
        <v>2790</v>
      </c>
      <c r="B1" s="115"/>
      <c r="C1" s="115"/>
      <c r="D1" s="115"/>
    </row>
    <row r="2" spans="1:22" ht="15" thickBot="1" x14ac:dyDescent="0.25">
      <c r="A2" s="131" t="s">
        <v>2671</v>
      </c>
      <c r="B2" s="132"/>
      <c r="C2" s="132"/>
      <c r="D2" s="132"/>
      <c r="E2" s="132"/>
      <c r="F2" s="132"/>
      <c r="G2" s="132"/>
      <c r="H2" s="132"/>
      <c r="I2" s="132"/>
      <c r="J2" s="138"/>
      <c r="K2" s="122" t="s">
        <v>2675</v>
      </c>
      <c r="L2" s="123"/>
      <c r="M2" s="123"/>
      <c r="N2" s="123"/>
      <c r="O2" s="123"/>
      <c r="P2" s="123"/>
      <c r="Q2" s="123"/>
      <c r="R2" s="123"/>
      <c r="S2" s="123"/>
      <c r="T2" s="123"/>
      <c r="U2" s="123"/>
      <c r="V2" s="124"/>
    </row>
    <row r="3" spans="1:22" ht="15" thickBot="1" x14ac:dyDescent="0.25">
      <c r="A3" s="116" t="s">
        <v>2510</v>
      </c>
      <c r="B3" s="117"/>
      <c r="C3" s="117"/>
      <c r="D3" s="117"/>
      <c r="E3" s="117"/>
      <c r="F3" s="117"/>
      <c r="G3" s="117"/>
      <c r="H3" s="117"/>
      <c r="I3" s="117"/>
      <c r="J3" s="118"/>
      <c r="K3" s="139" t="s">
        <v>2578</v>
      </c>
      <c r="L3" s="120"/>
      <c r="M3" s="120"/>
      <c r="N3" s="121"/>
      <c r="O3" s="119" t="s">
        <v>2580</v>
      </c>
      <c r="P3" s="120"/>
      <c r="Q3" s="120"/>
      <c r="R3" s="121"/>
      <c r="S3" s="119" t="s">
        <v>2584</v>
      </c>
      <c r="T3" s="120"/>
      <c r="U3" s="120"/>
      <c r="V3" s="121"/>
    </row>
    <row r="4" spans="1:22" ht="16" thickBot="1" x14ac:dyDescent="0.25">
      <c r="A4" s="57" t="s">
        <v>150</v>
      </c>
      <c r="B4" s="58" t="s">
        <v>2506</v>
      </c>
      <c r="C4" s="58" t="s">
        <v>2507</v>
      </c>
      <c r="D4" s="58" t="s">
        <v>152</v>
      </c>
      <c r="E4" s="58" t="s">
        <v>153</v>
      </c>
      <c r="F4" s="89" t="s">
        <v>155</v>
      </c>
      <c r="G4" s="58" t="s">
        <v>2508</v>
      </c>
      <c r="H4" s="58" t="s">
        <v>2585</v>
      </c>
      <c r="I4" s="58" t="s">
        <v>159</v>
      </c>
      <c r="J4" s="59" t="s">
        <v>2509</v>
      </c>
      <c r="K4" s="77" t="s">
        <v>2507</v>
      </c>
      <c r="L4" s="92" t="s">
        <v>155</v>
      </c>
      <c r="M4" s="74" t="s">
        <v>2508</v>
      </c>
      <c r="N4" s="96" t="s">
        <v>2585</v>
      </c>
      <c r="O4" s="76" t="s">
        <v>2507</v>
      </c>
      <c r="P4" s="92" t="s">
        <v>155</v>
      </c>
      <c r="Q4" s="74" t="s">
        <v>2508</v>
      </c>
      <c r="R4" s="96" t="s">
        <v>2585</v>
      </c>
      <c r="S4" s="76" t="s">
        <v>2507</v>
      </c>
      <c r="T4" s="92" t="s">
        <v>155</v>
      </c>
      <c r="U4" s="74" t="s">
        <v>2508</v>
      </c>
      <c r="V4" s="96" t="s">
        <v>2585</v>
      </c>
    </row>
    <row r="5" spans="1:22" x14ac:dyDescent="0.2">
      <c r="A5" s="56" t="s">
        <v>181</v>
      </c>
      <c r="B5" s="56" t="s">
        <v>366</v>
      </c>
      <c r="C5" s="56" t="s">
        <v>2511</v>
      </c>
      <c r="D5" s="56" t="s">
        <v>172</v>
      </c>
      <c r="E5" s="56" t="s">
        <v>165</v>
      </c>
      <c r="F5" s="90">
        <v>0.2586</v>
      </c>
      <c r="G5" s="56" t="s">
        <v>2512</v>
      </c>
      <c r="H5" s="78">
        <v>1.3799999999999999E-8</v>
      </c>
      <c r="I5" s="56" t="s">
        <v>259</v>
      </c>
      <c r="J5" s="79" t="s">
        <v>173</v>
      </c>
      <c r="K5" s="70"/>
      <c r="L5" s="93"/>
      <c r="M5" s="71"/>
      <c r="N5" s="97"/>
      <c r="O5" s="70"/>
      <c r="P5" s="93"/>
      <c r="Q5" s="72"/>
      <c r="R5" s="97"/>
      <c r="S5" s="73"/>
      <c r="T5" s="93"/>
      <c r="U5" s="71"/>
      <c r="V5" s="97"/>
    </row>
    <row r="6" spans="1:22" x14ac:dyDescent="0.2">
      <c r="A6" s="55" t="s">
        <v>1254</v>
      </c>
      <c r="B6" s="55" t="s">
        <v>1255</v>
      </c>
      <c r="C6" s="55" t="s">
        <v>2513</v>
      </c>
      <c r="D6" s="55" t="s">
        <v>163</v>
      </c>
      <c r="E6" s="55" t="s">
        <v>167</v>
      </c>
      <c r="F6" s="91">
        <v>0.17119999999999999</v>
      </c>
      <c r="G6" s="55" t="s">
        <v>2514</v>
      </c>
      <c r="H6" s="65">
        <v>4.8599999999999998E-7</v>
      </c>
      <c r="I6" s="55" t="s">
        <v>166</v>
      </c>
      <c r="J6" s="68" t="s">
        <v>1256</v>
      </c>
      <c r="K6" s="67" t="s">
        <v>2513</v>
      </c>
      <c r="L6" s="94">
        <v>0.23969799999999999</v>
      </c>
      <c r="M6" s="63" t="s">
        <v>2596</v>
      </c>
      <c r="N6" s="98">
        <v>0.43538900000000003</v>
      </c>
      <c r="O6" s="67" t="s">
        <v>2513</v>
      </c>
      <c r="P6" s="94">
        <v>0.113883</v>
      </c>
      <c r="Q6" s="64" t="s">
        <v>2610</v>
      </c>
      <c r="R6" s="98">
        <v>0.61321599999999998</v>
      </c>
      <c r="S6" s="69"/>
      <c r="T6" s="94"/>
      <c r="U6" s="64"/>
      <c r="V6" s="98"/>
    </row>
    <row r="7" spans="1:22" x14ac:dyDescent="0.2">
      <c r="A7" s="55" t="s">
        <v>1258</v>
      </c>
      <c r="B7" s="55" t="s">
        <v>1259</v>
      </c>
      <c r="C7" s="55" t="s">
        <v>2515</v>
      </c>
      <c r="D7" s="55" t="s">
        <v>163</v>
      </c>
      <c r="E7" s="55" t="s">
        <v>165</v>
      </c>
      <c r="F7" s="91">
        <v>5.4000000000000003E-3</v>
      </c>
      <c r="G7" s="55" t="s">
        <v>2516</v>
      </c>
      <c r="H7" s="65">
        <v>5.3300000000000002E-7</v>
      </c>
      <c r="I7" s="55" t="s">
        <v>367</v>
      </c>
      <c r="J7" s="68" t="s">
        <v>1260</v>
      </c>
      <c r="K7" s="67"/>
      <c r="L7" s="94"/>
      <c r="M7" s="63"/>
      <c r="N7" s="98"/>
      <c r="O7" s="67" t="s">
        <v>2515</v>
      </c>
      <c r="P7" s="94">
        <v>1.30118E-2</v>
      </c>
      <c r="Q7" s="64" t="s">
        <v>2611</v>
      </c>
      <c r="R7" s="98">
        <v>0.142956</v>
      </c>
      <c r="S7" s="69"/>
      <c r="T7" s="94"/>
      <c r="U7" s="64"/>
      <c r="V7" s="98"/>
    </row>
    <row r="8" spans="1:22" x14ac:dyDescent="0.2">
      <c r="A8" s="55" t="s">
        <v>205</v>
      </c>
      <c r="B8" s="55" t="s">
        <v>433</v>
      </c>
      <c r="C8" s="55" t="s">
        <v>2517</v>
      </c>
      <c r="D8" s="55" t="s">
        <v>162</v>
      </c>
      <c r="E8" s="55" t="s">
        <v>167</v>
      </c>
      <c r="F8" s="91">
        <v>1.04E-2</v>
      </c>
      <c r="G8" s="55" t="s">
        <v>2518</v>
      </c>
      <c r="H8" s="65">
        <v>1.2500000000000001E-6</v>
      </c>
      <c r="I8" s="55" t="s">
        <v>166</v>
      </c>
      <c r="J8" s="68" t="s">
        <v>206</v>
      </c>
      <c r="K8" s="67" t="s">
        <v>2517</v>
      </c>
      <c r="L8" s="94">
        <v>5.8732299999999995E-4</v>
      </c>
      <c r="M8" s="63" t="s">
        <v>2597</v>
      </c>
      <c r="N8" s="98">
        <v>0.30503000000000002</v>
      </c>
      <c r="O8" s="67" t="s">
        <v>2517</v>
      </c>
      <c r="P8" s="94">
        <v>1.99177E-2</v>
      </c>
      <c r="Q8" s="64" t="s">
        <v>2612</v>
      </c>
      <c r="R8" s="98">
        <v>0.81716599999999995</v>
      </c>
      <c r="S8" s="69"/>
      <c r="T8" s="94"/>
      <c r="U8" s="64"/>
      <c r="V8" s="98"/>
    </row>
    <row r="9" spans="1:22" x14ac:dyDescent="0.2">
      <c r="A9" s="55" t="s">
        <v>1264</v>
      </c>
      <c r="B9" s="55" t="s">
        <v>1265</v>
      </c>
      <c r="C9" s="55" t="s">
        <v>2519</v>
      </c>
      <c r="D9" s="55" t="s">
        <v>165</v>
      </c>
      <c r="E9" s="55" t="s">
        <v>167</v>
      </c>
      <c r="F9" s="91">
        <v>6.4999999999999997E-3</v>
      </c>
      <c r="G9" s="55" t="s">
        <v>2520</v>
      </c>
      <c r="H9" s="65">
        <v>1.2899999999999999E-6</v>
      </c>
      <c r="I9" s="55" t="s">
        <v>166</v>
      </c>
      <c r="J9" s="68" t="s">
        <v>1266</v>
      </c>
      <c r="K9" s="67" t="s">
        <v>2519</v>
      </c>
      <c r="L9" s="94">
        <v>1.3393800000000001E-2</v>
      </c>
      <c r="M9" s="63" t="s">
        <v>2598</v>
      </c>
      <c r="N9" s="98">
        <v>0.124658</v>
      </c>
      <c r="O9" s="67" t="s">
        <v>2519</v>
      </c>
      <c r="P9" s="94">
        <v>3.1457400000000002E-3</v>
      </c>
      <c r="Q9" s="64" t="s">
        <v>2613</v>
      </c>
      <c r="R9" s="98">
        <v>0.78817099999999995</v>
      </c>
      <c r="S9" s="69"/>
      <c r="T9" s="94"/>
      <c r="U9" s="64"/>
      <c r="V9" s="98"/>
    </row>
    <row r="10" spans="1:22" x14ac:dyDescent="0.2">
      <c r="A10" s="55" t="s">
        <v>1268</v>
      </c>
      <c r="B10" s="55" t="s">
        <v>1269</v>
      </c>
      <c r="C10" s="55" t="s">
        <v>2517</v>
      </c>
      <c r="D10" s="55" t="s">
        <v>162</v>
      </c>
      <c r="E10" s="55" t="s">
        <v>167</v>
      </c>
      <c r="F10" s="91">
        <v>5.1999999999999998E-3</v>
      </c>
      <c r="G10" s="55" t="s">
        <v>2521</v>
      </c>
      <c r="H10" s="65">
        <v>1.3400000000000001E-6</v>
      </c>
      <c r="I10" s="55" t="s">
        <v>166</v>
      </c>
      <c r="J10" s="68" t="s">
        <v>1270</v>
      </c>
      <c r="K10" s="67"/>
      <c r="L10" s="94"/>
      <c r="M10" s="63"/>
      <c r="N10" s="98"/>
      <c r="O10" s="67" t="s">
        <v>2517</v>
      </c>
      <c r="P10" s="94">
        <v>1.3598799999999999E-2</v>
      </c>
      <c r="Q10" s="64" t="s">
        <v>2614</v>
      </c>
      <c r="R10" s="98">
        <v>0.23486799999999999</v>
      </c>
      <c r="S10" s="69"/>
      <c r="T10" s="94"/>
      <c r="U10" s="64"/>
      <c r="V10" s="98"/>
    </row>
    <row r="11" spans="1:22" x14ac:dyDescent="0.2">
      <c r="A11" s="55" t="s">
        <v>1272</v>
      </c>
      <c r="B11" s="55" t="s">
        <v>1273</v>
      </c>
      <c r="C11" s="55" t="s">
        <v>2522</v>
      </c>
      <c r="D11" s="55" t="s">
        <v>162</v>
      </c>
      <c r="E11" s="55" t="s">
        <v>163</v>
      </c>
      <c r="F11" s="91">
        <v>4.9700000000000001E-2</v>
      </c>
      <c r="G11" s="55" t="s">
        <v>2523</v>
      </c>
      <c r="H11" s="65">
        <v>1.48E-6</v>
      </c>
      <c r="I11" s="55" t="s">
        <v>367</v>
      </c>
      <c r="J11" s="68" t="s">
        <v>1274</v>
      </c>
      <c r="K11" s="67" t="s">
        <v>2522</v>
      </c>
      <c r="L11" s="94">
        <v>1.5376299999999999E-3</v>
      </c>
      <c r="M11" s="63" t="s">
        <v>2599</v>
      </c>
      <c r="N11" s="98">
        <v>0.78504700000000005</v>
      </c>
      <c r="O11" s="67" t="s">
        <v>2522</v>
      </c>
      <c r="P11" s="94">
        <v>0.11147600000000001</v>
      </c>
      <c r="Q11" s="64" t="s">
        <v>2615</v>
      </c>
      <c r="R11" s="98">
        <v>0.35662300000000002</v>
      </c>
      <c r="S11" s="67" t="s">
        <v>2522</v>
      </c>
      <c r="T11" s="94">
        <v>9.2499999999999999E-2</v>
      </c>
      <c r="U11" s="64" t="s">
        <v>2588</v>
      </c>
      <c r="V11" s="98">
        <v>1.499E-2</v>
      </c>
    </row>
    <row r="12" spans="1:22" x14ac:dyDescent="0.2">
      <c r="A12" s="55" t="s">
        <v>1275</v>
      </c>
      <c r="B12" s="55" t="s">
        <v>1276</v>
      </c>
      <c r="C12" s="55" t="s">
        <v>2524</v>
      </c>
      <c r="D12" s="55" t="s">
        <v>165</v>
      </c>
      <c r="E12" s="55" t="s">
        <v>222</v>
      </c>
      <c r="F12" s="91">
        <v>2.7E-2</v>
      </c>
      <c r="G12" s="55" t="s">
        <v>2525</v>
      </c>
      <c r="H12" s="65">
        <v>1.59E-6</v>
      </c>
      <c r="I12" s="55" t="s">
        <v>259</v>
      </c>
      <c r="J12" s="68" t="s">
        <v>663</v>
      </c>
      <c r="K12" s="67"/>
      <c r="L12" s="94"/>
      <c r="M12" s="63"/>
      <c r="N12" s="98"/>
      <c r="O12" s="67" t="s">
        <v>2524</v>
      </c>
      <c r="P12" s="94">
        <v>5.31586E-2</v>
      </c>
      <c r="Q12" s="64" t="s">
        <v>2616</v>
      </c>
      <c r="R12" s="98">
        <v>5.1105400000000002E-2</v>
      </c>
      <c r="S12" s="67"/>
      <c r="T12" s="94"/>
      <c r="U12" s="64"/>
      <c r="V12" s="98"/>
    </row>
    <row r="13" spans="1:22" x14ac:dyDescent="0.2">
      <c r="A13" s="55" t="s">
        <v>224</v>
      </c>
      <c r="B13" s="55" t="s">
        <v>1277</v>
      </c>
      <c r="C13" s="55" t="s">
        <v>2517</v>
      </c>
      <c r="D13" s="55" t="s">
        <v>162</v>
      </c>
      <c r="E13" s="55" t="s">
        <v>167</v>
      </c>
      <c r="F13" s="91">
        <v>0.28639999999999999</v>
      </c>
      <c r="G13" s="55" t="s">
        <v>2526</v>
      </c>
      <c r="H13" s="65">
        <v>1.64E-6</v>
      </c>
      <c r="I13" s="55" t="s">
        <v>166</v>
      </c>
      <c r="J13" s="68" t="s">
        <v>1278</v>
      </c>
      <c r="K13" s="67" t="s">
        <v>2517</v>
      </c>
      <c r="L13" s="94">
        <v>0.23518900000000001</v>
      </c>
      <c r="M13" s="63" t="s">
        <v>2600</v>
      </c>
      <c r="N13" s="98">
        <v>0.53837699999999999</v>
      </c>
      <c r="O13" s="67" t="s">
        <v>2517</v>
      </c>
      <c r="P13" s="94">
        <v>0.34907300000000002</v>
      </c>
      <c r="Q13" s="64" t="s">
        <v>2617</v>
      </c>
      <c r="R13" s="98">
        <v>0.57781899999999997</v>
      </c>
      <c r="S13" s="67" t="s">
        <v>2517</v>
      </c>
      <c r="T13" s="94">
        <v>0.2671</v>
      </c>
      <c r="U13" s="64" t="s">
        <v>2586</v>
      </c>
      <c r="V13" s="98">
        <v>0.48720000000000002</v>
      </c>
    </row>
    <row r="14" spans="1:22" x14ac:dyDescent="0.2">
      <c r="A14" s="55" t="s">
        <v>1280</v>
      </c>
      <c r="B14" s="55" t="s">
        <v>1281</v>
      </c>
      <c r="C14" s="55" t="s">
        <v>2527</v>
      </c>
      <c r="D14" s="55" t="s">
        <v>165</v>
      </c>
      <c r="E14" s="55" t="s">
        <v>163</v>
      </c>
      <c r="F14" s="91">
        <v>0.188</v>
      </c>
      <c r="G14" s="55" t="s">
        <v>2528</v>
      </c>
      <c r="H14" s="65">
        <v>1.8899999999999999E-6</v>
      </c>
      <c r="I14" s="55" t="s">
        <v>166</v>
      </c>
      <c r="J14" s="68" t="s">
        <v>1256</v>
      </c>
      <c r="K14" s="67" t="s">
        <v>2527</v>
      </c>
      <c r="L14" s="94">
        <v>0.24035500000000001</v>
      </c>
      <c r="M14" s="63" t="s">
        <v>2601</v>
      </c>
      <c r="N14" s="98">
        <v>0.48891000000000001</v>
      </c>
      <c r="O14" s="67" t="s">
        <v>2527</v>
      </c>
      <c r="P14" s="94">
        <v>0.15679599999999999</v>
      </c>
      <c r="Q14" s="64" t="s">
        <v>2618</v>
      </c>
      <c r="R14" s="98">
        <v>0.41541499999999998</v>
      </c>
      <c r="S14" s="67" t="s">
        <v>2527</v>
      </c>
      <c r="T14" s="94">
        <v>0.22840000000000005</v>
      </c>
      <c r="U14" s="64" t="s">
        <v>2587</v>
      </c>
      <c r="V14" s="98">
        <v>0.9526</v>
      </c>
    </row>
    <row r="15" spans="1:22" ht="15" thickBot="1" x14ac:dyDescent="0.25">
      <c r="A15" s="125"/>
      <c r="B15" s="125"/>
      <c r="C15" s="125"/>
      <c r="D15" s="125"/>
      <c r="E15" s="125"/>
      <c r="F15" s="125"/>
      <c r="G15" s="125"/>
      <c r="H15" s="125"/>
      <c r="I15" s="125"/>
      <c r="J15" s="125"/>
      <c r="K15" s="125"/>
      <c r="L15" s="125"/>
      <c r="M15" s="125"/>
      <c r="N15" s="125"/>
      <c r="O15" s="125"/>
      <c r="P15" s="125"/>
      <c r="Q15" s="125"/>
      <c r="R15" s="125"/>
      <c r="S15" s="125"/>
      <c r="T15" s="125"/>
      <c r="U15" s="125"/>
      <c r="V15" s="125"/>
    </row>
    <row r="16" spans="1:22" ht="15" thickBot="1" x14ac:dyDescent="0.25">
      <c r="A16" s="116" t="s">
        <v>2543</v>
      </c>
      <c r="B16" s="117"/>
      <c r="C16" s="117"/>
      <c r="D16" s="117"/>
      <c r="E16" s="117"/>
      <c r="F16" s="117"/>
      <c r="G16" s="117"/>
      <c r="H16" s="117"/>
      <c r="I16" s="117"/>
      <c r="J16" s="118"/>
      <c r="K16" s="126" t="s">
        <v>2578</v>
      </c>
      <c r="L16" s="127"/>
      <c r="M16" s="127"/>
      <c r="N16" s="128"/>
      <c r="O16" s="126" t="s">
        <v>2580</v>
      </c>
      <c r="P16" s="127"/>
      <c r="Q16" s="127"/>
      <c r="R16" s="129"/>
      <c r="S16" s="130" t="s">
        <v>2583</v>
      </c>
      <c r="T16" s="127"/>
      <c r="U16" s="127"/>
      <c r="V16" s="128"/>
    </row>
    <row r="17" spans="1:22" ht="16" thickBot="1" x14ac:dyDescent="0.25">
      <c r="A17" s="57" t="s">
        <v>150</v>
      </c>
      <c r="B17" s="58" t="s">
        <v>2506</v>
      </c>
      <c r="C17" s="58" t="s">
        <v>2507</v>
      </c>
      <c r="D17" s="58" t="s">
        <v>152</v>
      </c>
      <c r="E17" s="58" t="s">
        <v>153</v>
      </c>
      <c r="F17" s="89" t="s">
        <v>155</v>
      </c>
      <c r="G17" s="58" t="s">
        <v>2508</v>
      </c>
      <c r="H17" s="58" t="s">
        <v>2585</v>
      </c>
      <c r="I17" s="58" t="s">
        <v>159</v>
      </c>
      <c r="J17" s="59" t="s">
        <v>2509</v>
      </c>
      <c r="K17" s="81" t="s">
        <v>2507</v>
      </c>
      <c r="L17" s="89" t="s">
        <v>155</v>
      </c>
      <c r="M17" s="58" t="s">
        <v>2508</v>
      </c>
      <c r="N17" s="99" t="s">
        <v>2585</v>
      </c>
      <c r="O17" s="81" t="s">
        <v>2507</v>
      </c>
      <c r="P17" s="89" t="s">
        <v>155</v>
      </c>
      <c r="Q17" s="58" t="s">
        <v>2508</v>
      </c>
      <c r="R17" s="99" t="s">
        <v>2585</v>
      </c>
      <c r="S17" s="81" t="s">
        <v>2507</v>
      </c>
      <c r="T17" s="89" t="s">
        <v>155</v>
      </c>
      <c r="U17" s="58" t="s">
        <v>2508</v>
      </c>
      <c r="V17" s="99" t="s">
        <v>2585</v>
      </c>
    </row>
    <row r="18" spans="1:22" ht="15" x14ac:dyDescent="0.2">
      <c r="A18" s="56" t="s">
        <v>224</v>
      </c>
      <c r="B18" s="56" t="s">
        <v>1277</v>
      </c>
      <c r="C18" s="56" t="s">
        <v>2517</v>
      </c>
      <c r="D18" s="56" t="s">
        <v>162</v>
      </c>
      <c r="E18" s="56" t="s">
        <v>167</v>
      </c>
      <c r="F18" s="90">
        <v>0.33979999999999999</v>
      </c>
      <c r="G18" s="56" t="s">
        <v>2544</v>
      </c>
      <c r="H18" s="78">
        <v>2.73E-8</v>
      </c>
      <c r="I18" s="56" t="s">
        <v>166</v>
      </c>
      <c r="J18" s="79" t="s">
        <v>1278</v>
      </c>
      <c r="K18" s="70" t="s">
        <v>2517</v>
      </c>
      <c r="L18" s="93">
        <v>0.23518900000000001</v>
      </c>
      <c r="M18" s="71" t="s">
        <v>2600</v>
      </c>
      <c r="N18" s="97">
        <v>0.53837699999999999</v>
      </c>
      <c r="O18" s="70" t="s">
        <v>2517</v>
      </c>
      <c r="P18" s="93">
        <v>0.34907300000000002</v>
      </c>
      <c r="Q18" s="72" t="s">
        <v>2617</v>
      </c>
      <c r="R18" s="97">
        <v>0.57781899999999997</v>
      </c>
      <c r="S18" s="80" t="s">
        <v>2517</v>
      </c>
      <c r="T18" s="93">
        <v>0.34439999999999998</v>
      </c>
      <c r="U18" s="72" t="s">
        <v>2589</v>
      </c>
      <c r="V18" s="97">
        <v>0.52629999999999999</v>
      </c>
    </row>
    <row r="19" spans="1:22" x14ac:dyDescent="0.2">
      <c r="A19" s="55" t="s">
        <v>1700</v>
      </c>
      <c r="B19" s="55" t="s">
        <v>1701</v>
      </c>
      <c r="C19" s="55" t="s">
        <v>2517</v>
      </c>
      <c r="D19" s="55" t="s">
        <v>162</v>
      </c>
      <c r="E19" s="55" t="s">
        <v>167</v>
      </c>
      <c r="F19" s="91">
        <v>0.01</v>
      </c>
      <c r="G19" s="55" t="s">
        <v>2545</v>
      </c>
      <c r="H19" s="65">
        <v>1.5900000000000001E-7</v>
      </c>
      <c r="I19" s="55" t="s">
        <v>259</v>
      </c>
      <c r="J19" s="68" t="s">
        <v>471</v>
      </c>
      <c r="K19" s="67"/>
      <c r="L19" s="94"/>
      <c r="M19" s="63"/>
      <c r="N19" s="98"/>
      <c r="O19" s="67" t="s">
        <v>2517</v>
      </c>
      <c r="P19" s="94">
        <v>7.0610200000000003E-3</v>
      </c>
      <c r="Q19" s="64" t="s">
        <v>2619</v>
      </c>
      <c r="R19" s="98">
        <v>0.146125</v>
      </c>
      <c r="S19" s="66"/>
      <c r="T19" s="94"/>
      <c r="U19" s="63"/>
      <c r="V19" s="98"/>
    </row>
    <row r="20" spans="1:22" x14ac:dyDescent="0.2">
      <c r="A20" s="55" t="s">
        <v>1377</v>
      </c>
      <c r="B20" s="55" t="s">
        <v>1378</v>
      </c>
      <c r="C20" s="55" t="s">
        <v>2522</v>
      </c>
      <c r="D20" s="55" t="s">
        <v>162</v>
      </c>
      <c r="E20" s="55" t="s">
        <v>163</v>
      </c>
      <c r="F20" s="91">
        <v>7.2099999999999997E-2</v>
      </c>
      <c r="G20" s="55" t="s">
        <v>2546</v>
      </c>
      <c r="H20" s="65">
        <v>2.0599999999999999E-7</v>
      </c>
      <c r="I20" s="55" t="s">
        <v>259</v>
      </c>
      <c r="J20" s="68" t="s">
        <v>1379</v>
      </c>
      <c r="K20" s="67" t="s">
        <v>2522</v>
      </c>
      <c r="L20" s="94">
        <v>1.0762499999999999E-2</v>
      </c>
      <c r="M20" s="63" t="s">
        <v>2602</v>
      </c>
      <c r="N20" s="98">
        <v>3.4536200000000001E-3</v>
      </c>
      <c r="O20" s="67" t="s">
        <v>2522</v>
      </c>
      <c r="P20" s="94">
        <v>6.7612900000000004E-2</v>
      </c>
      <c r="Q20" s="64" t="s">
        <v>2620</v>
      </c>
      <c r="R20" s="98">
        <v>0.59153999999999995</v>
      </c>
      <c r="S20" s="66"/>
      <c r="T20" s="94"/>
      <c r="U20" s="63"/>
      <c r="V20" s="98"/>
    </row>
    <row r="21" spans="1:22" x14ac:dyDescent="0.2">
      <c r="A21" s="55" t="s">
        <v>1251</v>
      </c>
      <c r="B21" s="55" t="s">
        <v>1252</v>
      </c>
      <c r="C21" s="55" t="s">
        <v>2515</v>
      </c>
      <c r="D21" s="55" t="s">
        <v>163</v>
      </c>
      <c r="E21" s="55" t="s">
        <v>165</v>
      </c>
      <c r="F21" s="91">
        <v>5.0000000000000001E-3</v>
      </c>
      <c r="G21" s="55" t="s">
        <v>2547</v>
      </c>
      <c r="H21" s="65">
        <v>3.2800000000000003E-7</v>
      </c>
      <c r="I21" s="55" t="s">
        <v>259</v>
      </c>
      <c r="J21" s="68" t="s">
        <v>1253</v>
      </c>
      <c r="K21" s="67"/>
      <c r="L21" s="94"/>
      <c r="M21" s="63"/>
      <c r="N21" s="98"/>
      <c r="O21" s="67" t="s">
        <v>2515</v>
      </c>
      <c r="P21" s="94">
        <v>4.1326699999999997E-3</v>
      </c>
      <c r="Q21" s="64" t="s">
        <v>2621</v>
      </c>
      <c r="R21" s="98">
        <v>0.21437300000000001</v>
      </c>
      <c r="S21" s="66"/>
      <c r="T21" s="94"/>
      <c r="U21" s="63"/>
      <c r="V21" s="98"/>
    </row>
    <row r="22" spans="1:22" x14ac:dyDescent="0.2">
      <c r="A22" s="55" t="s">
        <v>225</v>
      </c>
      <c r="B22" s="55" t="s">
        <v>1702</v>
      </c>
      <c r="C22" s="55" t="s">
        <v>2517</v>
      </c>
      <c r="D22" s="55" t="s">
        <v>162</v>
      </c>
      <c r="E22" s="55" t="s">
        <v>167</v>
      </c>
      <c r="F22" s="91">
        <v>6.3E-3</v>
      </c>
      <c r="G22" s="55" t="s">
        <v>2548</v>
      </c>
      <c r="H22" s="65">
        <v>4.7800000000000002E-7</v>
      </c>
      <c r="I22" s="55" t="s">
        <v>259</v>
      </c>
      <c r="J22" s="68" t="s">
        <v>226</v>
      </c>
      <c r="K22" s="67" t="s">
        <v>2517</v>
      </c>
      <c r="L22" s="94">
        <v>1.3108699999999999E-2</v>
      </c>
      <c r="M22" s="63" t="s">
        <v>2603</v>
      </c>
      <c r="N22" s="98">
        <v>0.27432899999999999</v>
      </c>
      <c r="O22" s="67" t="s">
        <v>2517</v>
      </c>
      <c r="P22" s="94">
        <v>3.7043200000000001E-3</v>
      </c>
      <c r="Q22" s="64" t="s">
        <v>2622</v>
      </c>
      <c r="R22" s="98">
        <v>0.90261800000000003</v>
      </c>
      <c r="S22" s="66"/>
      <c r="T22" s="94"/>
      <c r="U22" s="63"/>
      <c r="V22" s="98"/>
    </row>
    <row r="23" spans="1:22" ht="15" x14ac:dyDescent="0.2">
      <c r="A23" s="55" t="s">
        <v>786</v>
      </c>
      <c r="B23" s="55" t="s">
        <v>787</v>
      </c>
      <c r="C23" s="55" t="s">
        <v>2517</v>
      </c>
      <c r="D23" s="55" t="s">
        <v>162</v>
      </c>
      <c r="E23" s="55" t="s">
        <v>167</v>
      </c>
      <c r="F23" s="91">
        <v>5.1999999999999998E-2</v>
      </c>
      <c r="G23" s="55" t="s">
        <v>2549</v>
      </c>
      <c r="H23" s="65">
        <v>7.6000000000000003E-7</v>
      </c>
      <c r="I23" s="55" t="s">
        <v>166</v>
      </c>
      <c r="J23" s="68" t="s">
        <v>788</v>
      </c>
      <c r="K23" s="67" t="s">
        <v>2517</v>
      </c>
      <c r="L23" s="94">
        <v>3.6675899999999997E-2</v>
      </c>
      <c r="M23" s="63" t="s">
        <v>2604</v>
      </c>
      <c r="N23" s="98">
        <v>0.310608</v>
      </c>
      <c r="O23" s="67" t="s">
        <v>2517</v>
      </c>
      <c r="P23" s="94">
        <v>5.2265399999999997E-2</v>
      </c>
      <c r="Q23" s="64" t="s">
        <v>2623</v>
      </c>
      <c r="R23" s="98">
        <v>0.75304700000000002</v>
      </c>
      <c r="S23" s="66" t="s">
        <v>2517</v>
      </c>
      <c r="T23" s="94">
        <v>4.6100000000000002E-2</v>
      </c>
      <c r="U23" s="64" t="s">
        <v>2590</v>
      </c>
      <c r="V23" s="98">
        <v>0.63690000000000002</v>
      </c>
    </row>
    <row r="24" spans="1:22" ht="15" x14ac:dyDescent="0.2">
      <c r="A24" s="55" t="s">
        <v>868</v>
      </c>
      <c r="B24" s="55" t="s">
        <v>869</v>
      </c>
      <c r="C24" s="55" t="s">
        <v>2550</v>
      </c>
      <c r="D24" s="55" t="s">
        <v>163</v>
      </c>
      <c r="E24" s="55" t="s">
        <v>162</v>
      </c>
      <c r="F24" s="91">
        <v>3.9600000000000003E-2</v>
      </c>
      <c r="G24" s="55" t="s">
        <v>2551</v>
      </c>
      <c r="H24" s="65">
        <v>7.6799999999999999E-7</v>
      </c>
      <c r="I24" s="55" t="s">
        <v>166</v>
      </c>
      <c r="J24" s="68" t="s">
        <v>870</v>
      </c>
      <c r="K24" s="67" t="s">
        <v>2550</v>
      </c>
      <c r="L24" s="94">
        <v>4.4169400000000002E-4</v>
      </c>
      <c r="M24" s="63" t="s">
        <v>2605</v>
      </c>
      <c r="N24" s="98">
        <v>0.85963100000000003</v>
      </c>
      <c r="O24" s="67" t="s">
        <v>2550</v>
      </c>
      <c r="P24" s="94">
        <v>4.6648700000000001E-2</v>
      </c>
      <c r="Q24" s="64" t="s">
        <v>2624</v>
      </c>
      <c r="R24" s="98">
        <v>0.13861999999999999</v>
      </c>
      <c r="S24" s="66" t="s">
        <v>2550</v>
      </c>
      <c r="T24" s="94">
        <v>3.7000000000000033E-2</v>
      </c>
      <c r="U24" s="64" t="s">
        <v>2591</v>
      </c>
      <c r="V24" s="98">
        <v>0.40139999999999998</v>
      </c>
    </row>
    <row r="25" spans="1:22" x14ac:dyDescent="0.2">
      <c r="A25" s="55" t="s">
        <v>1362</v>
      </c>
      <c r="B25" s="55" t="s">
        <v>1363</v>
      </c>
      <c r="C25" s="55" t="s">
        <v>2515</v>
      </c>
      <c r="D25" s="55" t="s">
        <v>163</v>
      </c>
      <c r="E25" s="55" t="s">
        <v>165</v>
      </c>
      <c r="F25" s="91">
        <v>1.37E-2</v>
      </c>
      <c r="G25" s="55" t="s">
        <v>2552</v>
      </c>
      <c r="H25" s="65">
        <v>7.8700000000000005E-7</v>
      </c>
      <c r="I25" s="55" t="s">
        <v>259</v>
      </c>
      <c r="J25" s="68" t="s">
        <v>1364</v>
      </c>
      <c r="K25" s="67"/>
      <c r="L25" s="94"/>
      <c r="M25" s="63"/>
      <c r="N25" s="98"/>
      <c r="O25" s="67" t="s">
        <v>2515</v>
      </c>
      <c r="P25" s="94">
        <v>1.0340999999999999E-2</v>
      </c>
      <c r="Q25" s="64" t="s">
        <v>2625</v>
      </c>
      <c r="R25" s="98">
        <v>0.83647899999999997</v>
      </c>
      <c r="S25" s="66"/>
      <c r="T25" s="94"/>
      <c r="U25" s="64"/>
      <c r="V25" s="98"/>
    </row>
    <row r="26" spans="1:22" ht="15" x14ac:dyDescent="0.2">
      <c r="A26" s="55" t="s">
        <v>1703</v>
      </c>
      <c r="B26" s="55" t="s">
        <v>1704</v>
      </c>
      <c r="C26" s="55" t="s">
        <v>2527</v>
      </c>
      <c r="D26" s="55" t="s">
        <v>165</v>
      </c>
      <c r="E26" s="55" t="s">
        <v>163</v>
      </c>
      <c r="F26" s="91">
        <v>5.5500000000000001E-2</v>
      </c>
      <c r="G26" s="55" t="s">
        <v>2553</v>
      </c>
      <c r="H26" s="65">
        <v>9.8299999999999995E-7</v>
      </c>
      <c r="I26" s="55" t="s">
        <v>367</v>
      </c>
      <c r="J26" s="68" t="s">
        <v>1705</v>
      </c>
      <c r="K26" s="67" t="s">
        <v>2527</v>
      </c>
      <c r="L26" s="94">
        <v>3.8014599999999999E-4</v>
      </c>
      <c r="M26" s="63" t="s">
        <v>2606</v>
      </c>
      <c r="N26" s="98">
        <v>0.97962099999999996</v>
      </c>
      <c r="O26" s="67" t="s">
        <v>2527</v>
      </c>
      <c r="P26" s="94">
        <v>5.1390499999999999E-2</v>
      </c>
      <c r="Q26" s="64" t="s">
        <v>2626</v>
      </c>
      <c r="R26" s="98">
        <v>0.53386400000000001</v>
      </c>
      <c r="S26" s="66" t="s">
        <v>2527</v>
      </c>
      <c r="T26" s="94">
        <v>5.0200000000000022E-2</v>
      </c>
      <c r="U26" s="64" t="s">
        <v>2592</v>
      </c>
      <c r="V26" s="98">
        <v>0.40460000000000002</v>
      </c>
    </row>
    <row r="27" spans="1:22" ht="15" x14ac:dyDescent="0.2">
      <c r="A27" s="55" t="s">
        <v>1706</v>
      </c>
      <c r="B27" s="55" t="s">
        <v>1707</v>
      </c>
      <c r="C27" s="55" t="s">
        <v>2554</v>
      </c>
      <c r="D27" s="55" t="s">
        <v>167</v>
      </c>
      <c r="E27" s="55" t="s">
        <v>165</v>
      </c>
      <c r="F27" s="91">
        <v>1.6500000000000001E-2</v>
      </c>
      <c r="G27" s="55" t="s">
        <v>2555</v>
      </c>
      <c r="H27" s="65">
        <v>9.9900000000000009E-7</v>
      </c>
      <c r="I27" s="55" t="s">
        <v>259</v>
      </c>
      <c r="J27" s="68" t="s">
        <v>1708</v>
      </c>
      <c r="K27" s="67" t="s">
        <v>2554</v>
      </c>
      <c r="L27" s="94">
        <v>7.0017099999999999E-2</v>
      </c>
      <c r="M27" s="63" t="s">
        <v>2607</v>
      </c>
      <c r="N27" s="98">
        <v>0.182972</v>
      </c>
      <c r="O27" s="67" t="s">
        <v>2554</v>
      </c>
      <c r="P27" s="94">
        <v>1.5767799999999998E-2</v>
      </c>
      <c r="Q27" s="64" t="s">
        <v>2627</v>
      </c>
      <c r="R27" s="98">
        <v>3.5164000000000001E-2</v>
      </c>
      <c r="S27" s="66" t="s">
        <v>2554</v>
      </c>
      <c r="T27" s="94">
        <v>6.2799999999999967E-2</v>
      </c>
      <c r="U27" s="64" t="s">
        <v>2593</v>
      </c>
      <c r="V27" s="98">
        <v>0.49759999999999999</v>
      </c>
    </row>
    <row r="28" spans="1:22" ht="15" thickBot="1" x14ac:dyDescent="0.25">
      <c r="A28" s="125"/>
      <c r="B28" s="125"/>
      <c r="C28" s="125"/>
      <c r="D28" s="125"/>
      <c r="E28" s="125"/>
      <c r="F28" s="125"/>
      <c r="G28" s="125"/>
      <c r="H28" s="125"/>
      <c r="I28" s="125"/>
      <c r="J28" s="125"/>
      <c r="K28" s="125"/>
      <c r="L28" s="125"/>
      <c r="M28" s="125"/>
      <c r="N28" s="125"/>
      <c r="O28" s="125"/>
      <c r="P28" s="125"/>
      <c r="Q28" s="125"/>
      <c r="R28" s="125"/>
      <c r="S28" s="125"/>
      <c r="T28" s="125"/>
      <c r="U28" s="125"/>
      <c r="V28" s="125"/>
    </row>
    <row r="29" spans="1:22" ht="15" thickBot="1" x14ac:dyDescent="0.25">
      <c r="A29" s="116" t="s">
        <v>2567</v>
      </c>
      <c r="B29" s="117"/>
      <c r="C29" s="117"/>
      <c r="D29" s="117"/>
      <c r="E29" s="117"/>
      <c r="F29" s="117"/>
      <c r="G29" s="117"/>
      <c r="H29" s="117"/>
      <c r="I29" s="117"/>
      <c r="J29" s="118"/>
      <c r="K29" s="126" t="s">
        <v>2578</v>
      </c>
      <c r="L29" s="127"/>
      <c r="M29" s="127"/>
      <c r="N29" s="128"/>
      <c r="O29" s="126" t="s">
        <v>2580</v>
      </c>
      <c r="P29" s="127"/>
      <c r="Q29" s="127"/>
      <c r="R29" s="129"/>
      <c r="S29" s="130" t="s">
        <v>2582</v>
      </c>
      <c r="T29" s="127"/>
      <c r="U29" s="127"/>
      <c r="V29" s="128"/>
    </row>
    <row r="30" spans="1:22" ht="16" thickBot="1" x14ac:dyDescent="0.25">
      <c r="A30" s="74" t="s">
        <v>150</v>
      </c>
      <c r="B30" s="74" t="s">
        <v>2506</v>
      </c>
      <c r="C30" s="74" t="s">
        <v>2507</v>
      </c>
      <c r="D30" s="74" t="s">
        <v>152</v>
      </c>
      <c r="E30" s="74" t="s">
        <v>153</v>
      </c>
      <c r="F30" s="92" t="s">
        <v>155</v>
      </c>
      <c r="G30" s="74" t="s">
        <v>2508</v>
      </c>
      <c r="H30" s="74" t="s">
        <v>2585</v>
      </c>
      <c r="I30" s="74" t="s">
        <v>159</v>
      </c>
      <c r="J30" s="75" t="s">
        <v>2509</v>
      </c>
      <c r="K30" s="76" t="s">
        <v>2507</v>
      </c>
      <c r="L30" s="92" t="s">
        <v>155</v>
      </c>
      <c r="M30" s="74" t="s">
        <v>2508</v>
      </c>
      <c r="N30" s="96" t="s">
        <v>2585</v>
      </c>
      <c r="O30" s="76" t="s">
        <v>2507</v>
      </c>
      <c r="P30" s="92" t="s">
        <v>155</v>
      </c>
      <c r="Q30" s="74" t="s">
        <v>2508</v>
      </c>
      <c r="R30" s="96" t="s">
        <v>2585</v>
      </c>
      <c r="S30" s="76" t="s">
        <v>2507</v>
      </c>
      <c r="T30" s="92" t="s">
        <v>155</v>
      </c>
      <c r="U30" s="74" t="s">
        <v>2508</v>
      </c>
      <c r="V30" s="101" t="s">
        <v>2585</v>
      </c>
    </row>
    <row r="31" spans="1:22" x14ac:dyDescent="0.2">
      <c r="A31" s="56" t="s">
        <v>263</v>
      </c>
      <c r="B31" s="56" t="s">
        <v>1042</v>
      </c>
      <c r="C31" s="56" t="s">
        <v>2513</v>
      </c>
      <c r="D31" s="56" t="s">
        <v>163</v>
      </c>
      <c r="E31" s="56" t="s">
        <v>167</v>
      </c>
      <c r="F31" s="90">
        <v>0.25659999999999999</v>
      </c>
      <c r="G31" s="56" t="s">
        <v>2568</v>
      </c>
      <c r="H31" s="82">
        <v>6.1599999999999996E-8</v>
      </c>
      <c r="I31" s="56" t="s">
        <v>259</v>
      </c>
      <c r="J31" s="79" t="s">
        <v>262</v>
      </c>
      <c r="K31" s="70" t="s">
        <v>2513</v>
      </c>
      <c r="L31" s="93">
        <v>0.25384299999999999</v>
      </c>
      <c r="M31" s="71" t="s">
        <v>2608</v>
      </c>
      <c r="N31" s="97">
        <v>7.9368999999999995E-2</v>
      </c>
      <c r="O31" s="70" t="s">
        <v>2513</v>
      </c>
      <c r="P31" s="93">
        <v>8.3997699999999995E-2</v>
      </c>
      <c r="Q31" s="72" t="s">
        <v>2628</v>
      </c>
      <c r="R31" s="97">
        <v>0.26098199999999999</v>
      </c>
      <c r="S31" s="70" t="s">
        <v>2513</v>
      </c>
      <c r="T31" s="93">
        <v>0.24160000000000001</v>
      </c>
      <c r="U31" s="72" t="s">
        <v>2594</v>
      </c>
      <c r="V31" s="98">
        <v>0.12509999999999999</v>
      </c>
    </row>
    <row r="32" spans="1:22" x14ac:dyDescent="0.2">
      <c r="A32" s="55" t="s">
        <v>266</v>
      </c>
      <c r="B32" s="55" t="s">
        <v>1045</v>
      </c>
      <c r="C32" s="55" t="s">
        <v>2550</v>
      </c>
      <c r="D32" s="55" t="s">
        <v>163</v>
      </c>
      <c r="E32" s="55" t="s">
        <v>162</v>
      </c>
      <c r="F32" s="91">
        <v>0.25669999999999998</v>
      </c>
      <c r="G32" s="55" t="s">
        <v>2568</v>
      </c>
      <c r="H32" s="65">
        <v>6.1799999999999998E-8</v>
      </c>
      <c r="I32" s="55" t="s">
        <v>259</v>
      </c>
      <c r="J32" s="68" t="s">
        <v>262</v>
      </c>
      <c r="K32" s="67" t="s">
        <v>2550</v>
      </c>
      <c r="L32" s="94">
        <v>0.25369900000000001</v>
      </c>
      <c r="M32" s="63" t="s">
        <v>2608</v>
      </c>
      <c r="N32" s="98">
        <v>8.4949200000000002E-2</v>
      </c>
      <c r="O32" s="67" t="s">
        <v>2550</v>
      </c>
      <c r="P32" s="94">
        <v>8.4271600000000002E-2</v>
      </c>
      <c r="Q32" s="64" t="s">
        <v>2629</v>
      </c>
      <c r="R32" s="98">
        <v>0.2172</v>
      </c>
      <c r="S32" s="67" t="s">
        <v>2550</v>
      </c>
      <c r="T32" s="94">
        <v>0.24099999999999999</v>
      </c>
      <c r="U32" s="64" t="s">
        <v>2594</v>
      </c>
      <c r="V32" s="98">
        <v>0.1167</v>
      </c>
    </row>
    <row r="33" spans="1:23" x14ac:dyDescent="0.2">
      <c r="A33" s="55" t="s">
        <v>264</v>
      </c>
      <c r="B33" s="55" t="s">
        <v>1041</v>
      </c>
      <c r="C33" s="55" t="s">
        <v>2515</v>
      </c>
      <c r="D33" s="55" t="s">
        <v>163</v>
      </c>
      <c r="E33" s="55" t="s">
        <v>165</v>
      </c>
      <c r="F33" s="91">
        <v>0.25659999999999999</v>
      </c>
      <c r="G33" s="55" t="s">
        <v>2569</v>
      </c>
      <c r="H33" s="65">
        <v>6.2999999999999995E-8</v>
      </c>
      <c r="I33" s="55" t="s">
        <v>259</v>
      </c>
      <c r="J33" s="68" t="s">
        <v>262</v>
      </c>
      <c r="K33" s="67" t="s">
        <v>2515</v>
      </c>
      <c r="L33" s="94">
        <v>0.25385000000000002</v>
      </c>
      <c r="M33" s="63" t="s">
        <v>2608</v>
      </c>
      <c r="N33" s="98">
        <v>7.9305500000000001E-2</v>
      </c>
      <c r="O33" s="67" t="s">
        <v>2515</v>
      </c>
      <c r="P33" s="94">
        <v>8.4040500000000004E-2</v>
      </c>
      <c r="Q33" s="64" t="s">
        <v>2630</v>
      </c>
      <c r="R33" s="98">
        <v>0.26135199999999997</v>
      </c>
      <c r="S33" s="67" t="s">
        <v>2515</v>
      </c>
      <c r="T33" s="94">
        <v>0.2412</v>
      </c>
      <c r="U33" s="64" t="s">
        <v>2594</v>
      </c>
      <c r="V33" s="98">
        <v>0.1217</v>
      </c>
    </row>
    <row r="34" spans="1:23" x14ac:dyDescent="0.2">
      <c r="A34" s="55" t="s">
        <v>265</v>
      </c>
      <c r="B34" s="55" t="s">
        <v>1043</v>
      </c>
      <c r="C34" s="55" t="s">
        <v>2517</v>
      </c>
      <c r="D34" s="55" t="s">
        <v>162</v>
      </c>
      <c r="E34" s="55" t="s">
        <v>167</v>
      </c>
      <c r="F34" s="91">
        <v>0.25669999999999998</v>
      </c>
      <c r="G34" s="55" t="s">
        <v>2569</v>
      </c>
      <c r="H34" s="65">
        <v>6.3399999999999999E-8</v>
      </c>
      <c r="I34" s="55" t="s">
        <v>259</v>
      </c>
      <c r="J34" s="68" t="s">
        <v>262</v>
      </c>
      <c r="K34" s="67" t="s">
        <v>2517</v>
      </c>
      <c r="L34" s="94">
        <v>0.25351200000000002</v>
      </c>
      <c r="M34" s="63" t="s">
        <v>2608</v>
      </c>
      <c r="N34" s="98">
        <v>8.2089499999999996E-2</v>
      </c>
      <c r="O34" s="67" t="s">
        <v>2517</v>
      </c>
      <c r="P34" s="94">
        <v>8.4225400000000006E-2</v>
      </c>
      <c r="Q34" s="64" t="s">
        <v>2628</v>
      </c>
      <c r="R34" s="98">
        <v>0.25772</v>
      </c>
      <c r="S34" s="67" t="s">
        <v>2517</v>
      </c>
      <c r="T34" s="94">
        <v>0.24110000000000001</v>
      </c>
      <c r="U34" s="64" t="s">
        <v>2594</v>
      </c>
      <c r="V34" s="98">
        <v>0.11799999999999999</v>
      </c>
    </row>
    <row r="35" spans="1:23" x14ac:dyDescent="0.2">
      <c r="A35" s="55" t="s">
        <v>268</v>
      </c>
      <c r="B35" s="55" t="s">
        <v>1046</v>
      </c>
      <c r="C35" s="55" t="s">
        <v>2527</v>
      </c>
      <c r="D35" s="55" t="s">
        <v>165</v>
      </c>
      <c r="E35" s="55" t="s">
        <v>163</v>
      </c>
      <c r="F35" s="91">
        <v>0.25700000000000001</v>
      </c>
      <c r="G35" s="55" t="s">
        <v>2569</v>
      </c>
      <c r="H35" s="65">
        <v>6.5400000000000003E-8</v>
      </c>
      <c r="I35" s="55" t="s">
        <v>259</v>
      </c>
      <c r="J35" s="68" t="s">
        <v>262</v>
      </c>
      <c r="K35" s="67" t="s">
        <v>2527</v>
      </c>
      <c r="L35" s="94">
        <v>0.25398900000000002</v>
      </c>
      <c r="M35" s="63" t="s">
        <v>2608</v>
      </c>
      <c r="N35" s="98">
        <v>8.0655199999999996E-2</v>
      </c>
      <c r="O35" s="67" t="s">
        <v>2527</v>
      </c>
      <c r="P35" s="94">
        <v>8.4063799999999994E-2</v>
      </c>
      <c r="Q35" s="64" t="s">
        <v>2630</v>
      </c>
      <c r="R35" s="98">
        <v>0.261932</v>
      </c>
      <c r="S35" s="67" t="s">
        <v>2527</v>
      </c>
      <c r="T35" s="94">
        <v>0.24129999999999996</v>
      </c>
      <c r="U35" s="64" t="s">
        <v>2594</v>
      </c>
      <c r="V35" s="98">
        <v>0.1216</v>
      </c>
      <c r="W35" s="62"/>
    </row>
    <row r="36" spans="1:23" x14ac:dyDescent="0.2">
      <c r="A36" s="55" t="s">
        <v>267</v>
      </c>
      <c r="B36" s="55" t="s">
        <v>1044</v>
      </c>
      <c r="C36" s="55" t="s">
        <v>2527</v>
      </c>
      <c r="D36" s="55" t="s">
        <v>165</v>
      </c>
      <c r="E36" s="55" t="s">
        <v>163</v>
      </c>
      <c r="F36" s="91">
        <v>0.25700000000000001</v>
      </c>
      <c r="G36" s="55" t="s">
        <v>2569</v>
      </c>
      <c r="H36" s="65">
        <v>6.5400000000000003E-8</v>
      </c>
      <c r="I36" s="55" t="s">
        <v>259</v>
      </c>
      <c r="J36" s="68" t="s">
        <v>262</v>
      </c>
      <c r="K36" s="67" t="s">
        <v>2527</v>
      </c>
      <c r="L36" s="94">
        <v>0.25395200000000001</v>
      </c>
      <c r="M36" s="63" t="s">
        <v>2608</v>
      </c>
      <c r="N36" s="98">
        <v>7.8161400000000006E-2</v>
      </c>
      <c r="O36" s="67" t="s">
        <v>2527</v>
      </c>
      <c r="P36" s="94">
        <v>8.4051799999999996E-2</v>
      </c>
      <c r="Q36" s="64" t="s">
        <v>2630</v>
      </c>
      <c r="R36" s="98">
        <v>0.26304499999999997</v>
      </c>
      <c r="S36" s="67" t="s">
        <v>2527</v>
      </c>
      <c r="T36" s="94">
        <v>0.24139999999999995</v>
      </c>
      <c r="U36" s="64" t="s">
        <v>2594</v>
      </c>
      <c r="V36" s="98">
        <v>0.1229</v>
      </c>
      <c r="W36" s="62"/>
    </row>
    <row r="37" spans="1:23" x14ac:dyDescent="0.2">
      <c r="A37" s="55" t="s">
        <v>269</v>
      </c>
      <c r="B37" s="55" t="s">
        <v>1047</v>
      </c>
      <c r="C37" s="55" t="s">
        <v>2527</v>
      </c>
      <c r="D37" s="55" t="s">
        <v>165</v>
      </c>
      <c r="E37" s="55" t="s">
        <v>163</v>
      </c>
      <c r="F37" s="91">
        <v>0.2571</v>
      </c>
      <c r="G37" s="55" t="s">
        <v>2569</v>
      </c>
      <c r="H37" s="65">
        <v>7.8300000000000006E-8</v>
      </c>
      <c r="I37" s="55" t="s">
        <v>259</v>
      </c>
      <c r="J37" s="68" t="s">
        <v>262</v>
      </c>
      <c r="K37" s="67" t="s">
        <v>2527</v>
      </c>
      <c r="L37" s="94">
        <v>0.25373899999999999</v>
      </c>
      <c r="M37" s="63" t="s">
        <v>2608</v>
      </c>
      <c r="N37" s="98">
        <v>8.0845299999999995E-2</v>
      </c>
      <c r="O37" s="67" t="s">
        <v>2527</v>
      </c>
      <c r="P37" s="94">
        <v>8.5027800000000001E-2</v>
      </c>
      <c r="Q37" s="64" t="s">
        <v>2631</v>
      </c>
      <c r="R37" s="98">
        <v>0.16262199999999999</v>
      </c>
      <c r="S37" s="67" t="s">
        <v>2527</v>
      </c>
      <c r="T37" s="94">
        <v>0.24060000000000004</v>
      </c>
      <c r="U37" s="64" t="s">
        <v>2595</v>
      </c>
      <c r="V37" s="98">
        <v>8.1790000000000002E-2</v>
      </c>
      <c r="W37" s="62"/>
    </row>
    <row r="38" spans="1:23" x14ac:dyDescent="0.2">
      <c r="A38" s="55" t="s">
        <v>1055</v>
      </c>
      <c r="B38" s="55" t="s">
        <v>1056</v>
      </c>
      <c r="C38" s="55" t="s">
        <v>2537</v>
      </c>
      <c r="D38" s="55" t="s">
        <v>165</v>
      </c>
      <c r="E38" s="55" t="s">
        <v>162</v>
      </c>
      <c r="F38" s="91">
        <v>0.25700000000000001</v>
      </c>
      <c r="G38" s="55" t="s">
        <v>2570</v>
      </c>
      <c r="H38" s="65">
        <v>1.08E-7</v>
      </c>
      <c r="I38" s="55" t="s">
        <v>259</v>
      </c>
      <c r="J38" s="68" t="s">
        <v>262</v>
      </c>
      <c r="K38" s="67" t="s">
        <v>2537</v>
      </c>
      <c r="L38" s="94">
        <v>0.25392199999999998</v>
      </c>
      <c r="M38" s="63" t="s">
        <v>2608</v>
      </c>
      <c r="N38" s="98">
        <v>7.9469700000000004E-2</v>
      </c>
      <c r="O38" s="67" t="s">
        <v>2537</v>
      </c>
      <c r="P38" s="94">
        <v>8.5072999999999996E-2</v>
      </c>
      <c r="Q38" s="64" t="s">
        <v>2631</v>
      </c>
      <c r="R38" s="98">
        <v>0.16453799999999999</v>
      </c>
      <c r="S38" s="67" t="s">
        <v>2537</v>
      </c>
      <c r="T38" s="94">
        <v>0.24070000000000003</v>
      </c>
      <c r="U38" s="64" t="s">
        <v>2595</v>
      </c>
      <c r="V38" s="98">
        <v>8.4839999999999999E-2</v>
      </c>
      <c r="W38" s="62"/>
    </row>
    <row r="39" spans="1:23" x14ac:dyDescent="0.2">
      <c r="A39" s="55" t="s">
        <v>270</v>
      </c>
      <c r="B39" s="55" t="s">
        <v>1069</v>
      </c>
      <c r="C39" s="55" t="s">
        <v>2527</v>
      </c>
      <c r="D39" s="55" t="s">
        <v>165</v>
      </c>
      <c r="E39" s="55" t="s">
        <v>163</v>
      </c>
      <c r="F39" s="91">
        <v>0.2586</v>
      </c>
      <c r="G39" s="55" t="s">
        <v>2571</v>
      </c>
      <c r="H39" s="65">
        <v>1.11E-7</v>
      </c>
      <c r="I39" s="55" t="s">
        <v>259</v>
      </c>
      <c r="J39" s="68" t="s">
        <v>262</v>
      </c>
      <c r="K39" s="67" t="s">
        <v>2527</v>
      </c>
      <c r="L39" s="94">
        <v>0.25572600000000001</v>
      </c>
      <c r="M39" s="63" t="s">
        <v>2608</v>
      </c>
      <c r="N39" s="98">
        <v>8.3336999999999994E-2</v>
      </c>
      <c r="O39" s="67" t="s">
        <v>2527</v>
      </c>
      <c r="P39" s="94">
        <v>0.21410999999999999</v>
      </c>
      <c r="Q39" s="64" t="s">
        <v>2632</v>
      </c>
      <c r="R39" s="98">
        <v>0.50629000000000002</v>
      </c>
      <c r="S39" s="67" t="s">
        <v>2527</v>
      </c>
      <c r="T39" s="94">
        <v>0.24490000000000001</v>
      </c>
      <c r="U39" s="64" t="s">
        <v>2594</v>
      </c>
      <c r="V39" s="98">
        <v>0.13270000000000001</v>
      </c>
      <c r="W39" s="62"/>
    </row>
    <row r="40" spans="1:23" x14ac:dyDescent="0.2">
      <c r="A40" s="55" t="s">
        <v>1059</v>
      </c>
      <c r="B40" s="55" t="s">
        <v>1060</v>
      </c>
      <c r="C40" s="55" t="s">
        <v>2534</v>
      </c>
      <c r="D40" s="55" t="s">
        <v>162</v>
      </c>
      <c r="E40" s="55" t="s">
        <v>165</v>
      </c>
      <c r="F40" s="91">
        <v>0.25740000000000002</v>
      </c>
      <c r="G40" s="55" t="s">
        <v>2572</v>
      </c>
      <c r="H40" s="65">
        <v>1.35E-7</v>
      </c>
      <c r="I40" s="55" t="s">
        <v>259</v>
      </c>
      <c r="J40" s="68" t="s">
        <v>262</v>
      </c>
      <c r="K40" s="67" t="s">
        <v>2534</v>
      </c>
      <c r="L40" s="94">
        <v>0.253888</v>
      </c>
      <c r="M40" s="63" t="s">
        <v>2609</v>
      </c>
      <c r="N40" s="98">
        <v>5.6412499999999997E-2</v>
      </c>
      <c r="O40" s="67" t="s">
        <v>2534</v>
      </c>
      <c r="P40" s="94">
        <v>8.6488899999999994E-2</v>
      </c>
      <c r="Q40" s="64" t="s">
        <v>2628</v>
      </c>
      <c r="R40" s="98">
        <v>0.238626</v>
      </c>
      <c r="S40" s="67" t="s">
        <v>2534</v>
      </c>
      <c r="T40" s="94">
        <v>0.24279999999999999</v>
      </c>
      <c r="U40" s="64" t="s">
        <v>2594</v>
      </c>
      <c r="V40" s="98">
        <v>0.11749999999999999</v>
      </c>
    </row>
    <row r="41" spans="1:23" ht="15" thickBot="1" x14ac:dyDescent="0.25">
      <c r="A41" s="125"/>
      <c r="B41" s="125"/>
      <c r="C41" s="125"/>
      <c r="D41" s="125"/>
      <c r="E41" s="125"/>
      <c r="F41" s="125"/>
      <c r="G41" s="125"/>
      <c r="H41" s="125"/>
      <c r="I41" s="125"/>
      <c r="J41" s="125"/>
      <c r="K41" s="125"/>
      <c r="L41" s="125"/>
      <c r="M41" s="125"/>
      <c r="N41" s="125"/>
      <c r="O41" s="125"/>
      <c r="P41" s="125"/>
      <c r="Q41" s="125"/>
      <c r="R41" s="125"/>
      <c r="S41" s="125"/>
      <c r="T41" s="125"/>
      <c r="U41" s="125"/>
      <c r="V41" s="125"/>
    </row>
    <row r="42" spans="1:23" ht="15" thickBot="1" x14ac:dyDescent="0.25">
      <c r="A42" s="116" t="s">
        <v>2672</v>
      </c>
      <c r="B42" s="117"/>
      <c r="C42" s="117"/>
      <c r="D42" s="117"/>
      <c r="E42" s="117"/>
      <c r="F42" s="117"/>
      <c r="G42" s="117"/>
      <c r="H42" s="117"/>
      <c r="I42" s="117"/>
      <c r="J42" s="137"/>
      <c r="K42" s="134" t="s">
        <v>2673</v>
      </c>
      <c r="L42" s="135"/>
      <c r="M42" s="135"/>
      <c r="N42" s="135"/>
      <c r="O42" s="135"/>
      <c r="P42" s="135"/>
      <c r="Q42" s="135"/>
      <c r="R42" s="136"/>
    </row>
    <row r="43" spans="1:23" ht="15" thickBot="1" x14ac:dyDescent="0.25">
      <c r="A43" s="116" t="s">
        <v>2529</v>
      </c>
      <c r="B43" s="117"/>
      <c r="C43" s="117"/>
      <c r="D43" s="117"/>
      <c r="E43" s="117"/>
      <c r="F43" s="117"/>
      <c r="G43" s="117"/>
      <c r="H43" s="117"/>
      <c r="I43" s="117"/>
      <c r="J43" s="137"/>
      <c r="K43" s="130" t="s">
        <v>2579</v>
      </c>
      <c r="L43" s="127"/>
      <c r="M43" s="127"/>
      <c r="N43" s="129"/>
      <c r="O43" s="130" t="s">
        <v>2581</v>
      </c>
      <c r="P43" s="127"/>
      <c r="Q43" s="127"/>
      <c r="R43" s="128"/>
    </row>
    <row r="44" spans="1:23" ht="16" thickBot="1" x14ac:dyDescent="0.25">
      <c r="A44" s="57" t="s">
        <v>150</v>
      </c>
      <c r="B44" s="58" t="s">
        <v>2506</v>
      </c>
      <c r="C44" s="58" t="s">
        <v>2507</v>
      </c>
      <c r="D44" s="58" t="s">
        <v>152</v>
      </c>
      <c r="E44" s="58" t="s">
        <v>153</v>
      </c>
      <c r="F44" s="89" t="s">
        <v>155</v>
      </c>
      <c r="G44" s="58" t="s">
        <v>2508</v>
      </c>
      <c r="H44" s="58" t="s">
        <v>2585</v>
      </c>
      <c r="I44" s="58" t="s">
        <v>159</v>
      </c>
      <c r="J44" s="59" t="s">
        <v>2509</v>
      </c>
      <c r="K44" s="81" t="s">
        <v>2507</v>
      </c>
      <c r="L44" s="89" t="s">
        <v>155</v>
      </c>
      <c r="M44" s="58" t="s">
        <v>2508</v>
      </c>
      <c r="N44" s="99" t="s">
        <v>2585</v>
      </c>
      <c r="O44" s="81" t="s">
        <v>2507</v>
      </c>
      <c r="P44" s="89" t="s">
        <v>155</v>
      </c>
      <c r="Q44" s="58" t="s">
        <v>2508</v>
      </c>
      <c r="R44" s="99" t="s">
        <v>2585</v>
      </c>
    </row>
    <row r="45" spans="1:23" x14ac:dyDescent="0.2">
      <c r="A45" s="56" t="s">
        <v>181</v>
      </c>
      <c r="B45" s="56" t="s">
        <v>366</v>
      </c>
      <c r="C45" s="56" t="s">
        <v>2511</v>
      </c>
      <c r="D45" s="56" t="s">
        <v>172</v>
      </c>
      <c r="E45" s="56" t="s">
        <v>165</v>
      </c>
      <c r="F45" s="90">
        <v>0.34549999999999997</v>
      </c>
      <c r="G45" s="56" t="s">
        <v>2530</v>
      </c>
      <c r="H45" s="78">
        <v>3.8299999999999998E-13</v>
      </c>
      <c r="I45" s="56" t="s">
        <v>259</v>
      </c>
      <c r="J45" s="79" t="s">
        <v>173</v>
      </c>
      <c r="K45" s="73"/>
      <c r="L45" s="93"/>
      <c r="M45" s="71"/>
      <c r="N45" s="97"/>
      <c r="O45" s="70"/>
      <c r="P45" s="93"/>
      <c r="Q45" s="72"/>
      <c r="R45" s="97"/>
    </row>
    <row r="46" spans="1:23" x14ac:dyDescent="0.2">
      <c r="A46" s="55" t="s">
        <v>190</v>
      </c>
      <c r="B46" s="55" t="s">
        <v>368</v>
      </c>
      <c r="C46" s="55" t="s">
        <v>2515</v>
      </c>
      <c r="D46" s="55" t="s">
        <v>163</v>
      </c>
      <c r="E46" s="55" t="s">
        <v>165</v>
      </c>
      <c r="F46" s="91">
        <v>6.4999999999999997E-3</v>
      </c>
      <c r="G46" s="55" t="s">
        <v>2531</v>
      </c>
      <c r="H46" s="65">
        <v>3.9799999999999999E-7</v>
      </c>
      <c r="I46" s="55" t="s">
        <v>259</v>
      </c>
      <c r="J46" s="68" t="s">
        <v>191</v>
      </c>
      <c r="K46" s="69"/>
      <c r="L46" s="94"/>
      <c r="M46" s="63"/>
      <c r="N46" s="98"/>
      <c r="O46" s="67" t="s">
        <v>2515</v>
      </c>
      <c r="P46" s="94">
        <v>1.8939999999999999E-2</v>
      </c>
      <c r="Q46" s="64" t="s">
        <v>2647</v>
      </c>
      <c r="R46" s="98">
        <v>0.83908099999999997</v>
      </c>
    </row>
    <row r="47" spans="1:23" x14ac:dyDescent="0.2">
      <c r="A47" s="55" t="s">
        <v>200</v>
      </c>
      <c r="B47" s="55" t="s">
        <v>370</v>
      </c>
      <c r="C47" s="55" t="s">
        <v>2517</v>
      </c>
      <c r="D47" s="55" t="s">
        <v>162</v>
      </c>
      <c r="E47" s="55" t="s">
        <v>167</v>
      </c>
      <c r="F47" s="91">
        <v>1.83E-2</v>
      </c>
      <c r="G47" s="55" t="s">
        <v>2532</v>
      </c>
      <c r="H47" s="65">
        <v>6.7700000000000004E-7</v>
      </c>
      <c r="I47" s="55" t="s">
        <v>166</v>
      </c>
      <c r="J47" s="68" t="s">
        <v>371</v>
      </c>
      <c r="K47" s="67" t="s">
        <v>2517</v>
      </c>
      <c r="L47" s="94">
        <v>7.1610499999999998E-4</v>
      </c>
      <c r="M47" s="63" t="s">
        <v>2633</v>
      </c>
      <c r="N47" s="98">
        <v>0.579129</v>
      </c>
      <c r="O47" s="67" t="s">
        <v>2517</v>
      </c>
      <c r="P47" s="94">
        <v>6.5694799999999998E-2</v>
      </c>
      <c r="Q47" s="64" t="s">
        <v>2648</v>
      </c>
      <c r="R47" s="98">
        <v>0.82720199999999999</v>
      </c>
    </row>
    <row r="48" spans="1:23" x14ac:dyDescent="0.2">
      <c r="A48" s="55" t="s">
        <v>375</v>
      </c>
      <c r="B48" s="55" t="s">
        <v>376</v>
      </c>
      <c r="C48" s="55" t="s">
        <v>2517</v>
      </c>
      <c r="D48" s="55" t="s">
        <v>162</v>
      </c>
      <c r="E48" s="55" t="s">
        <v>167</v>
      </c>
      <c r="F48" s="91">
        <v>0.1129</v>
      </c>
      <c r="G48" s="55" t="s">
        <v>2533</v>
      </c>
      <c r="H48" s="65">
        <v>7.5099999999999999E-7</v>
      </c>
      <c r="I48" s="55" t="s">
        <v>166</v>
      </c>
      <c r="J48" s="68" t="s">
        <v>377</v>
      </c>
      <c r="K48" s="67" t="s">
        <v>2517</v>
      </c>
      <c r="L48" s="94">
        <v>0.15770100000000001</v>
      </c>
      <c r="M48" s="63" t="s">
        <v>2634</v>
      </c>
      <c r="N48" s="98">
        <v>0.33419900000000002</v>
      </c>
      <c r="O48" s="67" t="s">
        <v>2517</v>
      </c>
      <c r="P48" s="94">
        <v>6.4296400000000004E-2</v>
      </c>
      <c r="Q48" s="64" t="s">
        <v>2649</v>
      </c>
      <c r="R48" s="98">
        <v>6.0150599999999999E-2</v>
      </c>
    </row>
    <row r="49" spans="1:22" x14ac:dyDescent="0.2">
      <c r="A49" s="55" t="s">
        <v>379</v>
      </c>
      <c r="B49" s="55" t="s">
        <v>380</v>
      </c>
      <c r="C49" s="55" t="s">
        <v>2534</v>
      </c>
      <c r="D49" s="55" t="s">
        <v>162</v>
      </c>
      <c r="E49" s="55" t="s">
        <v>165</v>
      </c>
      <c r="F49" s="91">
        <v>0.48959999999999998</v>
      </c>
      <c r="G49" s="55" t="s">
        <v>2535</v>
      </c>
      <c r="H49" s="65">
        <v>8.23E-7</v>
      </c>
      <c r="I49" s="55" t="s">
        <v>381</v>
      </c>
      <c r="J49" s="68" t="s">
        <v>382</v>
      </c>
      <c r="K49" s="67" t="s">
        <v>2534</v>
      </c>
      <c r="L49" s="94">
        <v>0.61209999999999998</v>
      </c>
      <c r="M49" s="63" t="s">
        <v>2635</v>
      </c>
      <c r="N49" s="100">
        <v>6.1383900000000003E-4</v>
      </c>
      <c r="O49" s="67" t="s">
        <v>2534</v>
      </c>
      <c r="P49" s="94">
        <v>0.266845</v>
      </c>
      <c r="Q49" s="64" t="s">
        <v>2650</v>
      </c>
      <c r="R49" s="98">
        <v>3.17833E-2</v>
      </c>
    </row>
    <row r="50" spans="1:22" x14ac:dyDescent="0.2">
      <c r="A50" s="55" t="s">
        <v>227</v>
      </c>
      <c r="B50" s="55" t="s">
        <v>388</v>
      </c>
      <c r="C50" s="55" t="s">
        <v>2513</v>
      </c>
      <c r="D50" s="55" t="s">
        <v>163</v>
      </c>
      <c r="E50" s="55" t="s">
        <v>167</v>
      </c>
      <c r="F50" s="91">
        <v>5.8999999999999999E-3</v>
      </c>
      <c r="G50" s="55" t="s">
        <v>2536</v>
      </c>
      <c r="H50" s="65">
        <v>1.0499999999999999E-6</v>
      </c>
      <c r="I50" s="55" t="s">
        <v>389</v>
      </c>
      <c r="J50" s="68" t="s">
        <v>390</v>
      </c>
      <c r="K50" s="69"/>
      <c r="L50" s="94"/>
      <c r="M50" s="63"/>
      <c r="N50" s="98"/>
      <c r="O50" s="67" t="s">
        <v>2513</v>
      </c>
      <c r="P50" s="94">
        <v>1.8771300000000001E-2</v>
      </c>
      <c r="Q50" s="64" t="s">
        <v>2651</v>
      </c>
      <c r="R50" s="98">
        <v>0.12148399999999999</v>
      </c>
    </row>
    <row r="51" spans="1:22" x14ac:dyDescent="0.2">
      <c r="A51" s="55" t="s">
        <v>220</v>
      </c>
      <c r="B51" s="55" t="s">
        <v>391</v>
      </c>
      <c r="C51" s="55" t="s">
        <v>2537</v>
      </c>
      <c r="D51" s="55" t="s">
        <v>165</v>
      </c>
      <c r="E51" s="55" t="s">
        <v>162</v>
      </c>
      <c r="F51" s="91">
        <v>6.1999999999999998E-3</v>
      </c>
      <c r="G51" s="55" t="s">
        <v>2538</v>
      </c>
      <c r="H51" s="65">
        <v>1.1799999999999999E-6</v>
      </c>
      <c r="I51" s="55" t="s">
        <v>367</v>
      </c>
      <c r="J51" s="68" t="s">
        <v>219</v>
      </c>
      <c r="K51" s="69"/>
      <c r="L51" s="94"/>
      <c r="M51" s="63"/>
      <c r="N51" s="98"/>
      <c r="O51" s="67" t="s">
        <v>2537</v>
      </c>
      <c r="P51" s="94">
        <v>1.96648E-2</v>
      </c>
      <c r="Q51" s="64" t="s">
        <v>2652</v>
      </c>
      <c r="R51" s="98">
        <v>9.8001199999999997E-2</v>
      </c>
    </row>
    <row r="52" spans="1:22" x14ac:dyDescent="0.2">
      <c r="A52" s="55" t="s">
        <v>392</v>
      </c>
      <c r="B52" s="55" t="s">
        <v>393</v>
      </c>
      <c r="C52" s="55" t="s">
        <v>2517</v>
      </c>
      <c r="D52" s="55" t="s">
        <v>162</v>
      </c>
      <c r="E52" s="55" t="s">
        <v>167</v>
      </c>
      <c r="F52" s="91">
        <v>6.4999999999999997E-3</v>
      </c>
      <c r="G52" s="55" t="s">
        <v>2539</v>
      </c>
      <c r="H52" s="65">
        <v>1.1999999999999999E-6</v>
      </c>
      <c r="I52" s="55" t="s">
        <v>166</v>
      </c>
      <c r="J52" s="68" t="s">
        <v>394</v>
      </c>
      <c r="K52" s="69"/>
      <c r="L52" s="94"/>
      <c r="M52" s="63"/>
      <c r="N52" s="98"/>
      <c r="O52" s="67" t="s">
        <v>2517</v>
      </c>
      <c r="P52" s="94">
        <v>1.6719999999999999E-2</v>
      </c>
      <c r="Q52" s="64" t="s">
        <v>2653</v>
      </c>
      <c r="R52" s="98">
        <v>0.47789199999999998</v>
      </c>
    </row>
    <row r="53" spans="1:22" x14ac:dyDescent="0.2">
      <c r="A53" s="55" t="s">
        <v>221</v>
      </c>
      <c r="B53" s="55" t="s">
        <v>396</v>
      </c>
      <c r="C53" s="55" t="s">
        <v>2540</v>
      </c>
      <c r="D53" s="55" t="s">
        <v>222</v>
      </c>
      <c r="E53" s="55" t="s">
        <v>165</v>
      </c>
      <c r="F53" s="91">
        <v>6.1999999999999998E-3</v>
      </c>
      <c r="G53" s="55" t="s">
        <v>2541</v>
      </c>
      <c r="H53" s="65">
        <v>1.26E-6</v>
      </c>
      <c r="I53" s="55" t="s">
        <v>259</v>
      </c>
      <c r="J53" s="68" t="s">
        <v>219</v>
      </c>
      <c r="K53" s="69"/>
      <c r="L53" s="94"/>
      <c r="M53" s="63"/>
      <c r="N53" s="98"/>
      <c r="O53" s="67" t="s">
        <v>2540</v>
      </c>
      <c r="P53" s="94">
        <v>1.66106E-2</v>
      </c>
      <c r="Q53" s="64" t="s">
        <v>2654</v>
      </c>
      <c r="R53" s="98">
        <v>8.7157700000000005E-2</v>
      </c>
    </row>
    <row r="54" spans="1:22" x14ac:dyDescent="0.2">
      <c r="A54" s="55" t="s">
        <v>397</v>
      </c>
      <c r="B54" s="55" t="s">
        <v>398</v>
      </c>
      <c r="C54" s="55" t="s">
        <v>2527</v>
      </c>
      <c r="D54" s="55" t="s">
        <v>165</v>
      </c>
      <c r="E54" s="55" t="s">
        <v>163</v>
      </c>
      <c r="F54" s="91">
        <v>5.8599999999999999E-2</v>
      </c>
      <c r="G54" s="55" t="s">
        <v>2542</v>
      </c>
      <c r="H54" s="65">
        <v>1.46E-6</v>
      </c>
      <c r="I54" s="55" t="s">
        <v>259</v>
      </c>
      <c r="J54" s="68" t="s">
        <v>399</v>
      </c>
      <c r="K54" s="67" t="s">
        <v>2527</v>
      </c>
      <c r="L54" s="94">
        <v>8.6618200000000006E-2</v>
      </c>
      <c r="M54" s="63" t="s">
        <v>2636</v>
      </c>
      <c r="N54" s="98">
        <v>0.76598999999999995</v>
      </c>
      <c r="O54" s="67" t="s">
        <v>2527</v>
      </c>
      <c r="P54" s="94">
        <v>1.76072E-2</v>
      </c>
      <c r="Q54" s="64" t="s">
        <v>2655</v>
      </c>
      <c r="R54" s="98">
        <v>0.11938600000000001</v>
      </c>
    </row>
    <row r="55" spans="1:22" ht="15" thickBot="1" x14ac:dyDescent="0.25">
      <c r="A55" s="125"/>
      <c r="B55" s="125"/>
      <c r="C55" s="125"/>
      <c r="D55" s="125"/>
      <c r="E55" s="125"/>
      <c r="F55" s="125"/>
      <c r="G55" s="125"/>
      <c r="H55" s="125"/>
      <c r="I55" s="125"/>
      <c r="J55" s="125"/>
      <c r="K55" s="125"/>
      <c r="L55" s="125"/>
      <c r="M55" s="125"/>
      <c r="N55" s="125"/>
      <c r="O55" s="125"/>
      <c r="P55" s="125"/>
      <c r="Q55" s="125"/>
      <c r="R55" s="125"/>
      <c r="S55" s="125"/>
      <c r="T55" s="125"/>
      <c r="U55" s="125"/>
      <c r="V55" s="125"/>
    </row>
    <row r="56" spans="1:22" ht="15" thickBot="1" x14ac:dyDescent="0.25">
      <c r="A56" s="116" t="s">
        <v>2556</v>
      </c>
      <c r="B56" s="117"/>
      <c r="C56" s="117"/>
      <c r="D56" s="117"/>
      <c r="E56" s="117"/>
      <c r="F56" s="117"/>
      <c r="G56" s="117"/>
      <c r="H56" s="117"/>
      <c r="I56" s="117"/>
      <c r="J56" s="137"/>
      <c r="K56" s="130" t="s">
        <v>2579</v>
      </c>
      <c r="L56" s="127"/>
      <c r="M56" s="127"/>
      <c r="N56" s="129"/>
      <c r="O56" s="130" t="s">
        <v>2581</v>
      </c>
      <c r="P56" s="127"/>
      <c r="Q56" s="127"/>
      <c r="R56" s="128"/>
    </row>
    <row r="57" spans="1:22" ht="16" thickBot="1" x14ac:dyDescent="0.25">
      <c r="A57" s="77" t="s">
        <v>150</v>
      </c>
      <c r="B57" s="74" t="s">
        <v>2506</v>
      </c>
      <c r="C57" s="74" t="s">
        <v>2507</v>
      </c>
      <c r="D57" s="74" t="s">
        <v>152</v>
      </c>
      <c r="E57" s="74" t="s">
        <v>153</v>
      </c>
      <c r="F57" s="92" t="s">
        <v>155</v>
      </c>
      <c r="G57" s="74" t="s">
        <v>2508</v>
      </c>
      <c r="H57" s="74" t="s">
        <v>2585</v>
      </c>
      <c r="I57" s="74" t="s">
        <v>159</v>
      </c>
      <c r="J57" s="75" t="s">
        <v>2509</v>
      </c>
      <c r="K57" s="76" t="s">
        <v>2507</v>
      </c>
      <c r="L57" s="92" t="s">
        <v>155</v>
      </c>
      <c r="M57" s="74" t="s">
        <v>2508</v>
      </c>
      <c r="N57" s="96" t="s">
        <v>2585</v>
      </c>
      <c r="O57" s="76" t="s">
        <v>2507</v>
      </c>
      <c r="P57" s="92" t="s">
        <v>155</v>
      </c>
      <c r="Q57" s="74" t="s">
        <v>2508</v>
      </c>
      <c r="R57" s="96" t="s">
        <v>2585</v>
      </c>
    </row>
    <row r="58" spans="1:22" x14ac:dyDescent="0.2">
      <c r="A58" s="56" t="s">
        <v>241</v>
      </c>
      <c r="B58" s="56" t="s">
        <v>715</v>
      </c>
      <c r="C58" s="56" t="s">
        <v>2517</v>
      </c>
      <c r="D58" s="56" t="s">
        <v>162</v>
      </c>
      <c r="E58" s="56" t="s">
        <v>167</v>
      </c>
      <c r="F58" s="90">
        <v>5.6899999999999999E-2</v>
      </c>
      <c r="G58" s="56" t="s">
        <v>2557</v>
      </c>
      <c r="H58" s="82">
        <v>7.4499999999999999E-8</v>
      </c>
      <c r="I58" s="56" t="s">
        <v>166</v>
      </c>
      <c r="J58" s="79" t="s">
        <v>716</v>
      </c>
      <c r="K58" s="70" t="s">
        <v>2517</v>
      </c>
      <c r="L58" s="93">
        <v>0.122766</v>
      </c>
      <c r="M58" s="71" t="s">
        <v>2637</v>
      </c>
      <c r="N58" s="97">
        <v>0.25300600000000001</v>
      </c>
      <c r="O58" s="70" t="s">
        <v>2517</v>
      </c>
      <c r="P58" s="93">
        <v>5.7742099999999998E-2</v>
      </c>
      <c r="Q58" s="72" t="s">
        <v>2656</v>
      </c>
      <c r="R58" s="97">
        <v>0.329926</v>
      </c>
    </row>
    <row r="59" spans="1:22" x14ac:dyDescent="0.2">
      <c r="A59" s="55" t="s">
        <v>384</v>
      </c>
      <c r="B59" s="55" t="s">
        <v>385</v>
      </c>
      <c r="C59" s="55" t="s">
        <v>2517</v>
      </c>
      <c r="D59" s="55" t="s">
        <v>162</v>
      </c>
      <c r="E59" s="55" t="s">
        <v>167</v>
      </c>
      <c r="F59" s="91">
        <v>1.38E-2</v>
      </c>
      <c r="G59" s="55" t="s">
        <v>2558</v>
      </c>
      <c r="H59" s="65">
        <v>1.92E-7</v>
      </c>
      <c r="I59" s="55" t="s">
        <v>166</v>
      </c>
      <c r="J59" s="68" t="s">
        <v>386</v>
      </c>
      <c r="K59" s="67"/>
      <c r="L59" s="94"/>
      <c r="M59" s="63"/>
      <c r="N59" s="98"/>
      <c r="O59" s="67" t="s">
        <v>2517</v>
      </c>
      <c r="P59" s="94">
        <v>1.16329E-2</v>
      </c>
      <c r="Q59" s="64" t="s">
        <v>2657</v>
      </c>
      <c r="R59" s="98">
        <v>0.89714000000000005</v>
      </c>
    </row>
    <row r="60" spans="1:22" x14ac:dyDescent="0.2">
      <c r="A60" s="55" t="s">
        <v>247</v>
      </c>
      <c r="B60" s="55" t="s">
        <v>718</v>
      </c>
      <c r="C60" s="55" t="s">
        <v>2515</v>
      </c>
      <c r="D60" s="55" t="s">
        <v>163</v>
      </c>
      <c r="E60" s="55" t="s">
        <v>165</v>
      </c>
      <c r="F60" s="91">
        <v>5.5500000000000001E-2</v>
      </c>
      <c r="G60" s="55" t="s">
        <v>2559</v>
      </c>
      <c r="H60" s="65">
        <v>2.8500000000000002E-7</v>
      </c>
      <c r="I60" s="55" t="s">
        <v>166</v>
      </c>
      <c r="J60" s="68" t="s">
        <v>716</v>
      </c>
      <c r="K60" s="67" t="s">
        <v>2515</v>
      </c>
      <c r="L60" s="94">
        <v>0.123069</v>
      </c>
      <c r="M60" s="63" t="s">
        <v>2637</v>
      </c>
      <c r="N60" s="98">
        <v>0.25002099999999999</v>
      </c>
      <c r="O60" s="67" t="s">
        <v>2515</v>
      </c>
      <c r="P60" s="94">
        <v>5.6210299999999998E-2</v>
      </c>
      <c r="Q60" s="64" t="s">
        <v>2658</v>
      </c>
      <c r="R60" s="98">
        <v>0.470022</v>
      </c>
    </row>
    <row r="61" spans="1:22" x14ac:dyDescent="0.2">
      <c r="A61" s="55" t="s">
        <v>720</v>
      </c>
      <c r="B61" s="55" t="s">
        <v>721</v>
      </c>
      <c r="C61" s="55" t="s">
        <v>2515</v>
      </c>
      <c r="D61" s="55" t="s">
        <v>163</v>
      </c>
      <c r="E61" s="55" t="s">
        <v>165</v>
      </c>
      <c r="F61" s="91">
        <v>5.4000000000000003E-3</v>
      </c>
      <c r="G61" s="55" t="s">
        <v>2560</v>
      </c>
      <c r="H61" s="65">
        <v>5.7100000000000002E-7</v>
      </c>
      <c r="I61" s="55" t="s">
        <v>166</v>
      </c>
      <c r="J61" s="68" t="s">
        <v>722</v>
      </c>
      <c r="K61" s="67" t="s">
        <v>2515</v>
      </c>
      <c r="L61" s="94">
        <v>1.1552E-2</v>
      </c>
      <c r="M61" s="63" t="s">
        <v>2638</v>
      </c>
      <c r="N61" s="98">
        <v>0.43094500000000002</v>
      </c>
      <c r="O61" s="67" t="s">
        <v>2515</v>
      </c>
      <c r="P61" s="94">
        <v>5.1799200000000002E-3</v>
      </c>
      <c r="Q61" s="64" t="s">
        <v>2659</v>
      </c>
      <c r="R61" s="98">
        <v>0.51274299999999995</v>
      </c>
    </row>
    <row r="62" spans="1:22" x14ac:dyDescent="0.2">
      <c r="A62" s="55" t="s">
        <v>640</v>
      </c>
      <c r="B62" s="55" t="s">
        <v>641</v>
      </c>
      <c r="C62" s="55" t="s">
        <v>2517</v>
      </c>
      <c r="D62" s="55" t="s">
        <v>162</v>
      </c>
      <c r="E62" s="55" t="s">
        <v>167</v>
      </c>
      <c r="F62" s="91">
        <v>0.1961</v>
      </c>
      <c r="G62" s="55" t="s">
        <v>2561</v>
      </c>
      <c r="H62" s="65">
        <v>6.68E-7</v>
      </c>
      <c r="I62" s="55" t="s">
        <v>166</v>
      </c>
      <c r="J62" s="68" t="s">
        <v>642</v>
      </c>
      <c r="K62" s="67" t="s">
        <v>2517</v>
      </c>
      <c r="L62" s="94">
        <v>0.16761200000000001</v>
      </c>
      <c r="M62" s="63" t="s">
        <v>2639</v>
      </c>
      <c r="N62" s="98">
        <v>9.51853E-2</v>
      </c>
      <c r="O62" s="67" t="s">
        <v>2517</v>
      </c>
      <c r="P62" s="94">
        <v>0.194356</v>
      </c>
      <c r="Q62" s="64" t="s">
        <v>2660</v>
      </c>
      <c r="R62" s="98">
        <v>0.487207</v>
      </c>
    </row>
    <row r="63" spans="1:22" x14ac:dyDescent="0.2">
      <c r="A63" s="55" t="s">
        <v>724</v>
      </c>
      <c r="B63" s="55" t="s">
        <v>725</v>
      </c>
      <c r="C63" s="55" t="s">
        <v>2522</v>
      </c>
      <c r="D63" s="55" t="s">
        <v>162</v>
      </c>
      <c r="E63" s="55" t="s">
        <v>163</v>
      </c>
      <c r="F63" s="91">
        <v>7.6100000000000001E-2</v>
      </c>
      <c r="G63" s="55" t="s">
        <v>2562</v>
      </c>
      <c r="H63" s="65">
        <v>9.1399999999999995E-7</v>
      </c>
      <c r="I63" s="55" t="s">
        <v>166</v>
      </c>
      <c r="J63" s="68" t="s">
        <v>726</v>
      </c>
      <c r="K63" s="67"/>
      <c r="L63" s="94"/>
      <c r="M63" s="63"/>
      <c r="N63" s="98"/>
      <c r="O63" s="67" t="s">
        <v>2522</v>
      </c>
      <c r="P63" s="94">
        <v>7.3365399999999997E-2</v>
      </c>
      <c r="Q63" s="64" t="s">
        <v>2661</v>
      </c>
      <c r="R63" s="98">
        <v>0.98463500000000004</v>
      </c>
    </row>
    <row r="64" spans="1:22" x14ac:dyDescent="0.2">
      <c r="A64" s="55" t="s">
        <v>607</v>
      </c>
      <c r="B64" s="55" t="s">
        <v>608</v>
      </c>
      <c r="C64" s="55" t="s">
        <v>2554</v>
      </c>
      <c r="D64" s="55" t="s">
        <v>167</v>
      </c>
      <c r="E64" s="55" t="s">
        <v>165</v>
      </c>
      <c r="F64" s="91">
        <v>0.3075</v>
      </c>
      <c r="G64" s="55" t="s">
        <v>2563</v>
      </c>
      <c r="H64" s="65">
        <v>1.0899999999999999E-6</v>
      </c>
      <c r="I64" s="55" t="s">
        <v>166</v>
      </c>
      <c r="J64" s="68" t="s">
        <v>609</v>
      </c>
      <c r="K64" s="67" t="s">
        <v>2554</v>
      </c>
      <c r="L64" s="94">
        <v>4.2922700000000001E-2</v>
      </c>
      <c r="M64" s="63" t="s">
        <v>2640</v>
      </c>
      <c r="N64" s="98">
        <v>0.22977500000000001</v>
      </c>
      <c r="O64" s="67" t="s">
        <v>2554</v>
      </c>
      <c r="P64" s="94">
        <v>0.28916599999999998</v>
      </c>
      <c r="Q64" s="64" t="s">
        <v>2662</v>
      </c>
      <c r="R64" s="98">
        <v>0.62810500000000002</v>
      </c>
    </row>
    <row r="65" spans="1:22" x14ac:dyDescent="0.2">
      <c r="A65" s="55" t="s">
        <v>446</v>
      </c>
      <c r="B65" s="55" t="s">
        <v>447</v>
      </c>
      <c r="C65" s="55" t="s">
        <v>2515</v>
      </c>
      <c r="D65" s="55" t="s">
        <v>163</v>
      </c>
      <c r="E65" s="55" t="s">
        <v>165</v>
      </c>
      <c r="F65" s="91">
        <v>1.15E-2</v>
      </c>
      <c r="G65" s="55" t="s">
        <v>2564</v>
      </c>
      <c r="H65" s="65">
        <v>1.1000000000000001E-6</v>
      </c>
      <c r="I65" s="55" t="s">
        <v>259</v>
      </c>
      <c r="J65" s="68" t="s">
        <v>448</v>
      </c>
      <c r="K65" s="67"/>
      <c r="L65" s="94"/>
      <c r="M65" s="63"/>
      <c r="N65" s="98"/>
      <c r="O65" s="67" t="s">
        <v>2515</v>
      </c>
      <c r="P65" s="94">
        <v>1.0257E-2</v>
      </c>
      <c r="Q65" s="64" t="s">
        <v>2663</v>
      </c>
      <c r="R65" s="98">
        <v>0.60268299999999997</v>
      </c>
    </row>
    <row r="66" spans="1:22" x14ac:dyDescent="0.2">
      <c r="A66" s="55" t="s">
        <v>728</v>
      </c>
      <c r="B66" s="55" t="s">
        <v>729</v>
      </c>
      <c r="C66" s="55" t="s">
        <v>2515</v>
      </c>
      <c r="D66" s="55" t="s">
        <v>163</v>
      </c>
      <c r="E66" s="55" t="s">
        <v>165</v>
      </c>
      <c r="F66" s="91">
        <v>7.0000000000000001E-3</v>
      </c>
      <c r="G66" s="55" t="s">
        <v>2565</v>
      </c>
      <c r="H66" s="65">
        <v>1.1200000000000001E-6</v>
      </c>
      <c r="I66" s="55" t="s">
        <v>166</v>
      </c>
      <c r="J66" s="68" t="s">
        <v>730</v>
      </c>
      <c r="K66" s="67" t="s">
        <v>2515</v>
      </c>
      <c r="L66" s="94">
        <v>3.1694E-2</v>
      </c>
      <c r="M66" s="63" t="s">
        <v>2641</v>
      </c>
      <c r="N66" s="98">
        <v>0.28934100000000001</v>
      </c>
      <c r="O66" s="67" t="s">
        <v>2515</v>
      </c>
      <c r="P66" s="94">
        <v>7.3281300000000004E-3</v>
      </c>
      <c r="Q66" s="64" t="s">
        <v>2664</v>
      </c>
      <c r="R66" s="98">
        <v>0.86285500000000004</v>
      </c>
    </row>
    <row r="67" spans="1:22" x14ac:dyDescent="0.2">
      <c r="A67" s="55" t="s">
        <v>732</v>
      </c>
      <c r="B67" s="55" t="s">
        <v>733</v>
      </c>
      <c r="C67" s="55" t="s">
        <v>2519</v>
      </c>
      <c r="D67" s="55" t="s">
        <v>165</v>
      </c>
      <c r="E67" s="55" t="s">
        <v>167</v>
      </c>
      <c r="F67" s="91">
        <v>7.0000000000000001E-3</v>
      </c>
      <c r="G67" s="55" t="s">
        <v>2566</v>
      </c>
      <c r="H67" s="65">
        <v>1.2300000000000001E-6</v>
      </c>
      <c r="I67" s="55" t="s">
        <v>166</v>
      </c>
      <c r="J67" s="68" t="s">
        <v>730</v>
      </c>
      <c r="K67" s="67" t="s">
        <v>2519</v>
      </c>
      <c r="L67" s="94">
        <v>3.2106799999999998E-2</v>
      </c>
      <c r="M67" s="63" t="s">
        <v>2642</v>
      </c>
      <c r="N67" s="98">
        <v>0.40948299999999999</v>
      </c>
      <c r="O67" s="67" t="s">
        <v>2519</v>
      </c>
      <c r="P67" s="94">
        <v>6.9283000000000001E-3</v>
      </c>
      <c r="Q67" s="64" t="s">
        <v>2665</v>
      </c>
      <c r="R67" s="98">
        <v>0.98031400000000002</v>
      </c>
    </row>
    <row r="68" spans="1:22" ht="15" thickBot="1" x14ac:dyDescent="0.25">
      <c r="A68" s="125"/>
      <c r="B68" s="125"/>
      <c r="C68" s="125"/>
      <c r="D68" s="125"/>
      <c r="E68" s="125"/>
      <c r="F68" s="125"/>
      <c r="G68" s="125"/>
      <c r="H68" s="125"/>
      <c r="I68" s="125"/>
      <c r="J68" s="125"/>
      <c r="K68" s="125"/>
      <c r="L68" s="125"/>
      <c r="M68" s="125"/>
      <c r="N68" s="125"/>
      <c r="O68" s="125"/>
      <c r="P68" s="125"/>
      <c r="Q68" s="125"/>
      <c r="R68" s="125"/>
      <c r="S68" s="125"/>
      <c r="T68" s="125"/>
      <c r="U68" s="125"/>
      <c r="V68" s="125"/>
    </row>
    <row r="69" spans="1:22" ht="15" thickBot="1" x14ac:dyDescent="0.25">
      <c r="A69" s="131" t="s">
        <v>2573</v>
      </c>
      <c r="B69" s="132"/>
      <c r="C69" s="132"/>
      <c r="D69" s="132"/>
      <c r="E69" s="132"/>
      <c r="F69" s="132"/>
      <c r="G69" s="132"/>
      <c r="H69" s="132"/>
      <c r="I69" s="132"/>
      <c r="J69" s="133"/>
      <c r="K69" s="119" t="s">
        <v>2579</v>
      </c>
      <c r="L69" s="120"/>
      <c r="M69" s="120"/>
      <c r="N69" s="121"/>
      <c r="O69" s="130" t="s">
        <v>2581</v>
      </c>
      <c r="P69" s="127"/>
      <c r="Q69" s="127"/>
      <c r="R69" s="128"/>
    </row>
    <row r="70" spans="1:22" ht="16" thickBot="1" x14ac:dyDescent="0.25">
      <c r="A70" s="77" t="s">
        <v>150</v>
      </c>
      <c r="B70" s="74" t="s">
        <v>2506</v>
      </c>
      <c r="C70" s="74" t="s">
        <v>2507</v>
      </c>
      <c r="D70" s="74" t="s">
        <v>152</v>
      </c>
      <c r="E70" s="74" t="s">
        <v>153</v>
      </c>
      <c r="F70" s="92" t="s">
        <v>155</v>
      </c>
      <c r="G70" s="74" t="s">
        <v>2508</v>
      </c>
      <c r="H70" s="74" t="s">
        <v>2585</v>
      </c>
      <c r="I70" s="74" t="s">
        <v>159</v>
      </c>
      <c r="J70" s="75" t="s">
        <v>2509</v>
      </c>
      <c r="K70" s="76" t="s">
        <v>2507</v>
      </c>
      <c r="L70" s="92" t="s">
        <v>155</v>
      </c>
      <c r="M70" s="74" t="s">
        <v>2508</v>
      </c>
      <c r="N70" s="96" t="s">
        <v>2585</v>
      </c>
      <c r="O70" s="81" t="s">
        <v>2507</v>
      </c>
      <c r="P70" s="89" t="s">
        <v>155</v>
      </c>
      <c r="Q70" s="58" t="s">
        <v>2508</v>
      </c>
      <c r="R70" s="99" t="s">
        <v>2585</v>
      </c>
    </row>
    <row r="71" spans="1:22" x14ac:dyDescent="0.2">
      <c r="A71" s="56" t="s">
        <v>264</v>
      </c>
      <c r="B71" s="56" t="s">
        <v>1041</v>
      </c>
      <c r="C71" s="56" t="s">
        <v>2515</v>
      </c>
      <c r="D71" s="56" t="s">
        <v>163</v>
      </c>
      <c r="E71" s="56" t="s">
        <v>165</v>
      </c>
      <c r="F71" s="90">
        <v>0.25319999999999998</v>
      </c>
      <c r="G71" s="56" t="s">
        <v>2574</v>
      </c>
      <c r="H71" s="82">
        <v>5.6400000000000002E-7</v>
      </c>
      <c r="I71" s="56" t="s">
        <v>259</v>
      </c>
      <c r="J71" s="79" t="s">
        <v>262</v>
      </c>
      <c r="K71" s="70" t="s">
        <v>2515</v>
      </c>
      <c r="L71" s="93">
        <v>0.25149700000000003</v>
      </c>
      <c r="M71" s="71" t="s">
        <v>2643</v>
      </c>
      <c r="N71" s="97">
        <v>0.26346700000000001</v>
      </c>
      <c r="O71" s="70" t="s">
        <v>2515</v>
      </c>
      <c r="P71" s="93">
        <v>8.56769E-2</v>
      </c>
      <c r="Q71" s="72" t="s">
        <v>2666</v>
      </c>
      <c r="R71" s="97">
        <v>0.88805400000000001</v>
      </c>
    </row>
    <row r="72" spans="1:22" x14ac:dyDescent="0.2">
      <c r="A72" s="55" t="s">
        <v>263</v>
      </c>
      <c r="B72" s="55" t="s">
        <v>1042</v>
      </c>
      <c r="C72" s="55" t="s">
        <v>2513</v>
      </c>
      <c r="D72" s="55" t="s">
        <v>163</v>
      </c>
      <c r="E72" s="55" t="s">
        <v>167</v>
      </c>
      <c r="F72" s="91">
        <v>0.25319999999999998</v>
      </c>
      <c r="G72" s="55" t="s">
        <v>2574</v>
      </c>
      <c r="H72" s="65">
        <v>5.7299999999999996E-7</v>
      </c>
      <c r="I72" s="55" t="s">
        <v>259</v>
      </c>
      <c r="J72" s="68" t="s">
        <v>262</v>
      </c>
      <c r="K72" s="67" t="s">
        <v>2513</v>
      </c>
      <c r="L72" s="94">
        <v>0.25150299999999998</v>
      </c>
      <c r="M72" s="63" t="s">
        <v>2643</v>
      </c>
      <c r="N72" s="98">
        <v>0.26489099999999999</v>
      </c>
      <c r="O72" s="67" t="s">
        <v>2513</v>
      </c>
      <c r="P72" s="94">
        <v>8.5743100000000003E-2</v>
      </c>
      <c r="Q72" s="64" t="s">
        <v>2666</v>
      </c>
      <c r="R72" s="98">
        <v>0.887239</v>
      </c>
    </row>
    <row r="73" spans="1:22" x14ac:dyDescent="0.2">
      <c r="A73" s="55" t="s">
        <v>265</v>
      </c>
      <c r="B73" s="55" t="s">
        <v>1043</v>
      </c>
      <c r="C73" s="55" t="s">
        <v>2517</v>
      </c>
      <c r="D73" s="55" t="s">
        <v>162</v>
      </c>
      <c r="E73" s="55" t="s">
        <v>167</v>
      </c>
      <c r="F73" s="91">
        <v>0.25330000000000003</v>
      </c>
      <c r="G73" s="55" t="s">
        <v>2574</v>
      </c>
      <c r="H73" s="65">
        <v>6.0200000000000002E-7</v>
      </c>
      <c r="I73" s="55" t="s">
        <v>259</v>
      </c>
      <c r="J73" s="68" t="s">
        <v>262</v>
      </c>
      <c r="K73" s="67" t="s">
        <v>2517</v>
      </c>
      <c r="L73" s="94">
        <v>0.25121900000000003</v>
      </c>
      <c r="M73" s="63" t="s">
        <v>2644</v>
      </c>
      <c r="N73" s="98">
        <v>0.28858299999999998</v>
      </c>
      <c r="O73" s="67" t="s">
        <v>2517</v>
      </c>
      <c r="P73" s="94">
        <v>8.5778800000000002E-2</v>
      </c>
      <c r="Q73" s="64" t="s">
        <v>2666</v>
      </c>
      <c r="R73" s="98">
        <v>0.87348899999999996</v>
      </c>
    </row>
    <row r="74" spans="1:22" x14ac:dyDescent="0.2">
      <c r="A74" s="55" t="s">
        <v>267</v>
      </c>
      <c r="B74" s="55" t="s">
        <v>1044</v>
      </c>
      <c r="C74" s="55" t="s">
        <v>2527</v>
      </c>
      <c r="D74" s="55" t="s">
        <v>165</v>
      </c>
      <c r="E74" s="55" t="s">
        <v>163</v>
      </c>
      <c r="F74" s="91">
        <v>0.25340000000000001</v>
      </c>
      <c r="G74" s="55" t="s">
        <v>2574</v>
      </c>
      <c r="H74" s="65">
        <v>6.2399999999999998E-7</v>
      </c>
      <c r="I74" s="55" t="s">
        <v>259</v>
      </c>
      <c r="J74" s="68" t="s">
        <v>262</v>
      </c>
      <c r="K74" s="67" t="s">
        <v>2527</v>
      </c>
      <c r="L74" s="94">
        <v>0.25150699999999998</v>
      </c>
      <c r="M74" s="63" t="s">
        <v>2643</v>
      </c>
      <c r="N74" s="98">
        <v>0.263457</v>
      </c>
      <c r="O74" s="67" t="s">
        <v>2527</v>
      </c>
      <c r="P74" s="94">
        <v>8.5653599999999996E-2</v>
      </c>
      <c r="Q74" s="64" t="s">
        <v>2666</v>
      </c>
      <c r="R74" s="98">
        <v>0.87477199999999999</v>
      </c>
    </row>
    <row r="75" spans="1:22" x14ac:dyDescent="0.2">
      <c r="A75" s="55" t="s">
        <v>266</v>
      </c>
      <c r="B75" s="55" t="s">
        <v>1045</v>
      </c>
      <c r="C75" s="55" t="s">
        <v>2550</v>
      </c>
      <c r="D75" s="55" t="s">
        <v>163</v>
      </c>
      <c r="E75" s="55" t="s">
        <v>162</v>
      </c>
      <c r="F75" s="91">
        <v>0.25340000000000001</v>
      </c>
      <c r="G75" s="55" t="s">
        <v>2574</v>
      </c>
      <c r="H75" s="65">
        <v>6.3099999999999997E-7</v>
      </c>
      <c r="I75" s="55" t="s">
        <v>259</v>
      </c>
      <c r="J75" s="68" t="s">
        <v>262</v>
      </c>
      <c r="K75" s="67" t="s">
        <v>2550</v>
      </c>
      <c r="L75" s="94">
        <v>0.25139299999999998</v>
      </c>
      <c r="M75" s="63" t="s">
        <v>2644</v>
      </c>
      <c r="N75" s="98">
        <v>0.28440100000000001</v>
      </c>
      <c r="O75" s="67" t="s">
        <v>2550</v>
      </c>
      <c r="P75" s="94">
        <v>8.5950499999999999E-2</v>
      </c>
      <c r="Q75" s="64" t="s">
        <v>2667</v>
      </c>
      <c r="R75" s="98">
        <v>0.80821799999999999</v>
      </c>
    </row>
    <row r="76" spans="1:22" x14ac:dyDescent="0.2">
      <c r="A76" s="55" t="s">
        <v>268</v>
      </c>
      <c r="B76" s="55" t="s">
        <v>1046</v>
      </c>
      <c r="C76" s="55" t="s">
        <v>2527</v>
      </c>
      <c r="D76" s="55" t="s">
        <v>165</v>
      </c>
      <c r="E76" s="55" t="s">
        <v>163</v>
      </c>
      <c r="F76" s="91">
        <v>0.25340000000000001</v>
      </c>
      <c r="G76" s="55" t="s">
        <v>2574</v>
      </c>
      <c r="H76" s="65">
        <v>6.3499999999999996E-7</v>
      </c>
      <c r="I76" s="55" t="s">
        <v>259</v>
      </c>
      <c r="J76" s="68" t="s">
        <v>262</v>
      </c>
      <c r="K76" s="67" t="s">
        <v>2527</v>
      </c>
      <c r="L76" s="94">
        <v>0.25157600000000002</v>
      </c>
      <c r="M76" s="63" t="s">
        <v>2643</v>
      </c>
      <c r="N76" s="98">
        <v>0.26696399999999998</v>
      </c>
      <c r="O76" s="67" t="s">
        <v>2527</v>
      </c>
      <c r="P76" s="94">
        <v>8.5708999999999994E-2</v>
      </c>
      <c r="Q76" s="64" t="s">
        <v>2666</v>
      </c>
      <c r="R76" s="98">
        <v>0.88714800000000005</v>
      </c>
    </row>
    <row r="77" spans="1:22" x14ac:dyDescent="0.2">
      <c r="A77" s="55" t="s">
        <v>269</v>
      </c>
      <c r="B77" s="55" t="s">
        <v>1047</v>
      </c>
      <c r="C77" s="55" t="s">
        <v>2527</v>
      </c>
      <c r="D77" s="55" t="s">
        <v>165</v>
      </c>
      <c r="E77" s="55" t="s">
        <v>163</v>
      </c>
      <c r="F77" s="91">
        <v>0.25359999999999999</v>
      </c>
      <c r="G77" s="55" t="s">
        <v>2575</v>
      </c>
      <c r="H77" s="65">
        <v>6.7599999999999997E-7</v>
      </c>
      <c r="I77" s="55" t="s">
        <v>259</v>
      </c>
      <c r="J77" s="68" t="s">
        <v>262</v>
      </c>
      <c r="K77" s="67" t="s">
        <v>2527</v>
      </c>
      <c r="L77" s="94">
        <v>0.25149100000000002</v>
      </c>
      <c r="M77" s="63" t="s">
        <v>2644</v>
      </c>
      <c r="N77" s="98">
        <v>0.324243</v>
      </c>
      <c r="O77" s="67" t="s">
        <v>2527</v>
      </c>
      <c r="P77" s="94">
        <v>8.61315E-2</v>
      </c>
      <c r="Q77" s="64" t="s">
        <v>2668</v>
      </c>
      <c r="R77" s="98">
        <v>0.620861</v>
      </c>
    </row>
    <row r="78" spans="1:22" x14ac:dyDescent="0.2">
      <c r="A78" s="55" t="s">
        <v>1048</v>
      </c>
      <c r="B78" s="55" t="s">
        <v>1049</v>
      </c>
      <c r="C78" s="55" t="s">
        <v>2537</v>
      </c>
      <c r="D78" s="55" t="s">
        <v>165</v>
      </c>
      <c r="E78" s="55" t="s">
        <v>162</v>
      </c>
      <c r="F78" s="91">
        <v>0.20019999999999999</v>
      </c>
      <c r="G78" s="55" t="s">
        <v>2576</v>
      </c>
      <c r="H78" s="65">
        <v>8.4200000000000005E-7</v>
      </c>
      <c r="I78" s="55" t="s">
        <v>166</v>
      </c>
      <c r="J78" s="68" t="s">
        <v>1050</v>
      </c>
      <c r="K78" s="67" t="s">
        <v>2537</v>
      </c>
      <c r="L78" s="94">
        <v>0.19869700000000001</v>
      </c>
      <c r="M78" s="63" t="s">
        <v>2645</v>
      </c>
      <c r="N78" s="98">
        <v>0.64441700000000002</v>
      </c>
      <c r="O78" s="67" t="s">
        <v>2537</v>
      </c>
      <c r="P78" s="94">
        <v>0.18284</v>
      </c>
      <c r="Q78" s="64" t="s">
        <v>2669</v>
      </c>
      <c r="R78" s="98">
        <v>0.59292999999999996</v>
      </c>
    </row>
    <row r="79" spans="1:22" x14ac:dyDescent="0.2">
      <c r="A79" s="55" t="s">
        <v>1052</v>
      </c>
      <c r="B79" s="55" t="s">
        <v>1053</v>
      </c>
      <c r="C79" s="55" t="s">
        <v>2515</v>
      </c>
      <c r="D79" s="55" t="s">
        <v>163</v>
      </c>
      <c r="E79" s="55" t="s">
        <v>165</v>
      </c>
      <c r="F79" s="91">
        <v>0.19939999999999999</v>
      </c>
      <c r="G79" s="55" t="s">
        <v>2576</v>
      </c>
      <c r="H79" s="65">
        <v>8.6000000000000002E-7</v>
      </c>
      <c r="I79" s="55" t="s">
        <v>166</v>
      </c>
      <c r="J79" s="68" t="s">
        <v>1050</v>
      </c>
      <c r="K79" s="67" t="s">
        <v>2515</v>
      </c>
      <c r="L79" s="94">
        <v>0.198267</v>
      </c>
      <c r="M79" s="63" t="s">
        <v>2646</v>
      </c>
      <c r="N79" s="98">
        <v>0.66507400000000005</v>
      </c>
      <c r="O79" s="67" t="s">
        <v>2515</v>
      </c>
      <c r="P79" s="94">
        <v>0.18160399999999999</v>
      </c>
      <c r="Q79" s="64" t="s">
        <v>2670</v>
      </c>
      <c r="R79" s="98">
        <v>0.54711200000000004</v>
      </c>
    </row>
    <row r="80" spans="1:22" x14ac:dyDescent="0.2">
      <c r="A80" s="55" t="s">
        <v>1055</v>
      </c>
      <c r="B80" s="55" t="s">
        <v>1056</v>
      </c>
      <c r="C80" s="55" t="s">
        <v>2537</v>
      </c>
      <c r="D80" s="55" t="s">
        <v>165</v>
      </c>
      <c r="E80" s="55" t="s">
        <v>162</v>
      </c>
      <c r="F80" s="91">
        <v>0.25340000000000001</v>
      </c>
      <c r="G80" s="55" t="s">
        <v>2577</v>
      </c>
      <c r="H80" s="65">
        <v>8.6700000000000002E-7</v>
      </c>
      <c r="I80" s="55" t="s">
        <v>259</v>
      </c>
      <c r="J80" s="68" t="s">
        <v>262</v>
      </c>
      <c r="K80" s="67" t="s">
        <v>2537</v>
      </c>
      <c r="L80" s="94">
        <v>0.25162800000000002</v>
      </c>
      <c r="M80" s="63" t="s">
        <v>2644</v>
      </c>
      <c r="N80" s="98">
        <v>0.30444599999999999</v>
      </c>
      <c r="O80" s="67" t="s">
        <v>2537</v>
      </c>
      <c r="P80" s="94">
        <v>8.6100999999999997E-2</v>
      </c>
      <c r="Q80" s="64" t="s">
        <v>2668</v>
      </c>
      <c r="R80" s="98">
        <v>0.62039200000000005</v>
      </c>
    </row>
  </sheetData>
  <mergeCells count="31">
    <mergeCell ref="A1:D1"/>
    <mergeCell ref="A41:V41"/>
    <mergeCell ref="A55:V55"/>
    <mergeCell ref="A68:V68"/>
    <mergeCell ref="K42:R42"/>
    <mergeCell ref="A42:J42"/>
    <mergeCell ref="A43:J43"/>
    <mergeCell ref="K43:N43"/>
    <mergeCell ref="O43:R43"/>
    <mergeCell ref="A56:J56"/>
    <mergeCell ref="K29:N29"/>
    <mergeCell ref="O29:R29"/>
    <mergeCell ref="S29:V29"/>
    <mergeCell ref="A3:J3"/>
    <mergeCell ref="A2:J2"/>
    <mergeCell ref="K3:N3"/>
    <mergeCell ref="A69:J69"/>
    <mergeCell ref="K56:N56"/>
    <mergeCell ref="K69:N69"/>
    <mergeCell ref="O69:R69"/>
    <mergeCell ref="O56:R56"/>
    <mergeCell ref="A29:J29"/>
    <mergeCell ref="O3:R3"/>
    <mergeCell ref="S3:V3"/>
    <mergeCell ref="K2:V2"/>
    <mergeCell ref="A15:V15"/>
    <mergeCell ref="A28:V28"/>
    <mergeCell ref="A16:J16"/>
    <mergeCell ref="K16:N16"/>
    <mergeCell ref="O16:R16"/>
    <mergeCell ref="S16:V16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516DA-C3E1-4773-9A8A-E5B55CF7A594}">
  <dimension ref="A1:J49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25.5" bestFit="1" customWidth="1"/>
    <col min="2" max="2" width="14.6640625" bestFit="1" customWidth="1"/>
    <col min="3" max="3" width="25" bestFit="1" customWidth="1"/>
    <col min="4" max="4" width="17" bestFit="1" customWidth="1"/>
    <col min="6" max="6" width="21.5" bestFit="1" customWidth="1"/>
  </cols>
  <sheetData>
    <row r="1" spans="1:6" ht="15" customHeight="1" x14ac:dyDescent="0.2">
      <c r="A1" s="102" t="s">
        <v>2789</v>
      </c>
      <c r="B1" s="38"/>
      <c r="C1" s="38"/>
      <c r="D1" s="38"/>
      <c r="E1" s="38"/>
      <c r="F1" s="12"/>
    </row>
    <row r="2" spans="1:6" x14ac:dyDescent="0.2">
      <c r="A2" s="9" t="s">
        <v>287</v>
      </c>
      <c r="B2" s="14"/>
      <c r="C2" s="14"/>
      <c r="D2" s="14"/>
      <c r="E2" s="14"/>
      <c r="F2" s="14"/>
    </row>
    <row r="3" spans="1:6" x14ac:dyDescent="0.2">
      <c r="A3" s="35" t="s">
        <v>151</v>
      </c>
      <c r="B3" s="35" t="s">
        <v>160</v>
      </c>
      <c r="C3" s="35" t="s">
        <v>288</v>
      </c>
      <c r="D3" s="35" t="s">
        <v>289</v>
      </c>
      <c r="E3" s="35" t="s">
        <v>290</v>
      </c>
      <c r="F3" s="35" t="s">
        <v>291</v>
      </c>
    </row>
    <row r="4" spans="1:6" x14ac:dyDescent="0.2">
      <c r="A4" s="13" t="s">
        <v>2098</v>
      </c>
      <c r="B4" s="19" t="s">
        <v>2099</v>
      </c>
      <c r="C4" s="13">
        <v>6</v>
      </c>
      <c r="D4" s="13">
        <v>4</v>
      </c>
      <c r="E4" s="37">
        <v>2.9252999999999999E-7</v>
      </c>
      <c r="F4" s="14" t="s">
        <v>293</v>
      </c>
    </row>
    <row r="5" spans="1:6" x14ac:dyDescent="0.2">
      <c r="A5" s="13" t="s">
        <v>2100</v>
      </c>
      <c r="B5" s="19" t="s">
        <v>2101</v>
      </c>
      <c r="C5" s="13">
        <v>5</v>
      </c>
      <c r="D5" s="13">
        <v>4</v>
      </c>
      <c r="E5" s="37">
        <v>3.0372000000000002E-7</v>
      </c>
      <c r="F5" s="14" t="s">
        <v>293</v>
      </c>
    </row>
    <row r="6" spans="1:6" x14ac:dyDescent="0.2">
      <c r="A6" s="13" t="s">
        <v>2102</v>
      </c>
      <c r="B6" s="19" t="s">
        <v>2103</v>
      </c>
      <c r="C6" s="13">
        <v>5</v>
      </c>
      <c r="D6" s="13">
        <v>2</v>
      </c>
      <c r="E6" s="37">
        <v>5.6622E-7</v>
      </c>
      <c r="F6" s="14" t="s">
        <v>293</v>
      </c>
    </row>
    <row r="7" spans="1:6" x14ac:dyDescent="0.2">
      <c r="A7" s="13" t="s">
        <v>2104</v>
      </c>
      <c r="B7" s="19" t="s">
        <v>292</v>
      </c>
      <c r="C7" s="13">
        <v>6</v>
      </c>
      <c r="D7" s="13">
        <v>2</v>
      </c>
      <c r="E7" s="37">
        <v>1.2316E-6</v>
      </c>
      <c r="F7" s="14" t="s">
        <v>293</v>
      </c>
    </row>
    <row r="8" spans="1:6" x14ac:dyDescent="0.2">
      <c r="A8" s="6" t="s">
        <v>2105</v>
      </c>
      <c r="B8" s="17" t="s">
        <v>2106</v>
      </c>
      <c r="C8" s="6">
        <v>6</v>
      </c>
      <c r="D8" s="6">
        <v>3</v>
      </c>
      <c r="E8" s="8">
        <v>2.7062E-6</v>
      </c>
      <c r="F8" s="15" t="s">
        <v>293</v>
      </c>
    </row>
    <row r="9" spans="1:6" x14ac:dyDescent="0.2">
      <c r="A9" s="6" t="s">
        <v>2107</v>
      </c>
      <c r="B9" s="17" t="s">
        <v>294</v>
      </c>
      <c r="C9" s="6">
        <v>6</v>
      </c>
      <c r="D9" s="6">
        <v>6</v>
      </c>
      <c r="E9" s="8">
        <v>2.802E-6</v>
      </c>
      <c r="F9" s="15" t="s">
        <v>293</v>
      </c>
    </row>
    <row r="10" spans="1:6" x14ac:dyDescent="0.2">
      <c r="A10" s="6" t="s">
        <v>2108</v>
      </c>
      <c r="B10" s="17" t="s">
        <v>2109</v>
      </c>
      <c r="C10" s="6">
        <v>5</v>
      </c>
      <c r="D10" s="6">
        <v>5</v>
      </c>
      <c r="E10" s="8">
        <v>3.7708E-6</v>
      </c>
      <c r="F10" s="15" t="s">
        <v>293</v>
      </c>
    </row>
    <row r="11" spans="1:6" x14ac:dyDescent="0.2">
      <c r="A11" s="6" t="s">
        <v>2110</v>
      </c>
      <c r="B11" s="17" t="s">
        <v>2111</v>
      </c>
      <c r="C11" s="6">
        <v>5</v>
      </c>
      <c r="D11" s="6">
        <v>3</v>
      </c>
      <c r="E11" s="8">
        <v>7.5886999999999999E-6</v>
      </c>
      <c r="F11" s="15" t="s">
        <v>293</v>
      </c>
    </row>
    <row r="12" spans="1:6" x14ac:dyDescent="0.2">
      <c r="A12" s="6" t="s">
        <v>2112</v>
      </c>
      <c r="B12" s="17" t="s">
        <v>2113</v>
      </c>
      <c r="C12" s="6">
        <v>6</v>
      </c>
      <c r="D12" s="6">
        <v>3</v>
      </c>
      <c r="E12" s="8">
        <v>1.0720000000000001E-5</v>
      </c>
      <c r="F12" s="15" t="s">
        <v>293</v>
      </c>
    </row>
    <row r="13" spans="1:6" x14ac:dyDescent="0.2">
      <c r="A13" s="6" t="s">
        <v>2114</v>
      </c>
      <c r="B13" s="17" t="s">
        <v>2115</v>
      </c>
      <c r="C13" s="6">
        <v>11</v>
      </c>
      <c r="D13" s="6">
        <v>9</v>
      </c>
      <c r="E13" s="8">
        <v>1.381E-5</v>
      </c>
      <c r="F13" s="15" t="s">
        <v>293</v>
      </c>
    </row>
    <row r="14" spans="1:6" x14ac:dyDescent="0.2">
      <c r="A14" s="6" t="s">
        <v>2116</v>
      </c>
      <c r="B14" s="17" t="s">
        <v>295</v>
      </c>
      <c r="C14" s="6">
        <v>5</v>
      </c>
      <c r="D14" s="6">
        <v>2</v>
      </c>
      <c r="E14" s="8">
        <v>1.7363E-5</v>
      </c>
      <c r="F14" s="15" t="s">
        <v>293</v>
      </c>
    </row>
    <row r="15" spans="1:6" x14ac:dyDescent="0.2">
      <c r="A15" s="6" t="s">
        <v>2117</v>
      </c>
      <c r="B15" s="17" t="s">
        <v>2118</v>
      </c>
      <c r="C15" s="6">
        <v>5</v>
      </c>
      <c r="D15" s="6">
        <v>4</v>
      </c>
      <c r="E15" s="8">
        <v>1.9375E-5</v>
      </c>
      <c r="F15" s="15" t="s">
        <v>293</v>
      </c>
    </row>
    <row r="16" spans="1:6" x14ac:dyDescent="0.2">
      <c r="A16" s="6" t="s">
        <v>2119</v>
      </c>
      <c r="B16" s="39">
        <v>44818</v>
      </c>
      <c r="C16" s="6">
        <v>5</v>
      </c>
      <c r="D16" s="6">
        <v>4</v>
      </c>
      <c r="E16" s="8">
        <v>2.1923999999999999E-5</v>
      </c>
      <c r="F16" s="15" t="s">
        <v>293</v>
      </c>
    </row>
    <row r="17" spans="1:10" x14ac:dyDescent="0.2">
      <c r="A17" s="6" t="s">
        <v>2120</v>
      </c>
      <c r="B17" s="17" t="s">
        <v>331</v>
      </c>
      <c r="C17" s="6">
        <v>28</v>
      </c>
      <c r="D17" s="6">
        <v>12</v>
      </c>
      <c r="E17" s="8">
        <v>2.845E-5</v>
      </c>
      <c r="F17" s="15" t="s">
        <v>293</v>
      </c>
    </row>
    <row r="18" spans="1:10" x14ac:dyDescent="0.2">
      <c r="A18" s="6" t="s">
        <v>2121</v>
      </c>
      <c r="B18" s="17" t="s">
        <v>2122</v>
      </c>
      <c r="C18" s="6">
        <v>8</v>
      </c>
      <c r="D18" s="6">
        <v>7</v>
      </c>
      <c r="E18" s="8">
        <v>2.9051999999999999E-5</v>
      </c>
      <c r="F18" s="15" t="s">
        <v>293</v>
      </c>
    </row>
    <row r="19" spans="1:10" x14ac:dyDescent="0.2">
      <c r="A19" s="6" t="s">
        <v>2123</v>
      </c>
      <c r="B19" s="17" t="s">
        <v>2124</v>
      </c>
      <c r="C19" s="6">
        <v>7</v>
      </c>
      <c r="D19" s="6">
        <v>6</v>
      </c>
      <c r="E19" s="8">
        <v>3.2570999999999997E-5</v>
      </c>
      <c r="F19" s="15" t="s">
        <v>293</v>
      </c>
    </row>
    <row r="20" spans="1:10" x14ac:dyDescent="0.2">
      <c r="A20" s="6" t="s">
        <v>2125</v>
      </c>
      <c r="B20" s="17" t="s">
        <v>2126</v>
      </c>
      <c r="C20" s="6">
        <v>7</v>
      </c>
      <c r="D20" s="6">
        <v>2</v>
      </c>
      <c r="E20" s="8">
        <v>3.6060999999999999E-5</v>
      </c>
      <c r="F20" s="15" t="s">
        <v>293</v>
      </c>
    </row>
    <row r="21" spans="1:10" x14ac:dyDescent="0.2">
      <c r="A21" s="6" t="s">
        <v>2127</v>
      </c>
      <c r="B21" s="17" t="s">
        <v>2128</v>
      </c>
      <c r="C21" s="6">
        <v>5</v>
      </c>
      <c r="D21" s="6">
        <v>4</v>
      </c>
      <c r="E21" s="8">
        <v>3.6983999999999997E-5</v>
      </c>
      <c r="F21" s="15" t="s">
        <v>293</v>
      </c>
    </row>
    <row r="22" spans="1:10" x14ac:dyDescent="0.2">
      <c r="A22" s="6" t="s">
        <v>2129</v>
      </c>
      <c r="B22" s="17" t="s">
        <v>2130</v>
      </c>
      <c r="C22" s="6">
        <v>8</v>
      </c>
      <c r="D22" s="6">
        <v>6</v>
      </c>
      <c r="E22" s="8">
        <v>3.9397999999999998E-5</v>
      </c>
      <c r="F22" s="15" t="s">
        <v>293</v>
      </c>
    </row>
    <row r="23" spans="1:10" x14ac:dyDescent="0.2">
      <c r="A23" s="6" t="s">
        <v>2131</v>
      </c>
      <c r="B23" s="17" t="s">
        <v>2132</v>
      </c>
      <c r="C23" s="6">
        <v>6</v>
      </c>
      <c r="D23" s="6">
        <v>0</v>
      </c>
      <c r="E23" s="8">
        <v>5.3874E-5</v>
      </c>
      <c r="F23" s="15" t="s">
        <v>293</v>
      </c>
    </row>
    <row r="24" spans="1:10" x14ac:dyDescent="0.2">
      <c r="A24" s="6" t="s">
        <v>2133</v>
      </c>
      <c r="B24" s="17" t="s">
        <v>2134</v>
      </c>
      <c r="C24" s="6">
        <v>5</v>
      </c>
      <c r="D24" s="6">
        <v>4</v>
      </c>
      <c r="E24" s="8">
        <v>5.5222000000000001E-5</v>
      </c>
      <c r="F24" s="15" t="s">
        <v>293</v>
      </c>
    </row>
    <row r="25" spans="1:10" x14ac:dyDescent="0.2">
      <c r="A25" s="6" t="s">
        <v>2135</v>
      </c>
      <c r="B25" s="17" t="s">
        <v>2136</v>
      </c>
      <c r="C25" s="6">
        <v>10</v>
      </c>
      <c r="D25" s="6">
        <v>9</v>
      </c>
      <c r="E25" s="8">
        <v>5.6653000000000001E-5</v>
      </c>
      <c r="F25" s="15" t="s">
        <v>293</v>
      </c>
    </row>
    <row r="26" spans="1:10" x14ac:dyDescent="0.2">
      <c r="A26" s="6" t="s">
        <v>2137</v>
      </c>
      <c r="B26" s="17" t="s">
        <v>2138</v>
      </c>
      <c r="C26" s="6">
        <v>5</v>
      </c>
      <c r="D26" s="6">
        <v>5</v>
      </c>
      <c r="E26" s="8">
        <v>8.0709000000000003E-5</v>
      </c>
      <c r="F26" s="15" t="s">
        <v>293</v>
      </c>
    </row>
    <row r="27" spans="1:10" x14ac:dyDescent="0.2">
      <c r="A27" s="6" t="s">
        <v>2139</v>
      </c>
      <c r="B27" s="17" t="s">
        <v>2140</v>
      </c>
      <c r="C27" s="6">
        <v>6</v>
      </c>
      <c r="D27" s="6">
        <v>5</v>
      </c>
      <c r="E27" s="8">
        <v>8.1802E-5</v>
      </c>
      <c r="F27" s="15" t="s">
        <v>293</v>
      </c>
    </row>
    <row r="28" spans="1:10" x14ac:dyDescent="0.2">
      <c r="A28" s="6" t="s">
        <v>2141</v>
      </c>
      <c r="B28" s="17" t="s">
        <v>2142</v>
      </c>
      <c r="C28" s="6">
        <v>5</v>
      </c>
      <c r="D28" s="6">
        <v>5</v>
      </c>
      <c r="E28" s="8">
        <v>9.7660999999999999E-5</v>
      </c>
      <c r="F28" s="15" t="s">
        <v>293</v>
      </c>
      <c r="J28" s="19"/>
    </row>
    <row r="29" spans="1:10" x14ac:dyDescent="0.2">
      <c r="A29" s="15"/>
      <c r="B29" s="17"/>
      <c r="C29" s="15"/>
      <c r="D29" s="15"/>
      <c r="E29" s="16"/>
      <c r="F29" s="15"/>
      <c r="J29" s="17"/>
    </row>
    <row r="30" spans="1:10" x14ac:dyDescent="0.2">
      <c r="A30" s="15"/>
      <c r="B30" s="17"/>
      <c r="C30" s="15"/>
      <c r="D30" s="15"/>
      <c r="E30" s="16"/>
      <c r="F30" s="15"/>
      <c r="J30" s="17"/>
    </row>
    <row r="31" spans="1:10" x14ac:dyDescent="0.2">
      <c r="A31" s="9" t="s">
        <v>296</v>
      </c>
      <c r="B31" s="17"/>
      <c r="C31" s="15"/>
      <c r="D31" s="15"/>
      <c r="E31" s="16"/>
      <c r="F31" s="15"/>
      <c r="J31" s="19"/>
    </row>
    <row r="32" spans="1:10" x14ac:dyDescent="0.2">
      <c r="A32" s="35" t="s">
        <v>151</v>
      </c>
      <c r="B32" s="35" t="s">
        <v>160</v>
      </c>
      <c r="C32" s="35" t="s">
        <v>288</v>
      </c>
      <c r="D32" s="35" t="s">
        <v>289</v>
      </c>
      <c r="E32" s="35" t="s">
        <v>290</v>
      </c>
      <c r="F32" s="35" t="s">
        <v>291</v>
      </c>
      <c r="J32" s="17"/>
    </row>
    <row r="33" spans="1:10" x14ac:dyDescent="0.2">
      <c r="A33" s="13" t="s">
        <v>2143</v>
      </c>
      <c r="B33" s="19" t="s">
        <v>2144</v>
      </c>
      <c r="C33" s="13">
        <v>5</v>
      </c>
      <c r="D33" s="13">
        <v>4</v>
      </c>
      <c r="E33" s="37">
        <v>2.4436E-11</v>
      </c>
      <c r="F33" s="14" t="s">
        <v>293</v>
      </c>
      <c r="J33" s="17"/>
    </row>
    <row r="34" spans="1:10" x14ac:dyDescent="0.2">
      <c r="A34" s="13" t="s">
        <v>2145</v>
      </c>
      <c r="B34" s="19" t="s">
        <v>2146</v>
      </c>
      <c r="C34" s="13">
        <v>51</v>
      </c>
      <c r="D34" s="13">
        <v>34</v>
      </c>
      <c r="E34" s="37">
        <v>7.7517999999999998E-7</v>
      </c>
      <c r="F34" s="14" t="s">
        <v>293</v>
      </c>
      <c r="J34" s="17"/>
    </row>
    <row r="35" spans="1:10" x14ac:dyDescent="0.2">
      <c r="A35" s="13" t="s">
        <v>2147</v>
      </c>
      <c r="B35" s="19" t="s">
        <v>2148</v>
      </c>
      <c r="C35" s="13">
        <v>2</v>
      </c>
      <c r="D35" s="13">
        <v>0</v>
      </c>
      <c r="E35" s="37">
        <v>2.1623E-6</v>
      </c>
      <c r="F35" s="14" t="s">
        <v>293</v>
      </c>
      <c r="J35" s="17"/>
    </row>
    <row r="36" spans="1:10" x14ac:dyDescent="0.2">
      <c r="A36" s="6" t="s">
        <v>2149</v>
      </c>
      <c r="B36" s="17" t="s">
        <v>297</v>
      </c>
      <c r="C36" s="6">
        <v>9</v>
      </c>
      <c r="D36" s="6">
        <v>7</v>
      </c>
      <c r="E36" s="8">
        <v>4.4247000000000002E-6</v>
      </c>
      <c r="F36" s="15" t="s">
        <v>293</v>
      </c>
      <c r="J36" s="17"/>
    </row>
    <row r="37" spans="1:10" x14ac:dyDescent="0.2">
      <c r="A37" s="6" t="s">
        <v>2150</v>
      </c>
      <c r="B37" s="17" t="s">
        <v>300</v>
      </c>
      <c r="C37" s="6">
        <v>48</v>
      </c>
      <c r="D37" s="6">
        <v>25</v>
      </c>
      <c r="E37" s="8">
        <v>6.7425000000000002E-6</v>
      </c>
      <c r="F37" s="15" t="s">
        <v>293</v>
      </c>
      <c r="J37" s="17"/>
    </row>
    <row r="38" spans="1:10" x14ac:dyDescent="0.2">
      <c r="A38" s="6" t="s">
        <v>2151</v>
      </c>
      <c r="B38" s="17" t="s">
        <v>347</v>
      </c>
      <c r="C38" s="6">
        <v>32</v>
      </c>
      <c r="D38" s="6">
        <v>26</v>
      </c>
      <c r="E38" s="8">
        <v>8.1378000000000002E-6</v>
      </c>
      <c r="F38" s="15" t="s">
        <v>293</v>
      </c>
      <c r="J38" s="17"/>
    </row>
    <row r="39" spans="1:10" x14ac:dyDescent="0.2">
      <c r="A39" s="6" t="s">
        <v>2152</v>
      </c>
      <c r="B39" s="17" t="s">
        <v>303</v>
      </c>
      <c r="C39" s="6">
        <v>58</v>
      </c>
      <c r="D39" s="6">
        <v>40</v>
      </c>
      <c r="E39" s="8">
        <v>1.4229999999999999E-5</v>
      </c>
      <c r="F39" s="15" t="s">
        <v>293</v>
      </c>
      <c r="J39" s="17"/>
    </row>
    <row r="40" spans="1:10" x14ac:dyDescent="0.2">
      <c r="A40" s="6" t="s">
        <v>2153</v>
      </c>
      <c r="B40" s="17" t="s">
        <v>2154</v>
      </c>
      <c r="C40" s="6">
        <v>176</v>
      </c>
      <c r="D40" s="6">
        <v>102</v>
      </c>
      <c r="E40" s="8">
        <v>1.6494000000000002E-5</v>
      </c>
      <c r="F40" s="15" t="s">
        <v>293</v>
      </c>
      <c r="J40" s="17"/>
    </row>
    <row r="41" spans="1:10" x14ac:dyDescent="0.2">
      <c r="A41" s="6" t="s">
        <v>2155</v>
      </c>
      <c r="B41" s="17" t="s">
        <v>2156</v>
      </c>
      <c r="C41" s="6">
        <v>96</v>
      </c>
      <c r="D41" s="6">
        <v>51</v>
      </c>
      <c r="E41" s="8">
        <v>2.4978E-5</v>
      </c>
      <c r="F41" s="15" t="s">
        <v>293</v>
      </c>
      <c r="J41" s="17"/>
    </row>
    <row r="42" spans="1:10" x14ac:dyDescent="0.2">
      <c r="A42" s="6" t="s">
        <v>2157</v>
      </c>
      <c r="B42" s="17" t="s">
        <v>2158</v>
      </c>
      <c r="C42" s="6">
        <v>48</v>
      </c>
      <c r="D42" s="6">
        <v>22</v>
      </c>
      <c r="E42" s="8">
        <v>2.8617000000000001E-5</v>
      </c>
      <c r="F42" s="15" t="s">
        <v>293</v>
      </c>
      <c r="J42" s="17"/>
    </row>
    <row r="43" spans="1:10" x14ac:dyDescent="0.2">
      <c r="A43" s="6" t="s">
        <v>2159</v>
      </c>
      <c r="B43" s="17" t="s">
        <v>2160</v>
      </c>
      <c r="C43" s="6">
        <v>5</v>
      </c>
      <c r="D43" s="6">
        <v>5</v>
      </c>
      <c r="E43" s="8">
        <v>2.8680999999999999E-5</v>
      </c>
      <c r="F43" s="15" t="s">
        <v>293</v>
      </c>
      <c r="J43" s="17"/>
    </row>
    <row r="44" spans="1:10" x14ac:dyDescent="0.2">
      <c r="A44" s="6" t="s">
        <v>2161</v>
      </c>
      <c r="B44" s="17" t="s">
        <v>2162</v>
      </c>
      <c r="C44" s="6">
        <v>61</v>
      </c>
      <c r="D44" s="6">
        <v>41</v>
      </c>
      <c r="E44" s="8">
        <v>3.2088000000000002E-5</v>
      </c>
      <c r="F44" s="15" t="s">
        <v>293</v>
      </c>
      <c r="J44" s="17"/>
    </row>
    <row r="45" spans="1:10" x14ac:dyDescent="0.2">
      <c r="A45" s="6" t="s">
        <v>2163</v>
      </c>
      <c r="B45" s="17" t="s">
        <v>298</v>
      </c>
      <c r="C45" s="6">
        <v>20</v>
      </c>
      <c r="D45" s="6">
        <v>12</v>
      </c>
      <c r="E45" s="8">
        <v>3.9712000000000002E-5</v>
      </c>
      <c r="F45" s="15" t="s">
        <v>293</v>
      </c>
      <c r="J45" s="17"/>
    </row>
    <row r="46" spans="1:10" x14ac:dyDescent="0.2">
      <c r="A46" s="6" t="s">
        <v>2164</v>
      </c>
      <c r="B46" s="17" t="s">
        <v>2165</v>
      </c>
      <c r="C46" s="6">
        <v>24</v>
      </c>
      <c r="D46" s="6">
        <v>13</v>
      </c>
      <c r="E46" s="8">
        <v>7.2727999999999999E-5</v>
      </c>
      <c r="F46" s="15" t="s">
        <v>293</v>
      </c>
    </row>
    <row r="47" spans="1:10" x14ac:dyDescent="0.2">
      <c r="A47" s="6" t="s">
        <v>2166</v>
      </c>
      <c r="B47" s="17" t="s">
        <v>2167</v>
      </c>
      <c r="C47" s="6">
        <v>86</v>
      </c>
      <c r="D47" s="6">
        <v>54</v>
      </c>
      <c r="E47" s="8">
        <v>7.4870000000000007E-5</v>
      </c>
      <c r="F47" s="15" t="s">
        <v>293</v>
      </c>
    </row>
    <row r="48" spans="1:10" x14ac:dyDescent="0.2">
      <c r="A48" s="6" t="s">
        <v>2169</v>
      </c>
      <c r="B48" s="18" t="s">
        <v>2170</v>
      </c>
      <c r="C48" s="6">
        <v>17</v>
      </c>
      <c r="D48" s="6">
        <v>9</v>
      </c>
      <c r="E48" s="8">
        <v>8.2170999999999996E-5</v>
      </c>
      <c r="F48" s="15" t="s">
        <v>2097</v>
      </c>
    </row>
    <row r="49" spans="1:6" x14ac:dyDescent="0.2">
      <c r="A49" s="6" t="s">
        <v>2168</v>
      </c>
      <c r="B49" s="18" t="s">
        <v>352</v>
      </c>
      <c r="C49" s="6">
        <v>7</v>
      </c>
      <c r="D49" s="6">
        <v>6</v>
      </c>
      <c r="E49" s="8">
        <v>8.4629999999999994E-5</v>
      </c>
      <c r="F49" s="15" t="s">
        <v>293</v>
      </c>
    </row>
  </sheetData>
  <sortState xmlns:xlrd2="http://schemas.microsoft.com/office/spreadsheetml/2017/richdata2" ref="A33:F49">
    <sortCondition ref="E33:E49"/>
  </sortState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C8B14-E682-41C5-A0FC-045C223DB1D1}">
  <dimension ref="A1:AE25"/>
  <sheetViews>
    <sheetView workbookViewId="0">
      <selection activeCell="A2" sqref="A2"/>
    </sheetView>
  </sheetViews>
  <sheetFormatPr baseColWidth="10" defaultColWidth="9.1640625" defaultRowHeight="15" x14ac:dyDescent="0.2"/>
  <cols>
    <col min="1" max="1" width="25.5" style="6" bestFit="1" customWidth="1"/>
    <col min="2" max="2" width="13" style="6" bestFit="1" customWidth="1"/>
    <col min="3" max="3" width="25" style="6" bestFit="1" customWidth="1"/>
    <col min="4" max="4" width="18.33203125" style="6" bestFit="1" customWidth="1"/>
    <col min="5" max="5" width="9.33203125" style="8" bestFit="1" customWidth="1"/>
    <col min="6" max="6" width="18.5" style="6" bestFit="1" customWidth="1"/>
    <col min="7" max="7" width="9.1640625" style="6"/>
    <col min="8" max="31" width="8.83203125" customWidth="1"/>
    <col min="32" max="16384" width="9.1640625" style="6"/>
  </cols>
  <sheetData>
    <row r="1" spans="1:6" x14ac:dyDescent="0.2">
      <c r="A1" s="102" t="s">
        <v>2788</v>
      </c>
      <c r="B1"/>
      <c r="C1"/>
      <c r="D1"/>
      <c r="E1"/>
      <c r="F1"/>
    </row>
    <row r="2" spans="1:6" x14ac:dyDescent="0.2">
      <c r="A2" s="9" t="s">
        <v>2674</v>
      </c>
      <c r="B2" s="14"/>
      <c r="C2" s="14"/>
      <c r="D2" s="14"/>
      <c r="E2" s="14"/>
      <c r="F2" s="14"/>
    </row>
    <row r="3" spans="1:6" x14ac:dyDescent="0.2">
      <c r="A3" s="35" t="s">
        <v>151</v>
      </c>
      <c r="B3" s="35" t="s">
        <v>160</v>
      </c>
      <c r="C3" s="35" t="s">
        <v>288</v>
      </c>
      <c r="D3" s="35" t="s">
        <v>289</v>
      </c>
      <c r="E3" s="35" t="s">
        <v>290</v>
      </c>
      <c r="F3" s="35" t="s">
        <v>291</v>
      </c>
    </row>
    <row r="4" spans="1:6" x14ac:dyDescent="0.2">
      <c r="A4" s="13" t="s">
        <v>2175</v>
      </c>
      <c r="B4" s="19" t="s">
        <v>2176</v>
      </c>
      <c r="C4" s="13">
        <v>5</v>
      </c>
      <c r="D4" s="13">
        <v>3</v>
      </c>
      <c r="E4" s="37">
        <v>1.5916999999999999E-6</v>
      </c>
      <c r="F4" s="14" t="s">
        <v>293</v>
      </c>
    </row>
    <row r="5" spans="1:6" x14ac:dyDescent="0.2">
      <c r="A5" s="6" t="s">
        <v>2177</v>
      </c>
      <c r="B5" s="17" t="s">
        <v>2178</v>
      </c>
      <c r="C5" s="6">
        <v>5</v>
      </c>
      <c r="D5" s="6">
        <v>3</v>
      </c>
      <c r="E5" s="8">
        <v>1.5611E-5</v>
      </c>
      <c r="F5" s="15" t="s">
        <v>293</v>
      </c>
    </row>
    <row r="6" spans="1:6" x14ac:dyDescent="0.2">
      <c r="A6" s="6" t="s">
        <v>2179</v>
      </c>
      <c r="B6" s="17" t="s">
        <v>2180</v>
      </c>
      <c r="C6" s="6">
        <v>5</v>
      </c>
      <c r="D6" s="6">
        <v>2</v>
      </c>
      <c r="E6" s="8">
        <v>4.5432000000000001E-5</v>
      </c>
      <c r="F6" s="15" t="s">
        <v>293</v>
      </c>
    </row>
    <row r="7" spans="1:6" x14ac:dyDescent="0.2">
      <c r="A7" s="6" t="s">
        <v>2181</v>
      </c>
      <c r="B7" s="17" t="s">
        <v>2182</v>
      </c>
      <c r="C7" s="6">
        <v>8</v>
      </c>
      <c r="D7" s="6">
        <v>6</v>
      </c>
      <c r="E7" s="8">
        <v>6.7302E-5</v>
      </c>
      <c r="F7" s="15" t="s">
        <v>293</v>
      </c>
    </row>
    <row r="8" spans="1:6" x14ac:dyDescent="0.2">
      <c r="B8" s="18"/>
    </row>
    <row r="9" spans="1:6" x14ac:dyDescent="0.2">
      <c r="B9" s="18"/>
    </row>
    <row r="10" spans="1:6" x14ac:dyDescent="0.2">
      <c r="A10" s="14" t="s">
        <v>296</v>
      </c>
      <c r="B10" s="17"/>
      <c r="C10" s="15"/>
      <c r="D10" s="15"/>
      <c r="E10" s="16"/>
    </row>
    <row r="11" spans="1:6" x14ac:dyDescent="0.2">
      <c r="A11" s="35" t="s">
        <v>151</v>
      </c>
      <c r="B11" s="35" t="s">
        <v>160</v>
      </c>
      <c r="C11" s="35" t="s">
        <v>288</v>
      </c>
      <c r="D11" s="35" t="s">
        <v>289</v>
      </c>
      <c r="E11" s="35" t="s">
        <v>290</v>
      </c>
      <c r="F11" s="35" t="s">
        <v>291</v>
      </c>
    </row>
    <row r="12" spans="1:6" x14ac:dyDescent="0.2">
      <c r="A12" s="13" t="s">
        <v>2183</v>
      </c>
      <c r="B12" s="36" t="s">
        <v>2184</v>
      </c>
      <c r="C12" s="13">
        <v>20</v>
      </c>
      <c r="D12" s="13">
        <v>10</v>
      </c>
      <c r="E12" s="37">
        <v>8.8336000000000004E-7</v>
      </c>
      <c r="F12" s="13" t="s">
        <v>293</v>
      </c>
    </row>
    <row r="13" spans="1:6" x14ac:dyDescent="0.2">
      <c r="A13" s="6" t="s">
        <v>2185</v>
      </c>
      <c r="B13" s="18" t="s">
        <v>306</v>
      </c>
      <c r="C13" s="6">
        <v>47</v>
      </c>
      <c r="D13" s="6">
        <v>24</v>
      </c>
      <c r="E13" s="8">
        <v>2.9566000000000002E-6</v>
      </c>
      <c r="F13" s="6" t="s">
        <v>293</v>
      </c>
    </row>
    <row r="14" spans="1:6" x14ac:dyDescent="0.2">
      <c r="A14" s="6" t="s">
        <v>2161</v>
      </c>
      <c r="B14" s="18" t="s">
        <v>2162</v>
      </c>
      <c r="C14" s="6">
        <v>13</v>
      </c>
      <c r="D14" s="6">
        <v>8</v>
      </c>
      <c r="E14" s="8">
        <v>4.8888999999999999E-6</v>
      </c>
      <c r="F14" s="6" t="s">
        <v>293</v>
      </c>
    </row>
    <row r="15" spans="1:6" x14ac:dyDescent="0.2">
      <c r="A15" s="6" t="s">
        <v>2186</v>
      </c>
      <c r="B15" s="18" t="s">
        <v>305</v>
      </c>
      <c r="C15" s="6">
        <v>36</v>
      </c>
      <c r="D15" s="6">
        <v>26</v>
      </c>
      <c r="E15" s="8">
        <v>9.8152000000000005E-6</v>
      </c>
      <c r="F15" s="6" t="s">
        <v>293</v>
      </c>
    </row>
    <row r="16" spans="1:6" x14ac:dyDescent="0.2">
      <c r="A16" s="6" t="s">
        <v>2171</v>
      </c>
      <c r="B16" s="18" t="s">
        <v>2172</v>
      </c>
      <c r="C16" s="6">
        <v>8</v>
      </c>
      <c r="D16" s="6">
        <v>5</v>
      </c>
      <c r="E16" s="8">
        <v>1.4517E-5</v>
      </c>
      <c r="F16" s="6" t="s">
        <v>2097</v>
      </c>
    </row>
    <row r="17" spans="1:6" x14ac:dyDescent="0.2">
      <c r="A17" s="6" t="s">
        <v>2187</v>
      </c>
      <c r="B17" s="18" t="s">
        <v>304</v>
      </c>
      <c r="C17" s="6">
        <v>21</v>
      </c>
      <c r="D17" s="6">
        <v>11</v>
      </c>
      <c r="E17" s="8">
        <v>4.2818000000000002E-5</v>
      </c>
      <c r="F17" s="6" t="s">
        <v>293</v>
      </c>
    </row>
    <row r="18" spans="1:6" x14ac:dyDescent="0.2">
      <c r="A18" s="6" t="s">
        <v>2171</v>
      </c>
      <c r="B18" s="18" t="s">
        <v>2172</v>
      </c>
      <c r="C18" s="6">
        <v>11</v>
      </c>
      <c r="D18" s="6">
        <v>4</v>
      </c>
      <c r="E18" s="8">
        <v>4.6214000000000002E-5</v>
      </c>
      <c r="F18" s="6" t="s">
        <v>293</v>
      </c>
    </row>
    <row r="19" spans="1:6" x14ac:dyDescent="0.2">
      <c r="A19" s="6" t="s">
        <v>2173</v>
      </c>
      <c r="B19" s="18" t="s">
        <v>2174</v>
      </c>
      <c r="C19" s="6">
        <v>3</v>
      </c>
      <c r="D19" s="6">
        <v>0</v>
      </c>
      <c r="E19" s="8">
        <v>5.2295E-5</v>
      </c>
      <c r="F19" s="6" t="s">
        <v>2097</v>
      </c>
    </row>
    <row r="20" spans="1:6" x14ac:dyDescent="0.2">
      <c r="A20" s="6" t="s">
        <v>2188</v>
      </c>
      <c r="B20" s="18" t="s">
        <v>2189</v>
      </c>
      <c r="C20" s="6">
        <v>180</v>
      </c>
      <c r="D20" s="6">
        <v>64</v>
      </c>
      <c r="E20" s="8">
        <v>5.2512000000000001E-5</v>
      </c>
      <c r="F20" s="6" t="s">
        <v>293</v>
      </c>
    </row>
    <row r="21" spans="1:6" x14ac:dyDescent="0.2">
      <c r="A21" s="6" t="s">
        <v>2190</v>
      </c>
      <c r="B21" s="18" t="s">
        <v>307</v>
      </c>
      <c r="C21" s="6">
        <v>29</v>
      </c>
      <c r="D21" s="6">
        <v>10</v>
      </c>
      <c r="E21" s="8">
        <v>6.9097999999999995E-5</v>
      </c>
      <c r="F21" s="6" t="s">
        <v>293</v>
      </c>
    </row>
    <row r="22" spans="1:6" x14ac:dyDescent="0.2">
      <c r="A22" s="6" t="s">
        <v>2191</v>
      </c>
      <c r="B22" s="18" t="s">
        <v>2192</v>
      </c>
      <c r="C22" s="6">
        <v>22</v>
      </c>
      <c r="D22" s="6">
        <v>8</v>
      </c>
      <c r="E22" s="8">
        <v>6.9424999999999993E-5</v>
      </c>
      <c r="F22" s="6" t="s">
        <v>293</v>
      </c>
    </row>
    <row r="23" spans="1:6" x14ac:dyDescent="0.2">
      <c r="A23" s="6" t="s">
        <v>2193</v>
      </c>
      <c r="B23" s="18" t="s">
        <v>2194</v>
      </c>
      <c r="C23" s="6">
        <v>33</v>
      </c>
      <c r="D23" s="6">
        <v>19</v>
      </c>
      <c r="E23" s="8">
        <v>7.4697999999999995E-5</v>
      </c>
      <c r="F23" s="6" t="s">
        <v>293</v>
      </c>
    </row>
    <row r="24" spans="1:6" x14ac:dyDescent="0.2">
      <c r="A24" s="6" t="s">
        <v>2166</v>
      </c>
      <c r="B24" s="18" t="s">
        <v>2167</v>
      </c>
      <c r="C24" s="6">
        <v>26</v>
      </c>
      <c r="D24" s="6">
        <v>17</v>
      </c>
      <c r="E24" s="8">
        <v>8.5723000000000006E-5</v>
      </c>
      <c r="F24" s="6" t="s">
        <v>293</v>
      </c>
    </row>
    <row r="25" spans="1:6" x14ac:dyDescent="0.2">
      <c r="A25" s="6" t="s">
        <v>2195</v>
      </c>
      <c r="B25" s="18" t="s">
        <v>369</v>
      </c>
      <c r="C25" s="6">
        <v>47</v>
      </c>
      <c r="D25" s="6">
        <v>19</v>
      </c>
      <c r="E25" s="8">
        <v>9.6324999999999997E-5</v>
      </c>
      <c r="F25" s="6" t="s">
        <v>293</v>
      </c>
    </row>
  </sheetData>
  <sortState xmlns:xlrd2="http://schemas.microsoft.com/office/spreadsheetml/2017/richdata2" ref="A12:F26">
    <sortCondition ref="E12:E26"/>
  </sortState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1C743-24F4-40E1-BEE9-16677379D473}">
  <dimension ref="A1:J126"/>
  <sheetViews>
    <sheetView workbookViewId="0">
      <selection activeCell="A2" sqref="A2"/>
    </sheetView>
  </sheetViews>
  <sheetFormatPr baseColWidth="10" defaultColWidth="9.1640625" defaultRowHeight="15" x14ac:dyDescent="0.2"/>
  <cols>
    <col min="1" max="1" width="25.5" style="6" bestFit="1" customWidth="1"/>
    <col min="2" max="2" width="14.6640625" style="6" bestFit="1" customWidth="1"/>
    <col min="3" max="3" width="25" style="6" bestFit="1" customWidth="1"/>
    <col min="4" max="4" width="18.33203125" style="6" bestFit="1" customWidth="1"/>
    <col min="5" max="5" width="12.5" style="8" bestFit="1" customWidth="1"/>
    <col min="6" max="6" width="21.5" style="6" bestFit="1" customWidth="1"/>
    <col min="7" max="7" width="9.1640625" style="6"/>
    <col min="8" max="8" width="12" style="6" bestFit="1" customWidth="1"/>
    <col min="9" max="16384" width="9.1640625" style="6"/>
  </cols>
  <sheetData>
    <row r="1" spans="1:10" x14ac:dyDescent="0.2">
      <c r="A1" s="103" t="s">
        <v>2787</v>
      </c>
      <c r="E1" s="6"/>
      <c r="J1" s="36"/>
    </row>
    <row r="2" spans="1:10" x14ac:dyDescent="0.2">
      <c r="A2" s="9" t="s">
        <v>287</v>
      </c>
      <c r="B2" s="14"/>
      <c r="C2" s="14"/>
      <c r="D2" s="14"/>
      <c r="E2" s="14"/>
      <c r="F2" s="15"/>
      <c r="J2" s="18"/>
    </row>
    <row r="3" spans="1:10" x14ac:dyDescent="0.2">
      <c r="A3" s="35" t="s">
        <v>151</v>
      </c>
      <c r="B3" s="35" t="s">
        <v>160</v>
      </c>
      <c r="C3" s="35" t="s">
        <v>288</v>
      </c>
      <c r="D3" s="35" t="s">
        <v>289</v>
      </c>
      <c r="E3" s="35" t="s">
        <v>290</v>
      </c>
      <c r="F3" s="35" t="s">
        <v>291</v>
      </c>
      <c r="J3" s="18"/>
    </row>
    <row r="4" spans="1:10" x14ac:dyDescent="0.2">
      <c r="A4" s="13" t="s">
        <v>2196</v>
      </c>
      <c r="B4" s="19" t="s">
        <v>308</v>
      </c>
      <c r="C4" s="13">
        <v>5</v>
      </c>
      <c r="D4" s="13">
        <v>5</v>
      </c>
      <c r="E4" s="37">
        <v>1.2923999999999999E-14</v>
      </c>
      <c r="F4" s="14" t="s">
        <v>293</v>
      </c>
      <c r="J4" s="18"/>
    </row>
    <row r="5" spans="1:10" x14ac:dyDescent="0.2">
      <c r="A5" s="13" t="s">
        <v>2197</v>
      </c>
      <c r="B5" s="19" t="s">
        <v>311</v>
      </c>
      <c r="C5" s="13">
        <v>6</v>
      </c>
      <c r="D5" s="13">
        <v>4</v>
      </c>
      <c r="E5" s="37">
        <v>3.4600999999999998E-10</v>
      </c>
      <c r="F5" s="14" t="s">
        <v>293</v>
      </c>
      <c r="J5" s="18"/>
    </row>
    <row r="6" spans="1:10" x14ac:dyDescent="0.2">
      <c r="A6" s="13" t="s">
        <v>2198</v>
      </c>
      <c r="B6" s="19" t="s">
        <v>309</v>
      </c>
      <c r="C6" s="13">
        <v>5</v>
      </c>
      <c r="D6" s="13">
        <v>5</v>
      </c>
      <c r="E6" s="37">
        <v>5.2739999999999996E-10</v>
      </c>
      <c r="F6" s="14" t="s">
        <v>293</v>
      </c>
      <c r="J6" s="18"/>
    </row>
    <row r="7" spans="1:10" x14ac:dyDescent="0.2">
      <c r="A7" s="13" t="s">
        <v>2199</v>
      </c>
      <c r="B7" s="19" t="s">
        <v>2200</v>
      </c>
      <c r="C7" s="13">
        <v>5</v>
      </c>
      <c r="D7" s="13">
        <v>5</v>
      </c>
      <c r="E7" s="37">
        <v>9.1333999999999999E-9</v>
      </c>
      <c r="F7" s="14" t="s">
        <v>293</v>
      </c>
      <c r="J7" s="18"/>
    </row>
    <row r="8" spans="1:10" x14ac:dyDescent="0.2">
      <c r="A8" s="13" t="s">
        <v>2201</v>
      </c>
      <c r="B8" s="19" t="s">
        <v>310</v>
      </c>
      <c r="C8" s="13">
        <v>8</v>
      </c>
      <c r="D8" s="13">
        <v>4</v>
      </c>
      <c r="E8" s="37">
        <v>4.6473000000000002E-8</v>
      </c>
      <c r="F8" s="14" t="s">
        <v>293</v>
      </c>
      <c r="J8" s="18"/>
    </row>
    <row r="9" spans="1:10" x14ac:dyDescent="0.2">
      <c r="A9" s="13" t="s">
        <v>2202</v>
      </c>
      <c r="B9" s="19" t="s">
        <v>313</v>
      </c>
      <c r="C9" s="13">
        <v>8</v>
      </c>
      <c r="D9" s="13">
        <v>6</v>
      </c>
      <c r="E9" s="37">
        <v>7.5315999999999998E-8</v>
      </c>
      <c r="F9" s="14" t="s">
        <v>293</v>
      </c>
      <c r="J9" s="18"/>
    </row>
    <row r="10" spans="1:10" x14ac:dyDescent="0.2">
      <c r="A10" s="13" t="s">
        <v>2203</v>
      </c>
      <c r="B10" s="19" t="s">
        <v>312</v>
      </c>
      <c r="C10" s="13">
        <v>8</v>
      </c>
      <c r="D10" s="13">
        <v>7</v>
      </c>
      <c r="E10" s="37">
        <v>1.1623E-7</v>
      </c>
      <c r="F10" s="14" t="s">
        <v>293</v>
      </c>
      <c r="J10" s="18"/>
    </row>
    <row r="11" spans="1:10" x14ac:dyDescent="0.2">
      <c r="A11" s="13" t="s">
        <v>2204</v>
      </c>
      <c r="B11" s="19" t="s">
        <v>2205</v>
      </c>
      <c r="C11" s="13">
        <v>2</v>
      </c>
      <c r="D11" s="13">
        <v>0</v>
      </c>
      <c r="E11" s="37">
        <v>2.4658999999999999E-7</v>
      </c>
      <c r="F11" s="14" t="s">
        <v>293</v>
      </c>
      <c r="J11" s="18"/>
    </row>
    <row r="12" spans="1:10" x14ac:dyDescent="0.2">
      <c r="A12" s="13" t="s">
        <v>2206</v>
      </c>
      <c r="B12" s="19" t="s">
        <v>322</v>
      </c>
      <c r="C12" s="13">
        <v>5</v>
      </c>
      <c r="D12" s="13">
        <v>4</v>
      </c>
      <c r="E12" s="37">
        <v>4.7448E-7</v>
      </c>
      <c r="F12" s="14" t="s">
        <v>293</v>
      </c>
      <c r="J12" s="18"/>
    </row>
    <row r="13" spans="1:10" x14ac:dyDescent="0.2">
      <c r="A13" s="13" t="s">
        <v>2207</v>
      </c>
      <c r="B13" s="19" t="s">
        <v>2208</v>
      </c>
      <c r="C13" s="13">
        <v>9</v>
      </c>
      <c r="D13" s="13">
        <v>8</v>
      </c>
      <c r="E13" s="37">
        <v>5.6344000000000002E-7</v>
      </c>
      <c r="F13" s="14" t="s">
        <v>293</v>
      </c>
      <c r="J13" s="18"/>
    </row>
    <row r="14" spans="1:10" x14ac:dyDescent="0.2">
      <c r="A14" s="13" t="s">
        <v>2209</v>
      </c>
      <c r="B14" s="19" t="s">
        <v>319</v>
      </c>
      <c r="C14" s="13">
        <v>5</v>
      </c>
      <c r="D14" s="13">
        <v>3</v>
      </c>
      <c r="E14" s="37">
        <v>7.2801000000000002E-7</v>
      </c>
      <c r="F14" s="14" t="s">
        <v>293</v>
      </c>
      <c r="J14" s="18"/>
    </row>
    <row r="15" spans="1:10" x14ac:dyDescent="0.2">
      <c r="A15" s="13" t="s">
        <v>2210</v>
      </c>
      <c r="B15" s="19" t="s">
        <v>314</v>
      </c>
      <c r="C15" s="13">
        <v>5</v>
      </c>
      <c r="D15" s="13">
        <v>2</v>
      </c>
      <c r="E15" s="37">
        <v>7.3465999999999999E-7</v>
      </c>
      <c r="F15" s="14" t="s">
        <v>293</v>
      </c>
      <c r="J15" s="18"/>
    </row>
    <row r="16" spans="1:10" x14ac:dyDescent="0.2">
      <c r="A16" s="13" t="s">
        <v>2211</v>
      </c>
      <c r="B16" s="19" t="s">
        <v>317</v>
      </c>
      <c r="C16" s="13">
        <v>30</v>
      </c>
      <c r="D16" s="13">
        <v>19</v>
      </c>
      <c r="E16" s="37">
        <v>7.5792E-7</v>
      </c>
      <c r="F16" s="14" t="s">
        <v>293</v>
      </c>
      <c r="J16" s="18"/>
    </row>
    <row r="17" spans="1:10" x14ac:dyDescent="0.2">
      <c r="A17" s="13" t="s">
        <v>2227</v>
      </c>
      <c r="B17" s="19" t="s">
        <v>316</v>
      </c>
      <c r="C17" s="13">
        <v>5</v>
      </c>
      <c r="D17" s="13">
        <v>4</v>
      </c>
      <c r="E17" s="37">
        <v>1.1903000000000001E-6</v>
      </c>
      <c r="F17" s="14" t="s">
        <v>2097</v>
      </c>
      <c r="J17" s="18"/>
    </row>
    <row r="18" spans="1:10" x14ac:dyDescent="0.2">
      <c r="A18" s="13" t="s">
        <v>2212</v>
      </c>
      <c r="B18" s="19" t="s">
        <v>324</v>
      </c>
      <c r="C18" s="13">
        <v>27</v>
      </c>
      <c r="D18" s="13">
        <v>20</v>
      </c>
      <c r="E18" s="37">
        <v>1.3958E-6</v>
      </c>
      <c r="F18" s="14" t="s">
        <v>293</v>
      </c>
      <c r="J18" s="18"/>
    </row>
    <row r="19" spans="1:10" x14ac:dyDescent="0.2">
      <c r="A19" s="13" t="s">
        <v>2213</v>
      </c>
      <c r="B19" s="19" t="s">
        <v>315</v>
      </c>
      <c r="C19" s="13">
        <v>5</v>
      </c>
      <c r="D19" s="13">
        <v>5</v>
      </c>
      <c r="E19" s="37">
        <v>1.5660999999999999E-6</v>
      </c>
      <c r="F19" s="14" t="s">
        <v>293</v>
      </c>
      <c r="J19" s="18"/>
    </row>
    <row r="20" spans="1:10" x14ac:dyDescent="0.2">
      <c r="A20" s="13" t="s">
        <v>2214</v>
      </c>
      <c r="B20" s="19" t="s">
        <v>2215</v>
      </c>
      <c r="C20" s="13">
        <v>8</v>
      </c>
      <c r="D20" s="13">
        <v>6</v>
      </c>
      <c r="E20" s="37">
        <v>2.0841999999999999E-6</v>
      </c>
      <c r="F20" s="14" t="s">
        <v>293</v>
      </c>
      <c r="J20" s="18"/>
    </row>
    <row r="21" spans="1:10" x14ac:dyDescent="0.2">
      <c r="A21" s="13" t="s">
        <v>2216</v>
      </c>
      <c r="B21" s="19" t="s">
        <v>318</v>
      </c>
      <c r="C21" s="13">
        <v>6</v>
      </c>
      <c r="D21" s="13">
        <v>4</v>
      </c>
      <c r="E21" s="37">
        <v>2.3300000000000001E-6</v>
      </c>
      <c r="F21" s="14" t="s">
        <v>293</v>
      </c>
      <c r="J21" s="18"/>
    </row>
    <row r="22" spans="1:10" x14ac:dyDescent="0.2">
      <c r="A22" s="6" t="s">
        <v>2217</v>
      </c>
      <c r="B22" s="17" t="s">
        <v>323</v>
      </c>
      <c r="C22" s="6">
        <v>14</v>
      </c>
      <c r="D22" s="6">
        <v>12</v>
      </c>
      <c r="E22" s="8">
        <v>2.7489000000000001E-6</v>
      </c>
      <c r="F22" s="15" t="s">
        <v>293</v>
      </c>
      <c r="J22" s="18"/>
    </row>
    <row r="23" spans="1:10" x14ac:dyDescent="0.2">
      <c r="A23" s="6" t="s">
        <v>2218</v>
      </c>
      <c r="B23" s="17" t="s">
        <v>327</v>
      </c>
      <c r="C23" s="6">
        <v>17</v>
      </c>
      <c r="D23" s="6">
        <v>12</v>
      </c>
      <c r="E23" s="8">
        <v>4.6821999999999998E-6</v>
      </c>
      <c r="F23" s="15" t="s">
        <v>293</v>
      </c>
      <c r="J23" s="18"/>
    </row>
    <row r="24" spans="1:10" x14ac:dyDescent="0.2">
      <c r="A24" s="6" t="s">
        <v>2219</v>
      </c>
      <c r="B24" s="17" t="s">
        <v>321</v>
      </c>
      <c r="C24" s="6">
        <v>5</v>
      </c>
      <c r="D24" s="6">
        <v>3</v>
      </c>
      <c r="E24" s="8">
        <v>4.9034000000000004E-6</v>
      </c>
      <c r="F24" s="15" t="s">
        <v>293</v>
      </c>
      <c r="J24" s="18"/>
    </row>
    <row r="25" spans="1:10" x14ac:dyDescent="0.2">
      <c r="A25" s="6" t="s">
        <v>2220</v>
      </c>
      <c r="B25" s="17" t="s">
        <v>325</v>
      </c>
      <c r="C25" s="6">
        <v>5</v>
      </c>
      <c r="D25" s="6">
        <v>4</v>
      </c>
      <c r="E25" s="8">
        <v>6.0596000000000004E-6</v>
      </c>
      <c r="F25" s="15" t="s">
        <v>293</v>
      </c>
      <c r="J25" s="18"/>
    </row>
    <row r="26" spans="1:10" x14ac:dyDescent="0.2">
      <c r="A26" s="6" t="s">
        <v>2221</v>
      </c>
      <c r="B26" s="17" t="s">
        <v>320</v>
      </c>
      <c r="C26" s="6">
        <v>5</v>
      </c>
      <c r="D26" s="6">
        <v>4</v>
      </c>
      <c r="E26" s="8">
        <v>7.3122000000000001E-6</v>
      </c>
      <c r="F26" s="15" t="s">
        <v>293</v>
      </c>
      <c r="J26" s="18"/>
    </row>
    <row r="27" spans="1:10" x14ac:dyDescent="0.2">
      <c r="A27" s="6" t="s">
        <v>2222</v>
      </c>
      <c r="B27" s="17" t="s">
        <v>2223</v>
      </c>
      <c r="C27" s="6">
        <v>6</v>
      </c>
      <c r="D27" s="6">
        <v>3</v>
      </c>
      <c r="E27" s="8">
        <v>1.292E-5</v>
      </c>
      <c r="F27" s="15" t="s">
        <v>293</v>
      </c>
      <c r="J27" s="18"/>
    </row>
    <row r="28" spans="1:10" x14ac:dyDescent="0.2">
      <c r="A28" s="6" t="s">
        <v>2224</v>
      </c>
      <c r="B28" s="17" t="s">
        <v>300</v>
      </c>
      <c r="C28" s="6">
        <v>5</v>
      </c>
      <c r="D28" s="6">
        <v>3</v>
      </c>
      <c r="E28" s="8">
        <v>1.8383999999999999E-5</v>
      </c>
      <c r="F28" s="15" t="s">
        <v>293</v>
      </c>
      <c r="J28" s="18"/>
    </row>
    <row r="29" spans="1:10" x14ac:dyDescent="0.2">
      <c r="A29" s="6" t="s">
        <v>2225</v>
      </c>
      <c r="B29" s="17" t="s">
        <v>2226</v>
      </c>
      <c r="C29" s="6">
        <v>5</v>
      </c>
      <c r="D29" s="6">
        <v>5</v>
      </c>
      <c r="E29" s="8">
        <v>1.8760999999999999E-5</v>
      </c>
      <c r="F29" s="15" t="s">
        <v>293</v>
      </c>
      <c r="J29" s="18"/>
    </row>
    <row r="30" spans="1:10" x14ac:dyDescent="0.2">
      <c r="A30" s="6" t="s">
        <v>2227</v>
      </c>
      <c r="B30" s="17" t="s">
        <v>316</v>
      </c>
      <c r="C30" s="6">
        <v>16</v>
      </c>
      <c r="D30" s="6">
        <v>8</v>
      </c>
      <c r="E30" s="8">
        <v>2.3808999999999999E-5</v>
      </c>
      <c r="F30" s="15" t="s">
        <v>293</v>
      </c>
      <c r="J30" s="18"/>
    </row>
    <row r="31" spans="1:10" x14ac:dyDescent="0.2">
      <c r="A31" s="6" t="s">
        <v>2228</v>
      </c>
      <c r="B31" s="17" t="s">
        <v>326</v>
      </c>
      <c r="C31" s="6">
        <v>7</v>
      </c>
      <c r="D31" s="6">
        <v>6</v>
      </c>
      <c r="E31" s="8">
        <v>2.3971000000000001E-5</v>
      </c>
      <c r="F31" s="15" t="s">
        <v>293</v>
      </c>
      <c r="J31" s="18"/>
    </row>
    <row r="32" spans="1:10" x14ac:dyDescent="0.2">
      <c r="A32" s="6" t="s">
        <v>2211</v>
      </c>
      <c r="B32" s="17" t="s">
        <v>317</v>
      </c>
      <c r="C32" s="6">
        <v>13</v>
      </c>
      <c r="D32" s="6">
        <v>11</v>
      </c>
      <c r="E32" s="8">
        <v>2.4865999999999999E-5</v>
      </c>
      <c r="F32" s="15" t="s">
        <v>2097</v>
      </c>
      <c r="J32" s="18"/>
    </row>
    <row r="33" spans="1:10" x14ac:dyDescent="0.2">
      <c r="A33" s="6" t="s">
        <v>2229</v>
      </c>
      <c r="B33" s="17" t="s">
        <v>328</v>
      </c>
      <c r="C33" s="6">
        <v>5</v>
      </c>
      <c r="D33" s="6">
        <v>4</v>
      </c>
      <c r="E33" s="8">
        <v>2.5609000000000002E-5</v>
      </c>
      <c r="F33" s="15" t="s">
        <v>293</v>
      </c>
      <c r="J33" s="18"/>
    </row>
    <row r="34" spans="1:10" x14ac:dyDescent="0.2">
      <c r="A34" s="6" t="s">
        <v>2230</v>
      </c>
      <c r="B34" s="17" t="s">
        <v>2231</v>
      </c>
      <c r="C34" s="6">
        <v>5</v>
      </c>
      <c r="D34" s="6">
        <v>4</v>
      </c>
      <c r="E34" s="8">
        <v>2.7546E-5</v>
      </c>
      <c r="F34" s="15" t="s">
        <v>293</v>
      </c>
      <c r="J34" s="18"/>
    </row>
    <row r="35" spans="1:10" x14ac:dyDescent="0.2">
      <c r="A35" s="6" t="s">
        <v>2232</v>
      </c>
      <c r="B35" s="17" t="s">
        <v>2233</v>
      </c>
      <c r="C35" s="6">
        <v>5</v>
      </c>
      <c r="D35" s="6">
        <v>4</v>
      </c>
      <c r="E35" s="8">
        <v>2.8957000000000001E-5</v>
      </c>
      <c r="F35" s="15" t="s">
        <v>293</v>
      </c>
      <c r="J35" s="18"/>
    </row>
    <row r="36" spans="1:10" x14ac:dyDescent="0.2">
      <c r="A36" s="6" t="s">
        <v>2234</v>
      </c>
      <c r="B36" s="17" t="s">
        <v>2235</v>
      </c>
      <c r="C36" s="6">
        <v>22</v>
      </c>
      <c r="D36" s="6">
        <v>14</v>
      </c>
      <c r="E36" s="8">
        <v>2.9638999999999999E-5</v>
      </c>
      <c r="F36" s="15" t="s">
        <v>293</v>
      </c>
      <c r="J36" s="18"/>
    </row>
    <row r="37" spans="1:10" x14ac:dyDescent="0.2">
      <c r="A37" s="6" t="s">
        <v>2236</v>
      </c>
      <c r="B37" s="17" t="s">
        <v>2237</v>
      </c>
      <c r="C37" s="6">
        <v>6</v>
      </c>
      <c r="D37" s="6">
        <v>3</v>
      </c>
      <c r="E37" s="8">
        <v>3.5031999999999999E-5</v>
      </c>
      <c r="F37" s="15" t="s">
        <v>293</v>
      </c>
      <c r="J37" s="18"/>
    </row>
    <row r="38" spans="1:10" x14ac:dyDescent="0.2">
      <c r="A38" s="6" t="s">
        <v>2238</v>
      </c>
      <c r="B38" s="17" t="s">
        <v>330</v>
      </c>
      <c r="C38" s="6">
        <v>7</v>
      </c>
      <c r="D38" s="6">
        <v>5</v>
      </c>
      <c r="E38" s="8">
        <v>3.5519999999999999E-5</v>
      </c>
      <c r="F38" s="15" t="s">
        <v>293</v>
      </c>
      <c r="J38" s="18"/>
    </row>
    <row r="39" spans="1:10" x14ac:dyDescent="0.2">
      <c r="A39" s="6" t="s">
        <v>2239</v>
      </c>
      <c r="B39" s="17" t="s">
        <v>2240</v>
      </c>
      <c r="C39" s="6">
        <v>5</v>
      </c>
      <c r="D39" s="6">
        <v>3</v>
      </c>
      <c r="E39" s="8">
        <v>3.5605999999999998E-5</v>
      </c>
      <c r="F39" s="15" t="s">
        <v>293</v>
      </c>
      <c r="J39" s="18"/>
    </row>
    <row r="40" spans="1:10" x14ac:dyDescent="0.2">
      <c r="A40" s="6" t="s">
        <v>2241</v>
      </c>
      <c r="B40" s="17" t="s">
        <v>2242</v>
      </c>
      <c r="C40" s="6">
        <v>5</v>
      </c>
      <c r="D40" s="6">
        <v>4</v>
      </c>
      <c r="E40" s="8">
        <v>3.7645999999999998E-5</v>
      </c>
      <c r="F40" s="15" t="s">
        <v>293</v>
      </c>
      <c r="J40" s="18"/>
    </row>
    <row r="41" spans="1:10" x14ac:dyDescent="0.2">
      <c r="A41" s="6" t="s">
        <v>2243</v>
      </c>
      <c r="B41" s="17" t="s">
        <v>332</v>
      </c>
      <c r="C41" s="6">
        <v>6</v>
      </c>
      <c r="D41" s="6">
        <v>6</v>
      </c>
      <c r="E41" s="8">
        <v>3.8791000000000002E-5</v>
      </c>
      <c r="F41" s="15" t="s">
        <v>293</v>
      </c>
      <c r="J41" s="18"/>
    </row>
    <row r="42" spans="1:10" x14ac:dyDescent="0.2">
      <c r="A42" s="6" t="s">
        <v>2244</v>
      </c>
      <c r="B42" s="17" t="s">
        <v>329</v>
      </c>
      <c r="C42" s="6">
        <v>9</v>
      </c>
      <c r="D42" s="6">
        <v>5</v>
      </c>
      <c r="E42" s="8">
        <v>4.1610999999999999E-5</v>
      </c>
      <c r="F42" s="15" t="s">
        <v>293</v>
      </c>
      <c r="J42" s="18"/>
    </row>
    <row r="43" spans="1:10" x14ac:dyDescent="0.2">
      <c r="A43" s="6" t="s">
        <v>2327</v>
      </c>
      <c r="B43" s="17" t="s">
        <v>2328</v>
      </c>
      <c r="C43" s="6">
        <v>5</v>
      </c>
      <c r="D43" s="6">
        <v>1</v>
      </c>
      <c r="E43" s="8">
        <v>4.2947000000000001E-5</v>
      </c>
      <c r="F43" s="15" t="s">
        <v>2097</v>
      </c>
      <c r="J43" s="18"/>
    </row>
    <row r="44" spans="1:10" x14ac:dyDescent="0.2">
      <c r="A44" s="6" t="s">
        <v>2245</v>
      </c>
      <c r="B44" s="17" t="s">
        <v>2246</v>
      </c>
      <c r="C44" s="6">
        <v>5</v>
      </c>
      <c r="D44" s="6">
        <v>4</v>
      </c>
      <c r="E44" s="8">
        <v>5.5275999999999997E-5</v>
      </c>
      <c r="F44" s="15" t="s">
        <v>293</v>
      </c>
      <c r="J44" s="18"/>
    </row>
    <row r="45" spans="1:10" x14ac:dyDescent="0.2">
      <c r="A45" s="6" t="s">
        <v>2247</v>
      </c>
      <c r="B45" s="17" t="s">
        <v>2248</v>
      </c>
      <c r="C45" s="6">
        <v>8</v>
      </c>
      <c r="D45" s="6">
        <v>4</v>
      </c>
      <c r="E45" s="8">
        <v>5.8808999999999999E-5</v>
      </c>
      <c r="F45" s="15" t="s">
        <v>293</v>
      </c>
      <c r="J45" s="18"/>
    </row>
    <row r="46" spans="1:10" x14ac:dyDescent="0.2">
      <c r="A46" s="6" t="s">
        <v>2249</v>
      </c>
      <c r="B46" s="17" t="s">
        <v>2250</v>
      </c>
      <c r="C46" s="6">
        <v>7</v>
      </c>
      <c r="D46" s="6">
        <v>4</v>
      </c>
      <c r="E46" s="8">
        <v>6.4463999999999998E-5</v>
      </c>
      <c r="F46" s="15" t="s">
        <v>293</v>
      </c>
      <c r="J46" s="18"/>
    </row>
    <row r="47" spans="1:10" x14ac:dyDescent="0.2">
      <c r="A47" s="6" t="s">
        <v>2251</v>
      </c>
      <c r="B47" s="17" t="s">
        <v>2252</v>
      </c>
      <c r="C47" s="6">
        <v>5</v>
      </c>
      <c r="D47" s="6">
        <v>3</v>
      </c>
      <c r="E47" s="8">
        <v>7.0685999999999994E-5</v>
      </c>
      <c r="F47" s="15" t="s">
        <v>293</v>
      </c>
      <c r="J47" s="18"/>
    </row>
    <row r="48" spans="1:10" x14ac:dyDescent="0.2">
      <c r="A48" s="6" t="s">
        <v>2253</v>
      </c>
      <c r="B48" s="17" t="s">
        <v>2254</v>
      </c>
      <c r="C48" s="6">
        <v>14</v>
      </c>
      <c r="D48" s="6">
        <v>8</v>
      </c>
      <c r="E48" s="8">
        <v>7.3094000000000002E-5</v>
      </c>
      <c r="F48" s="15" t="s">
        <v>293</v>
      </c>
      <c r="J48" s="18"/>
    </row>
    <row r="49" spans="1:10" x14ac:dyDescent="0.2">
      <c r="A49" s="6" t="s">
        <v>2255</v>
      </c>
      <c r="B49" s="17" t="s">
        <v>2256</v>
      </c>
      <c r="C49" s="6">
        <v>6</v>
      </c>
      <c r="D49" s="6">
        <v>5</v>
      </c>
      <c r="E49" s="8">
        <v>7.4501999999999999E-5</v>
      </c>
      <c r="F49" s="15" t="s">
        <v>293</v>
      </c>
      <c r="J49" s="18"/>
    </row>
    <row r="50" spans="1:10" x14ac:dyDescent="0.2">
      <c r="A50" s="6" t="s">
        <v>2257</v>
      </c>
      <c r="B50" s="17" t="s">
        <v>2258</v>
      </c>
      <c r="C50" s="6">
        <v>6</v>
      </c>
      <c r="D50" s="6">
        <v>6</v>
      </c>
      <c r="E50" s="8">
        <v>7.7893999999999997E-5</v>
      </c>
      <c r="F50" s="15" t="s">
        <v>293</v>
      </c>
      <c r="J50" s="18"/>
    </row>
    <row r="51" spans="1:10" x14ac:dyDescent="0.2">
      <c r="A51" s="6" t="s">
        <v>2259</v>
      </c>
      <c r="B51" s="17" t="s">
        <v>2260</v>
      </c>
      <c r="C51" s="6">
        <v>9</v>
      </c>
      <c r="D51" s="6">
        <v>6</v>
      </c>
      <c r="E51" s="8">
        <v>7.8392000000000004E-5</v>
      </c>
      <c r="F51" s="15" t="s">
        <v>293</v>
      </c>
      <c r="J51" s="18"/>
    </row>
    <row r="52" spans="1:10" x14ac:dyDescent="0.2">
      <c r="A52" s="6" t="s">
        <v>2120</v>
      </c>
      <c r="B52" s="17" t="s">
        <v>331</v>
      </c>
      <c r="C52" s="6">
        <v>10</v>
      </c>
      <c r="D52" s="6">
        <v>8</v>
      </c>
      <c r="E52" s="8">
        <v>8.4726000000000002E-5</v>
      </c>
      <c r="F52" s="15" t="s">
        <v>2097</v>
      </c>
      <c r="J52" s="18"/>
    </row>
    <row r="53" spans="1:10" x14ac:dyDescent="0.2">
      <c r="A53" s="14"/>
      <c r="B53" s="14"/>
      <c r="C53" s="14"/>
      <c r="D53" s="14"/>
      <c r="E53" s="14"/>
      <c r="F53" s="15"/>
      <c r="J53" s="18"/>
    </row>
    <row r="54" spans="1:10" x14ac:dyDescent="0.2">
      <c r="A54" s="9" t="s">
        <v>296</v>
      </c>
      <c r="B54" s="17"/>
      <c r="C54" s="15"/>
      <c r="D54" s="15"/>
      <c r="E54" s="16"/>
      <c r="J54" s="18"/>
    </row>
    <row r="55" spans="1:10" x14ac:dyDescent="0.2">
      <c r="A55" s="35" t="s">
        <v>151</v>
      </c>
      <c r="B55" s="35" t="s">
        <v>160</v>
      </c>
      <c r="C55" s="35" t="s">
        <v>288</v>
      </c>
      <c r="D55" s="35" t="s">
        <v>289</v>
      </c>
      <c r="E55" s="35" t="s">
        <v>290</v>
      </c>
      <c r="F55" s="35" t="s">
        <v>291</v>
      </c>
      <c r="J55" s="36"/>
    </row>
    <row r="56" spans="1:10" x14ac:dyDescent="0.2">
      <c r="A56" s="13" t="s">
        <v>2149</v>
      </c>
      <c r="B56" s="36" t="s">
        <v>297</v>
      </c>
      <c r="C56" s="13">
        <v>6</v>
      </c>
      <c r="D56" s="13">
        <v>6</v>
      </c>
      <c r="E56" s="37">
        <v>4.5547999999999999E-13</v>
      </c>
      <c r="F56" s="13" t="s">
        <v>293</v>
      </c>
    </row>
    <row r="57" spans="1:10" x14ac:dyDescent="0.2">
      <c r="A57" s="13" t="s">
        <v>2261</v>
      </c>
      <c r="B57" s="36" t="s">
        <v>301</v>
      </c>
      <c r="C57" s="13">
        <v>7</v>
      </c>
      <c r="D57" s="13">
        <v>7</v>
      </c>
      <c r="E57" s="37">
        <v>5.3311000000000002E-12</v>
      </c>
      <c r="F57" s="13" t="s">
        <v>293</v>
      </c>
    </row>
    <row r="58" spans="1:10" x14ac:dyDescent="0.2">
      <c r="A58" s="13" t="s">
        <v>2264</v>
      </c>
      <c r="B58" s="36" t="s">
        <v>336</v>
      </c>
      <c r="C58" s="13">
        <v>11</v>
      </c>
      <c r="D58" s="13">
        <v>9</v>
      </c>
      <c r="E58" s="37">
        <v>3.5984999999999999E-11</v>
      </c>
      <c r="F58" s="13" t="s">
        <v>2097</v>
      </c>
    </row>
    <row r="59" spans="1:10" x14ac:dyDescent="0.2">
      <c r="A59" s="13" t="s">
        <v>2262</v>
      </c>
      <c r="B59" s="36" t="s">
        <v>333</v>
      </c>
      <c r="C59" s="13">
        <v>28</v>
      </c>
      <c r="D59" s="13">
        <v>23</v>
      </c>
      <c r="E59" s="37">
        <v>1.0263E-10</v>
      </c>
      <c r="F59" s="13" t="s">
        <v>293</v>
      </c>
    </row>
    <row r="60" spans="1:10" x14ac:dyDescent="0.2">
      <c r="A60" s="13" t="s">
        <v>2263</v>
      </c>
      <c r="B60" s="36" t="s">
        <v>338</v>
      </c>
      <c r="C60" s="13">
        <v>5</v>
      </c>
      <c r="D60" s="13">
        <v>2</v>
      </c>
      <c r="E60" s="37">
        <v>1.3222E-9</v>
      </c>
      <c r="F60" s="13" t="s">
        <v>293</v>
      </c>
    </row>
    <row r="61" spans="1:10" x14ac:dyDescent="0.2">
      <c r="A61" s="13" t="s">
        <v>2264</v>
      </c>
      <c r="B61" s="36" t="s">
        <v>336</v>
      </c>
      <c r="C61" s="13">
        <v>29</v>
      </c>
      <c r="D61" s="13">
        <v>18</v>
      </c>
      <c r="E61" s="37">
        <v>9.8114999999999999E-9</v>
      </c>
      <c r="F61" s="13" t="s">
        <v>293</v>
      </c>
    </row>
    <row r="62" spans="1:10" x14ac:dyDescent="0.2">
      <c r="A62" s="13" t="s">
        <v>2265</v>
      </c>
      <c r="B62" s="36" t="s">
        <v>340</v>
      </c>
      <c r="C62" s="13">
        <v>23</v>
      </c>
      <c r="D62" s="13">
        <v>18</v>
      </c>
      <c r="E62" s="37">
        <v>1.2781E-7</v>
      </c>
      <c r="F62" s="13" t="s">
        <v>293</v>
      </c>
    </row>
    <row r="63" spans="1:10" x14ac:dyDescent="0.2">
      <c r="A63" s="13" t="s">
        <v>2266</v>
      </c>
      <c r="B63" s="36" t="s">
        <v>348</v>
      </c>
      <c r="C63" s="13">
        <v>27</v>
      </c>
      <c r="D63" s="13">
        <v>17</v>
      </c>
      <c r="E63" s="37">
        <v>2.0918E-7</v>
      </c>
      <c r="F63" s="13" t="s">
        <v>293</v>
      </c>
    </row>
    <row r="64" spans="1:10" x14ac:dyDescent="0.2">
      <c r="A64" s="13" t="s">
        <v>2267</v>
      </c>
      <c r="B64" s="36" t="s">
        <v>339</v>
      </c>
      <c r="C64" s="13">
        <v>14</v>
      </c>
      <c r="D64" s="13">
        <v>10</v>
      </c>
      <c r="E64" s="37">
        <v>2.4811000000000002E-7</v>
      </c>
      <c r="F64" s="13" t="s">
        <v>293</v>
      </c>
    </row>
    <row r="65" spans="1:6" x14ac:dyDescent="0.2">
      <c r="A65" s="13" t="s">
        <v>2267</v>
      </c>
      <c r="B65" s="36" t="s">
        <v>339</v>
      </c>
      <c r="C65" s="13">
        <v>7</v>
      </c>
      <c r="D65" s="13">
        <v>5</v>
      </c>
      <c r="E65" s="37">
        <v>2.8424000000000001E-7</v>
      </c>
      <c r="F65" s="13" t="s">
        <v>2097</v>
      </c>
    </row>
    <row r="66" spans="1:6" x14ac:dyDescent="0.2">
      <c r="A66" s="13" t="s">
        <v>2268</v>
      </c>
      <c r="B66" s="36" t="s">
        <v>302</v>
      </c>
      <c r="C66" s="13">
        <v>7</v>
      </c>
      <c r="D66" s="13">
        <v>7</v>
      </c>
      <c r="E66" s="37">
        <v>3.1411E-7</v>
      </c>
      <c r="F66" s="13" t="s">
        <v>293</v>
      </c>
    </row>
    <row r="67" spans="1:6" x14ac:dyDescent="0.2">
      <c r="A67" s="13" t="s">
        <v>2269</v>
      </c>
      <c r="B67" s="36" t="s">
        <v>2270</v>
      </c>
      <c r="C67" s="13">
        <v>6</v>
      </c>
      <c r="D67" s="13">
        <v>5</v>
      </c>
      <c r="E67" s="37">
        <v>4.0539000000000001E-7</v>
      </c>
      <c r="F67" s="13" t="s">
        <v>293</v>
      </c>
    </row>
    <row r="68" spans="1:6" x14ac:dyDescent="0.2">
      <c r="A68" s="13" t="s">
        <v>2147</v>
      </c>
      <c r="B68" s="36" t="s">
        <v>2148</v>
      </c>
      <c r="C68" s="13">
        <v>2</v>
      </c>
      <c r="D68" s="13">
        <v>0</v>
      </c>
      <c r="E68" s="37">
        <v>1.1694E-6</v>
      </c>
      <c r="F68" s="13" t="s">
        <v>293</v>
      </c>
    </row>
    <row r="69" spans="1:6" x14ac:dyDescent="0.2">
      <c r="A69" s="13" t="s">
        <v>2271</v>
      </c>
      <c r="B69" s="36" t="s">
        <v>343</v>
      </c>
      <c r="C69" s="13">
        <v>5</v>
      </c>
      <c r="D69" s="13">
        <v>5</v>
      </c>
      <c r="E69" s="37">
        <v>1.3480000000000001E-6</v>
      </c>
      <c r="F69" s="13" t="s">
        <v>293</v>
      </c>
    </row>
    <row r="70" spans="1:6" x14ac:dyDescent="0.2">
      <c r="A70" s="13" t="s">
        <v>2272</v>
      </c>
      <c r="B70" s="36" t="s">
        <v>346</v>
      </c>
      <c r="C70" s="13">
        <v>23</v>
      </c>
      <c r="D70" s="13">
        <v>15</v>
      </c>
      <c r="E70" s="37">
        <v>2.0391000000000001E-6</v>
      </c>
      <c r="F70" s="13" t="s">
        <v>293</v>
      </c>
    </row>
    <row r="71" spans="1:6" x14ac:dyDescent="0.2">
      <c r="A71" s="13" t="s">
        <v>2273</v>
      </c>
      <c r="B71" s="36" t="s">
        <v>334</v>
      </c>
      <c r="C71" s="13">
        <v>27</v>
      </c>
      <c r="D71" s="13">
        <v>20</v>
      </c>
      <c r="E71" s="37">
        <v>2.3609000000000001E-6</v>
      </c>
      <c r="F71" s="13" t="s">
        <v>293</v>
      </c>
    </row>
    <row r="72" spans="1:6" x14ac:dyDescent="0.2">
      <c r="A72" s="13" t="s">
        <v>2151</v>
      </c>
      <c r="B72" s="36" t="s">
        <v>347</v>
      </c>
      <c r="C72" s="13">
        <v>17</v>
      </c>
      <c r="D72" s="13">
        <v>12</v>
      </c>
      <c r="E72" s="37">
        <v>2.3731000000000002E-6</v>
      </c>
      <c r="F72" s="13" t="s">
        <v>293</v>
      </c>
    </row>
    <row r="73" spans="1:6" x14ac:dyDescent="0.2">
      <c r="A73" s="6" t="s">
        <v>2274</v>
      </c>
      <c r="B73" s="18" t="s">
        <v>2275</v>
      </c>
      <c r="C73" s="6">
        <v>18</v>
      </c>
      <c r="D73" s="6">
        <v>12</v>
      </c>
      <c r="E73" s="8">
        <v>2.7912000000000001E-6</v>
      </c>
      <c r="F73" s="6" t="s">
        <v>293</v>
      </c>
    </row>
    <row r="74" spans="1:6" x14ac:dyDescent="0.2">
      <c r="A74" s="6" t="s">
        <v>2276</v>
      </c>
      <c r="B74" s="18" t="s">
        <v>350</v>
      </c>
      <c r="C74" s="6">
        <v>21</v>
      </c>
      <c r="D74" s="6">
        <v>16</v>
      </c>
      <c r="E74" s="8">
        <v>3.4446E-6</v>
      </c>
      <c r="F74" s="6" t="s">
        <v>293</v>
      </c>
    </row>
    <row r="75" spans="1:6" x14ac:dyDescent="0.2">
      <c r="A75" s="6" t="s">
        <v>2277</v>
      </c>
      <c r="B75" s="18" t="s">
        <v>356</v>
      </c>
      <c r="C75" s="6">
        <v>104</v>
      </c>
      <c r="D75" s="6">
        <v>72</v>
      </c>
      <c r="E75" s="8">
        <v>3.9588000000000001E-6</v>
      </c>
      <c r="F75" s="6" t="s">
        <v>293</v>
      </c>
    </row>
    <row r="76" spans="1:6" x14ac:dyDescent="0.2">
      <c r="A76" s="6" t="s">
        <v>2278</v>
      </c>
      <c r="B76" s="18" t="s">
        <v>357</v>
      </c>
      <c r="C76" s="6">
        <v>35</v>
      </c>
      <c r="D76" s="6">
        <v>28</v>
      </c>
      <c r="E76" s="8">
        <v>4.7809000000000003E-6</v>
      </c>
      <c r="F76" s="6" t="s">
        <v>293</v>
      </c>
    </row>
    <row r="77" spans="1:6" x14ac:dyDescent="0.2">
      <c r="A77" s="6" t="s">
        <v>2279</v>
      </c>
      <c r="B77" s="18" t="s">
        <v>362</v>
      </c>
      <c r="C77" s="6">
        <v>27</v>
      </c>
      <c r="D77" s="6">
        <v>19</v>
      </c>
      <c r="E77" s="8">
        <v>7.1318000000000001E-6</v>
      </c>
      <c r="F77" s="6" t="s">
        <v>293</v>
      </c>
    </row>
    <row r="78" spans="1:6" x14ac:dyDescent="0.2">
      <c r="A78" s="6" t="s">
        <v>2280</v>
      </c>
      <c r="B78" s="18" t="s">
        <v>358</v>
      </c>
      <c r="C78" s="6">
        <v>22</v>
      </c>
      <c r="D78" s="6">
        <v>15</v>
      </c>
      <c r="E78" s="8">
        <v>8.3758000000000003E-6</v>
      </c>
      <c r="F78" s="6" t="s">
        <v>293</v>
      </c>
    </row>
    <row r="79" spans="1:6" x14ac:dyDescent="0.2">
      <c r="A79" s="6" t="s">
        <v>2281</v>
      </c>
      <c r="B79" s="18" t="s">
        <v>363</v>
      </c>
      <c r="C79" s="6">
        <v>24</v>
      </c>
      <c r="D79" s="6">
        <v>20</v>
      </c>
      <c r="E79" s="8">
        <v>8.5967000000000002E-6</v>
      </c>
      <c r="F79" s="6" t="s">
        <v>293</v>
      </c>
    </row>
    <row r="80" spans="1:6" x14ac:dyDescent="0.2">
      <c r="A80" s="6" t="s">
        <v>2282</v>
      </c>
      <c r="B80" s="18" t="s">
        <v>361</v>
      </c>
      <c r="C80" s="6">
        <v>24</v>
      </c>
      <c r="D80" s="6">
        <v>18</v>
      </c>
      <c r="E80" s="8">
        <v>8.8477E-6</v>
      </c>
      <c r="F80" s="6" t="s">
        <v>293</v>
      </c>
    </row>
    <row r="81" spans="1:6" x14ac:dyDescent="0.2">
      <c r="A81" s="6" t="s">
        <v>2283</v>
      </c>
      <c r="B81" s="18" t="s">
        <v>337</v>
      </c>
      <c r="C81" s="6">
        <v>55</v>
      </c>
      <c r="D81" s="6">
        <v>36</v>
      </c>
      <c r="E81" s="8">
        <v>8.9198000000000006E-6</v>
      </c>
      <c r="F81" s="6" t="s">
        <v>293</v>
      </c>
    </row>
    <row r="82" spans="1:6" x14ac:dyDescent="0.2">
      <c r="A82" s="6" t="s">
        <v>2168</v>
      </c>
      <c r="B82" s="18" t="s">
        <v>352</v>
      </c>
      <c r="C82" s="6">
        <v>6</v>
      </c>
      <c r="D82" s="6">
        <v>6</v>
      </c>
      <c r="E82" s="8">
        <v>1.1258E-5</v>
      </c>
      <c r="F82" s="6" t="s">
        <v>293</v>
      </c>
    </row>
    <row r="83" spans="1:6" x14ac:dyDescent="0.2">
      <c r="A83" s="6" t="s">
        <v>2284</v>
      </c>
      <c r="B83" s="18" t="s">
        <v>354</v>
      </c>
      <c r="C83" s="6">
        <v>12</v>
      </c>
      <c r="D83" s="6">
        <v>10</v>
      </c>
      <c r="E83" s="8">
        <v>1.2038999999999999E-5</v>
      </c>
      <c r="F83" s="6" t="s">
        <v>293</v>
      </c>
    </row>
    <row r="84" spans="1:6" x14ac:dyDescent="0.2">
      <c r="A84" s="6" t="s">
        <v>2285</v>
      </c>
      <c r="B84" s="18" t="s">
        <v>341</v>
      </c>
      <c r="C84" s="6">
        <v>24</v>
      </c>
      <c r="D84" s="6">
        <v>11</v>
      </c>
      <c r="E84" s="8">
        <v>1.2542E-5</v>
      </c>
      <c r="F84" s="6" t="s">
        <v>293</v>
      </c>
    </row>
    <row r="85" spans="1:6" x14ac:dyDescent="0.2">
      <c r="A85" s="6" t="s">
        <v>2286</v>
      </c>
      <c r="B85" s="18" t="s">
        <v>351</v>
      </c>
      <c r="C85" s="6">
        <v>26</v>
      </c>
      <c r="D85" s="6">
        <v>14</v>
      </c>
      <c r="E85" s="8">
        <v>1.3455000000000001E-5</v>
      </c>
      <c r="F85" s="6" t="s">
        <v>293</v>
      </c>
    </row>
    <row r="86" spans="1:6" x14ac:dyDescent="0.2">
      <c r="A86" s="6" t="s">
        <v>2287</v>
      </c>
      <c r="B86" s="18" t="s">
        <v>360</v>
      </c>
      <c r="C86" s="6">
        <v>18</v>
      </c>
      <c r="D86" s="6">
        <v>13</v>
      </c>
      <c r="E86" s="8">
        <v>1.4737E-5</v>
      </c>
      <c r="F86" s="6" t="s">
        <v>293</v>
      </c>
    </row>
    <row r="87" spans="1:6" x14ac:dyDescent="0.2">
      <c r="A87" s="6" t="s">
        <v>2288</v>
      </c>
      <c r="B87" s="18" t="s">
        <v>355</v>
      </c>
      <c r="C87" s="6">
        <v>6</v>
      </c>
      <c r="D87" s="6">
        <v>6</v>
      </c>
      <c r="E87" s="8">
        <v>1.5721000000000001E-5</v>
      </c>
      <c r="F87" s="6" t="s">
        <v>293</v>
      </c>
    </row>
    <row r="88" spans="1:6" x14ac:dyDescent="0.2">
      <c r="A88" s="6" t="s">
        <v>2289</v>
      </c>
      <c r="B88" s="18" t="s">
        <v>359</v>
      </c>
      <c r="C88" s="6">
        <v>43</v>
      </c>
      <c r="D88" s="6">
        <v>24</v>
      </c>
      <c r="E88" s="8">
        <v>2.1285999999999999E-5</v>
      </c>
      <c r="F88" s="6" t="s">
        <v>293</v>
      </c>
    </row>
    <row r="89" spans="1:6" x14ac:dyDescent="0.2">
      <c r="A89" s="6" t="s">
        <v>2290</v>
      </c>
      <c r="B89" s="18" t="s">
        <v>335</v>
      </c>
      <c r="C89" s="6">
        <v>16</v>
      </c>
      <c r="D89" s="6">
        <v>12</v>
      </c>
      <c r="E89" s="8">
        <v>2.2415000000000001E-5</v>
      </c>
      <c r="F89" s="6" t="s">
        <v>293</v>
      </c>
    </row>
    <row r="90" spans="1:6" x14ac:dyDescent="0.2">
      <c r="A90" s="6" t="s">
        <v>2323</v>
      </c>
      <c r="B90" s="18" t="s">
        <v>2324</v>
      </c>
      <c r="C90" s="6">
        <v>8</v>
      </c>
      <c r="D90" s="6">
        <v>5</v>
      </c>
      <c r="E90" s="8">
        <v>2.2932999999999999E-5</v>
      </c>
      <c r="F90" s="6" t="s">
        <v>2097</v>
      </c>
    </row>
    <row r="91" spans="1:6" x14ac:dyDescent="0.2">
      <c r="A91" s="6" t="s">
        <v>2291</v>
      </c>
      <c r="B91" s="18" t="s">
        <v>2292</v>
      </c>
      <c r="C91" s="6">
        <v>30</v>
      </c>
      <c r="D91" s="6">
        <v>22</v>
      </c>
      <c r="E91" s="8">
        <v>2.4453000000000001E-5</v>
      </c>
      <c r="F91" s="6" t="s">
        <v>293</v>
      </c>
    </row>
    <row r="92" spans="1:6" x14ac:dyDescent="0.2">
      <c r="A92" s="6" t="s">
        <v>2329</v>
      </c>
      <c r="B92" s="18" t="s">
        <v>2330</v>
      </c>
      <c r="C92" s="6">
        <v>23</v>
      </c>
      <c r="D92" s="6">
        <v>19</v>
      </c>
      <c r="E92" s="8">
        <v>2.4457999999999999E-5</v>
      </c>
      <c r="F92" s="6" t="s">
        <v>2097</v>
      </c>
    </row>
    <row r="93" spans="1:6" x14ac:dyDescent="0.2">
      <c r="A93" s="6" t="s">
        <v>2293</v>
      </c>
      <c r="B93" s="18" t="s">
        <v>342</v>
      </c>
      <c r="C93" s="6">
        <v>21</v>
      </c>
      <c r="D93" s="6">
        <v>19</v>
      </c>
      <c r="E93" s="8">
        <v>2.4519999999999999E-5</v>
      </c>
      <c r="F93" s="6" t="s">
        <v>293</v>
      </c>
    </row>
    <row r="94" spans="1:6" x14ac:dyDescent="0.2">
      <c r="A94" s="6" t="s">
        <v>2294</v>
      </c>
      <c r="B94" s="18" t="s">
        <v>316</v>
      </c>
      <c r="C94" s="6">
        <v>54</v>
      </c>
      <c r="D94" s="6">
        <v>31</v>
      </c>
      <c r="E94" s="8">
        <v>2.5145999999999999E-5</v>
      </c>
      <c r="F94" s="6" t="s">
        <v>293</v>
      </c>
    </row>
    <row r="95" spans="1:6" x14ac:dyDescent="0.2">
      <c r="A95" s="6" t="s">
        <v>2331</v>
      </c>
      <c r="B95" s="18" t="s">
        <v>2332</v>
      </c>
      <c r="C95" s="6">
        <v>14</v>
      </c>
      <c r="D95" s="6">
        <v>8</v>
      </c>
      <c r="E95" s="8">
        <v>2.7197999999999999E-5</v>
      </c>
      <c r="F95" s="6" t="s">
        <v>2097</v>
      </c>
    </row>
    <row r="96" spans="1:6" x14ac:dyDescent="0.2">
      <c r="A96" s="6" t="s">
        <v>2230</v>
      </c>
      <c r="B96" s="18" t="s">
        <v>2231</v>
      </c>
      <c r="C96" s="6">
        <v>5</v>
      </c>
      <c r="D96" s="6">
        <v>4</v>
      </c>
      <c r="E96" s="8">
        <v>2.7546E-5</v>
      </c>
      <c r="F96" s="6" t="s">
        <v>293</v>
      </c>
    </row>
    <row r="97" spans="1:6" x14ac:dyDescent="0.2">
      <c r="A97" s="6" t="s">
        <v>2295</v>
      </c>
      <c r="B97" s="18" t="s">
        <v>278</v>
      </c>
      <c r="C97" s="6">
        <v>25</v>
      </c>
      <c r="D97" s="6">
        <v>14</v>
      </c>
      <c r="E97" s="8">
        <v>2.7654E-5</v>
      </c>
      <c r="F97" s="6" t="s">
        <v>293</v>
      </c>
    </row>
    <row r="98" spans="1:6" x14ac:dyDescent="0.2">
      <c r="A98" s="6" t="s">
        <v>2333</v>
      </c>
      <c r="B98" s="18" t="s">
        <v>2334</v>
      </c>
      <c r="C98" s="6">
        <v>26</v>
      </c>
      <c r="D98" s="6">
        <v>20</v>
      </c>
      <c r="E98" s="8">
        <v>2.8651000000000001E-5</v>
      </c>
      <c r="F98" s="6" t="s">
        <v>2097</v>
      </c>
    </row>
    <row r="99" spans="1:6" x14ac:dyDescent="0.2">
      <c r="A99" s="6" t="s">
        <v>2296</v>
      </c>
      <c r="B99" s="18" t="s">
        <v>2297</v>
      </c>
      <c r="C99" s="6">
        <v>48</v>
      </c>
      <c r="D99" s="6">
        <v>32</v>
      </c>
      <c r="E99" s="8">
        <v>2.9634000000000001E-5</v>
      </c>
      <c r="F99" s="6" t="s">
        <v>293</v>
      </c>
    </row>
    <row r="100" spans="1:6" x14ac:dyDescent="0.2">
      <c r="A100" s="6" t="s">
        <v>2298</v>
      </c>
      <c r="B100" s="18" t="s">
        <v>2299</v>
      </c>
      <c r="C100" s="6">
        <v>18</v>
      </c>
      <c r="D100" s="6">
        <v>11</v>
      </c>
      <c r="E100" s="8">
        <v>3.0987E-5</v>
      </c>
      <c r="F100" s="6" t="s">
        <v>293</v>
      </c>
    </row>
    <row r="101" spans="1:6" x14ac:dyDescent="0.2">
      <c r="A101" s="6" t="s">
        <v>2265</v>
      </c>
      <c r="B101" s="18" t="s">
        <v>340</v>
      </c>
      <c r="C101" s="6">
        <v>11</v>
      </c>
      <c r="D101" s="6">
        <v>10</v>
      </c>
      <c r="E101" s="8">
        <v>3.1353999999999998E-5</v>
      </c>
      <c r="F101" s="6" t="s">
        <v>2097</v>
      </c>
    </row>
    <row r="102" spans="1:6" x14ac:dyDescent="0.2">
      <c r="A102" s="6" t="s">
        <v>2335</v>
      </c>
      <c r="B102" s="18" t="s">
        <v>2336</v>
      </c>
      <c r="C102" s="6">
        <v>30</v>
      </c>
      <c r="D102" s="6">
        <v>20</v>
      </c>
      <c r="E102" s="8">
        <v>3.4217000000000001E-5</v>
      </c>
      <c r="F102" s="6" t="s">
        <v>2097</v>
      </c>
    </row>
    <row r="103" spans="1:6" x14ac:dyDescent="0.2">
      <c r="A103" s="6" t="s">
        <v>2300</v>
      </c>
      <c r="B103" s="18" t="s">
        <v>2301</v>
      </c>
      <c r="C103" s="6">
        <v>11</v>
      </c>
      <c r="D103" s="6">
        <v>8</v>
      </c>
      <c r="E103" s="8">
        <v>3.4773000000000001E-5</v>
      </c>
      <c r="F103" s="6" t="s">
        <v>293</v>
      </c>
    </row>
    <row r="104" spans="1:6" x14ac:dyDescent="0.2">
      <c r="A104" s="6" t="s">
        <v>2302</v>
      </c>
      <c r="B104" s="18" t="s">
        <v>2303</v>
      </c>
      <c r="C104" s="6">
        <v>32</v>
      </c>
      <c r="D104" s="6">
        <v>22</v>
      </c>
      <c r="E104" s="8">
        <v>3.5228999999999998E-5</v>
      </c>
      <c r="F104" s="6" t="s">
        <v>293</v>
      </c>
    </row>
    <row r="105" spans="1:6" x14ac:dyDescent="0.2">
      <c r="A105" s="6" t="s">
        <v>2150</v>
      </c>
      <c r="B105" s="18" t="s">
        <v>300</v>
      </c>
      <c r="C105" s="6">
        <v>28</v>
      </c>
      <c r="D105" s="6">
        <v>14</v>
      </c>
      <c r="E105" s="8">
        <v>3.7682000000000003E-5</v>
      </c>
      <c r="F105" s="6" t="s">
        <v>293</v>
      </c>
    </row>
    <row r="106" spans="1:6" x14ac:dyDescent="0.2">
      <c r="A106" s="6" t="s">
        <v>2304</v>
      </c>
      <c r="B106" s="18" t="s">
        <v>2305</v>
      </c>
      <c r="C106" s="6">
        <v>22</v>
      </c>
      <c r="D106" s="6">
        <v>17</v>
      </c>
      <c r="E106" s="8">
        <v>3.8392000000000001E-5</v>
      </c>
      <c r="F106" s="6" t="s">
        <v>293</v>
      </c>
    </row>
    <row r="107" spans="1:6" x14ac:dyDescent="0.2">
      <c r="A107" s="6" t="s">
        <v>2306</v>
      </c>
      <c r="B107" s="18" t="s">
        <v>2307</v>
      </c>
      <c r="C107" s="6">
        <v>42</v>
      </c>
      <c r="D107" s="6">
        <v>31</v>
      </c>
      <c r="E107" s="8">
        <v>4.1483999999999998E-5</v>
      </c>
      <c r="F107" s="6" t="s">
        <v>293</v>
      </c>
    </row>
    <row r="108" spans="1:6" x14ac:dyDescent="0.2">
      <c r="A108" s="6" t="s">
        <v>2308</v>
      </c>
      <c r="B108" s="18" t="s">
        <v>364</v>
      </c>
      <c r="C108" s="6">
        <v>7</v>
      </c>
      <c r="D108" s="6">
        <v>5</v>
      </c>
      <c r="E108" s="8">
        <v>4.3071000000000001E-5</v>
      </c>
      <c r="F108" s="6" t="s">
        <v>293</v>
      </c>
    </row>
    <row r="109" spans="1:6" x14ac:dyDescent="0.2">
      <c r="A109" s="6" t="s">
        <v>2309</v>
      </c>
      <c r="B109" s="18" t="s">
        <v>299</v>
      </c>
      <c r="C109" s="6">
        <v>22</v>
      </c>
      <c r="D109" s="6">
        <v>8</v>
      </c>
      <c r="E109" s="8">
        <v>4.3798999999999999E-5</v>
      </c>
      <c r="F109" s="6" t="s">
        <v>293</v>
      </c>
    </row>
    <row r="110" spans="1:6" x14ac:dyDescent="0.2">
      <c r="A110" s="6" t="s">
        <v>2337</v>
      </c>
      <c r="B110" s="18" t="s">
        <v>2338</v>
      </c>
      <c r="C110" s="6">
        <v>10</v>
      </c>
      <c r="D110" s="6">
        <v>6</v>
      </c>
      <c r="E110" s="8">
        <v>4.8374000000000001E-5</v>
      </c>
      <c r="F110" s="6" t="s">
        <v>2097</v>
      </c>
    </row>
    <row r="111" spans="1:6" x14ac:dyDescent="0.2">
      <c r="A111" s="6" t="s">
        <v>2339</v>
      </c>
      <c r="B111" s="18" t="s">
        <v>345</v>
      </c>
      <c r="C111" s="6">
        <v>18</v>
      </c>
      <c r="D111" s="6">
        <v>10</v>
      </c>
      <c r="E111" s="8">
        <v>5.1712000000000002E-5</v>
      </c>
      <c r="F111" s="6" t="s">
        <v>2097</v>
      </c>
    </row>
    <row r="112" spans="1:6" x14ac:dyDescent="0.2">
      <c r="A112" s="6" t="s">
        <v>2340</v>
      </c>
      <c r="B112" s="18" t="s">
        <v>2341</v>
      </c>
      <c r="C112" s="6">
        <v>11</v>
      </c>
      <c r="D112" s="6">
        <v>10</v>
      </c>
      <c r="E112" s="8">
        <v>5.41E-5</v>
      </c>
      <c r="F112" s="6" t="s">
        <v>2097</v>
      </c>
    </row>
    <row r="113" spans="1:6" x14ac:dyDescent="0.2">
      <c r="A113" s="6" t="s">
        <v>2310</v>
      </c>
      <c r="B113" s="18" t="s">
        <v>2311</v>
      </c>
      <c r="C113" s="6">
        <v>11</v>
      </c>
      <c r="D113" s="6">
        <v>9</v>
      </c>
      <c r="E113" s="8">
        <v>6.2737000000000006E-5</v>
      </c>
      <c r="F113" s="6" t="s">
        <v>293</v>
      </c>
    </row>
    <row r="114" spans="1:6" x14ac:dyDescent="0.2">
      <c r="A114" s="6" t="s">
        <v>2312</v>
      </c>
      <c r="B114" s="18" t="s">
        <v>2313</v>
      </c>
      <c r="C114" s="6">
        <v>10</v>
      </c>
      <c r="D114" s="6">
        <v>10</v>
      </c>
      <c r="E114" s="8">
        <v>6.3219000000000006E-5</v>
      </c>
      <c r="F114" s="6" t="s">
        <v>293</v>
      </c>
    </row>
    <row r="115" spans="1:6" x14ac:dyDescent="0.2">
      <c r="A115" s="6" t="s">
        <v>2342</v>
      </c>
      <c r="B115" s="18" t="s">
        <v>2343</v>
      </c>
      <c r="C115" s="6">
        <v>13</v>
      </c>
      <c r="D115" s="6">
        <v>7</v>
      </c>
      <c r="E115" s="8">
        <v>6.3379000000000004E-5</v>
      </c>
      <c r="F115" s="6" t="s">
        <v>2097</v>
      </c>
    </row>
    <row r="116" spans="1:6" x14ac:dyDescent="0.2">
      <c r="A116" s="6" t="s">
        <v>2314</v>
      </c>
      <c r="B116" s="18" t="s">
        <v>349</v>
      </c>
      <c r="C116" s="6">
        <v>18</v>
      </c>
      <c r="D116" s="6">
        <v>13</v>
      </c>
      <c r="E116" s="8">
        <v>7.1781999999999998E-5</v>
      </c>
      <c r="F116" s="6" t="s">
        <v>293</v>
      </c>
    </row>
    <row r="117" spans="1:6" x14ac:dyDescent="0.2">
      <c r="A117" s="6" t="s">
        <v>2315</v>
      </c>
      <c r="B117" s="18" t="s">
        <v>344</v>
      </c>
      <c r="C117" s="6">
        <v>14</v>
      </c>
      <c r="D117" s="6">
        <v>10</v>
      </c>
      <c r="E117" s="8">
        <v>7.4886000000000001E-5</v>
      </c>
      <c r="F117" s="6" t="s">
        <v>293</v>
      </c>
    </row>
    <row r="118" spans="1:6" x14ac:dyDescent="0.2">
      <c r="A118" s="6" t="s">
        <v>2316</v>
      </c>
      <c r="B118" s="18" t="s">
        <v>365</v>
      </c>
      <c r="C118" s="6">
        <v>36</v>
      </c>
      <c r="D118" s="6">
        <v>27</v>
      </c>
      <c r="E118" s="8">
        <v>7.7770999999999998E-5</v>
      </c>
      <c r="F118" s="6" t="s">
        <v>293</v>
      </c>
    </row>
    <row r="119" spans="1:6" x14ac:dyDescent="0.2">
      <c r="A119" s="6" t="s">
        <v>2317</v>
      </c>
      <c r="B119" s="18" t="s">
        <v>2318</v>
      </c>
      <c r="C119" s="6">
        <v>55</v>
      </c>
      <c r="D119" s="6">
        <v>39</v>
      </c>
      <c r="E119" s="8">
        <v>7.9579999999999994E-5</v>
      </c>
      <c r="F119" s="6" t="s">
        <v>293</v>
      </c>
    </row>
    <row r="120" spans="1:6" x14ac:dyDescent="0.2">
      <c r="A120" s="6" t="s">
        <v>2319</v>
      </c>
      <c r="B120" s="18" t="s">
        <v>2320</v>
      </c>
      <c r="C120" s="6">
        <v>30</v>
      </c>
      <c r="D120" s="6">
        <v>21</v>
      </c>
      <c r="E120" s="8">
        <v>8.7905000000000006E-5</v>
      </c>
      <c r="F120" s="6" t="s">
        <v>293</v>
      </c>
    </row>
    <row r="121" spans="1:6" x14ac:dyDescent="0.2">
      <c r="A121" s="6" t="s">
        <v>2321</v>
      </c>
      <c r="B121" s="18" t="s">
        <v>2322</v>
      </c>
      <c r="C121" s="6">
        <v>25</v>
      </c>
      <c r="D121" s="6">
        <v>13</v>
      </c>
      <c r="E121" s="8">
        <v>8.9600999999999998E-5</v>
      </c>
      <c r="F121" s="6" t="s">
        <v>293</v>
      </c>
    </row>
    <row r="122" spans="1:6" x14ac:dyDescent="0.2">
      <c r="A122" s="6" t="s">
        <v>2309</v>
      </c>
      <c r="B122" s="18" t="s">
        <v>299</v>
      </c>
      <c r="C122" s="6">
        <v>9</v>
      </c>
      <c r="D122" s="6">
        <v>6</v>
      </c>
      <c r="E122" s="8">
        <v>9.3325000000000005E-5</v>
      </c>
      <c r="F122" s="6" t="s">
        <v>2097</v>
      </c>
    </row>
    <row r="123" spans="1:6" x14ac:dyDescent="0.2">
      <c r="A123" s="6" t="s">
        <v>2323</v>
      </c>
      <c r="B123" s="18" t="s">
        <v>2324</v>
      </c>
      <c r="C123" s="6">
        <v>20</v>
      </c>
      <c r="D123" s="6">
        <v>13</v>
      </c>
      <c r="E123" s="8">
        <v>9.5222000000000004E-5</v>
      </c>
      <c r="F123" s="6" t="s">
        <v>293</v>
      </c>
    </row>
    <row r="124" spans="1:6" x14ac:dyDescent="0.2">
      <c r="A124" s="6" t="s">
        <v>2325</v>
      </c>
      <c r="B124" s="18" t="s">
        <v>2326</v>
      </c>
      <c r="C124" s="6">
        <v>6</v>
      </c>
      <c r="D124" s="6">
        <v>6</v>
      </c>
      <c r="E124" s="8">
        <v>9.6086000000000001E-5</v>
      </c>
      <c r="F124" s="6" t="s">
        <v>293</v>
      </c>
    </row>
    <row r="125" spans="1:6" x14ac:dyDescent="0.2">
      <c r="A125" s="6" t="s">
        <v>2344</v>
      </c>
      <c r="B125" s="18" t="s">
        <v>353</v>
      </c>
      <c r="C125" s="6">
        <v>19</v>
      </c>
      <c r="D125" s="6">
        <v>14</v>
      </c>
      <c r="E125" s="8">
        <v>9.6694000000000006E-5</v>
      </c>
      <c r="F125" s="6" t="s">
        <v>2097</v>
      </c>
    </row>
    <row r="126" spans="1:6" x14ac:dyDescent="0.2">
      <c r="A126" s="6" t="s">
        <v>2294</v>
      </c>
      <c r="B126" s="18" t="s">
        <v>316</v>
      </c>
      <c r="C126" s="6">
        <v>21</v>
      </c>
      <c r="D126" s="6">
        <v>14</v>
      </c>
      <c r="E126" s="8">
        <v>9.6792000000000004E-5</v>
      </c>
      <c r="F126" s="6" t="s">
        <v>2097</v>
      </c>
    </row>
  </sheetData>
  <sortState xmlns:xlrd2="http://schemas.microsoft.com/office/spreadsheetml/2017/richdata2" ref="A56:F126">
    <sortCondition ref="E56:E12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10AF3-8210-4DB0-9F61-7998FDCE5CC0}">
  <dimension ref="A1:D10"/>
  <sheetViews>
    <sheetView workbookViewId="0">
      <selection sqref="A1:D1"/>
    </sheetView>
  </sheetViews>
  <sheetFormatPr baseColWidth="10" defaultColWidth="8.83203125" defaultRowHeight="15" x14ac:dyDescent="0.2"/>
  <cols>
    <col min="1" max="1" width="32.33203125" customWidth="1"/>
    <col min="2" max="2" width="14.5" customWidth="1"/>
    <col min="3" max="3" width="28.5" customWidth="1"/>
    <col min="4" max="4" width="46.5" customWidth="1"/>
  </cols>
  <sheetData>
    <row r="1" spans="1:4" ht="16" thickBot="1" x14ac:dyDescent="0.25">
      <c r="A1" s="110" t="s">
        <v>2677</v>
      </c>
      <c r="B1" s="110"/>
      <c r="C1" s="110"/>
      <c r="D1" s="110"/>
    </row>
    <row r="2" spans="1:4" ht="18.75" customHeight="1" x14ac:dyDescent="0.2">
      <c r="A2" s="2"/>
      <c r="B2" s="2" t="s">
        <v>7</v>
      </c>
      <c r="C2" s="2" t="s">
        <v>31</v>
      </c>
      <c r="D2" s="2" t="s">
        <v>9</v>
      </c>
    </row>
    <row r="3" spans="1:4" ht="16" x14ac:dyDescent="0.2">
      <c r="A3" s="3" t="s">
        <v>1</v>
      </c>
      <c r="B3" s="4">
        <v>768</v>
      </c>
      <c r="C3" s="4">
        <v>1924</v>
      </c>
      <c r="D3" s="4">
        <v>5036</v>
      </c>
    </row>
    <row r="4" spans="1:4" ht="16" x14ac:dyDescent="0.2">
      <c r="A4" s="3" t="s">
        <v>26</v>
      </c>
      <c r="B4" s="4" t="s">
        <v>2410</v>
      </c>
      <c r="C4" s="4" t="s">
        <v>2405</v>
      </c>
      <c r="D4" s="4" t="s">
        <v>2400</v>
      </c>
    </row>
    <row r="5" spans="1:4" ht="16" x14ac:dyDescent="0.2">
      <c r="A5" s="3" t="s">
        <v>27</v>
      </c>
      <c r="B5" s="4" t="s">
        <v>2399</v>
      </c>
      <c r="C5" s="4" t="s">
        <v>2398</v>
      </c>
      <c r="D5" s="4" t="s">
        <v>2397</v>
      </c>
    </row>
    <row r="6" spans="1:4" ht="18" x14ac:dyDescent="0.2">
      <c r="A6" s="3" t="s">
        <v>28</v>
      </c>
      <c r="B6" s="4" t="s">
        <v>2411</v>
      </c>
      <c r="C6" s="4" t="s">
        <v>2406</v>
      </c>
      <c r="D6" s="4" t="s">
        <v>2401</v>
      </c>
    </row>
    <row r="7" spans="1:4" ht="18" x14ac:dyDescent="0.2">
      <c r="A7" s="3" t="s">
        <v>29</v>
      </c>
      <c r="B7" s="4" t="s">
        <v>2412</v>
      </c>
      <c r="C7" s="4" t="s">
        <v>2407</v>
      </c>
      <c r="D7" s="4" t="s">
        <v>2402</v>
      </c>
    </row>
    <row r="8" spans="1:4" ht="16" x14ac:dyDescent="0.2">
      <c r="A8" s="3" t="s">
        <v>30</v>
      </c>
      <c r="B8" s="4" t="s">
        <v>2413</v>
      </c>
      <c r="C8" s="4" t="s">
        <v>2408</v>
      </c>
      <c r="D8" s="4" t="s">
        <v>2403</v>
      </c>
    </row>
    <row r="9" spans="1:4" ht="16" x14ac:dyDescent="0.2">
      <c r="A9" s="22" t="s">
        <v>2</v>
      </c>
      <c r="B9" s="23" t="s">
        <v>2414</v>
      </c>
      <c r="C9" s="23" t="s">
        <v>2409</v>
      </c>
      <c r="D9" s="23" t="s">
        <v>2404</v>
      </c>
    </row>
    <row r="10" spans="1:4" x14ac:dyDescent="0.2">
      <c r="A10" s="21" t="s">
        <v>25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2ACFC-48EA-402F-9831-CCB99761D7ED}">
  <dimension ref="A1:D10"/>
  <sheetViews>
    <sheetView workbookViewId="0">
      <selection sqref="A1:D1"/>
    </sheetView>
  </sheetViews>
  <sheetFormatPr baseColWidth="10" defaultColWidth="8.83203125" defaultRowHeight="15" x14ac:dyDescent="0.2"/>
  <cols>
    <col min="1" max="1" width="32.33203125" customWidth="1"/>
    <col min="2" max="2" width="15.33203125" customWidth="1"/>
    <col min="3" max="3" width="39.1640625" customWidth="1"/>
    <col min="4" max="4" width="46.5" customWidth="1"/>
  </cols>
  <sheetData>
    <row r="1" spans="1:4" ht="16" thickBot="1" x14ac:dyDescent="0.25">
      <c r="A1" s="110" t="s">
        <v>2678</v>
      </c>
      <c r="B1" s="110"/>
      <c r="C1" s="110"/>
      <c r="D1" s="110"/>
    </row>
    <row r="2" spans="1:4" ht="16" x14ac:dyDescent="0.2">
      <c r="A2" s="2"/>
      <c r="B2" s="2" t="s">
        <v>7</v>
      </c>
      <c r="C2" s="2" t="s">
        <v>8</v>
      </c>
      <c r="D2" s="2" t="s">
        <v>9</v>
      </c>
    </row>
    <row r="3" spans="1:4" ht="16" x14ac:dyDescent="0.2">
      <c r="A3" s="3" t="s">
        <v>1</v>
      </c>
      <c r="B3" s="4">
        <v>395</v>
      </c>
      <c r="C3" s="4">
        <v>2730</v>
      </c>
      <c r="D3" s="4">
        <v>12499</v>
      </c>
    </row>
    <row r="4" spans="1:4" ht="16" x14ac:dyDescent="0.2">
      <c r="A4" s="3" t="s">
        <v>26</v>
      </c>
      <c r="B4" s="4" t="s">
        <v>2428</v>
      </c>
      <c r="C4" s="4" t="s">
        <v>2423</v>
      </c>
      <c r="D4" s="4" t="s">
        <v>2418</v>
      </c>
    </row>
    <row r="5" spans="1:4" ht="16" x14ac:dyDescent="0.2">
      <c r="A5" s="3" t="s">
        <v>27</v>
      </c>
      <c r="B5" s="4" t="s">
        <v>2417</v>
      </c>
      <c r="C5" s="4" t="s">
        <v>2416</v>
      </c>
      <c r="D5" s="4" t="s">
        <v>2415</v>
      </c>
    </row>
    <row r="6" spans="1:4" ht="18" x14ac:dyDescent="0.2">
      <c r="A6" s="3" t="s">
        <v>28</v>
      </c>
      <c r="B6" s="4" t="s">
        <v>2429</v>
      </c>
      <c r="C6" s="4" t="s">
        <v>2424</v>
      </c>
      <c r="D6" s="4" t="s">
        <v>2419</v>
      </c>
    </row>
    <row r="7" spans="1:4" ht="18" x14ac:dyDescent="0.2">
      <c r="A7" s="3" t="s">
        <v>29</v>
      </c>
      <c r="B7" s="4" t="s">
        <v>2430</v>
      </c>
      <c r="C7" s="4" t="s">
        <v>2425</v>
      </c>
      <c r="D7" s="4" t="s">
        <v>2420</v>
      </c>
    </row>
    <row r="8" spans="1:4" ht="16" x14ac:dyDescent="0.2">
      <c r="A8" s="3" t="s">
        <v>30</v>
      </c>
      <c r="B8" s="4" t="s">
        <v>2431</v>
      </c>
      <c r="C8" s="4" t="s">
        <v>2426</v>
      </c>
      <c r="D8" s="4" t="s">
        <v>2421</v>
      </c>
    </row>
    <row r="9" spans="1:4" ht="16" x14ac:dyDescent="0.2">
      <c r="A9" s="22" t="s">
        <v>2</v>
      </c>
      <c r="B9" s="23" t="s">
        <v>2432</v>
      </c>
      <c r="C9" s="23" t="s">
        <v>2427</v>
      </c>
      <c r="D9" s="23" t="s">
        <v>2422</v>
      </c>
    </row>
    <row r="10" spans="1:4" x14ac:dyDescent="0.2">
      <c r="A10" s="21" t="s">
        <v>25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6FFC6-B194-4110-9BA9-2DB520828420}">
  <dimension ref="A1:I29"/>
  <sheetViews>
    <sheetView workbookViewId="0"/>
  </sheetViews>
  <sheetFormatPr baseColWidth="10" defaultColWidth="8.83203125" defaultRowHeight="15" x14ac:dyDescent="0.2"/>
  <cols>
    <col min="1" max="1" width="43.83203125" customWidth="1"/>
    <col min="2" max="2" width="27.5" customWidth="1"/>
    <col min="3" max="3" width="20.1640625" customWidth="1"/>
    <col min="4" max="4" width="41" customWidth="1"/>
    <col min="5" max="5" width="14.5" customWidth="1"/>
    <col min="6" max="6" width="25.33203125" customWidth="1"/>
    <col min="7" max="7" width="20.1640625" customWidth="1"/>
    <col min="8" max="8" width="19.5" customWidth="1"/>
    <col min="9" max="9" width="20.33203125" customWidth="1"/>
  </cols>
  <sheetData>
    <row r="1" spans="1:9" x14ac:dyDescent="0.2">
      <c r="A1" s="24" t="s">
        <v>2679</v>
      </c>
      <c r="B1" s="12"/>
      <c r="C1" s="12"/>
      <c r="D1" s="12"/>
      <c r="E1" s="12"/>
      <c r="F1" s="12"/>
      <c r="G1" s="12"/>
      <c r="H1" s="12"/>
      <c r="I1" s="12"/>
    </row>
    <row r="2" spans="1:9" ht="20.25" customHeight="1" x14ac:dyDescent="0.2">
      <c r="A2" s="28" t="s">
        <v>32</v>
      </c>
      <c r="B2" s="28" t="s">
        <v>33</v>
      </c>
      <c r="C2" s="28" t="s">
        <v>34</v>
      </c>
      <c r="D2" s="28" t="s">
        <v>35</v>
      </c>
      <c r="E2" s="28" t="s">
        <v>36</v>
      </c>
      <c r="F2" s="28" t="s">
        <v>37</v>
      </c>
      <c r="G2" s="28" t="s">
        <v>38</v>
      </c>
      <c r="H2" s="28" t="s">
        <v>39</v>
      </c>
      <c r="I2" s="28" t="s">
        <v>40</v>
      </c>
    </row>
    <row r="3" spans="1:9" x14ac:dyDescent="0.2">
      <c r="A3" s="27" t="s">
        <v>41</v>
      </c>
      <c r="B3" s="27" t="s">
        <v>42</v>
      </c>
      <c r="C3" s="27" t="s">
        <v>43</v>
      </c>
      <c r="D3" s="27" t="s">
        <v>44</v>
      </c>
      <c r="E3" s="27" t="s">
        <v>45</v>
      </c>
      <c r="F3" s="15" t="s">
        <v>46</v>
      </c>
      <c r="G3" s="27" t="s">
        <v>47</v>
      </c>
      <c r="H3" s="27" t="s">
        <v>48</v>
      </c>
      <c r="I3" s="27" t="s">
        <v>49</v>
      </c>
    </row>
    <row r="4" spans="1:9" x14ac:dyDescent="0.2">
      <c r="A4" s="27" t="s">
        <v>50</v>
      </c>
      <c r="B4" s="27" t="s">
        <v>51</v>
      </c>
      <c r="C4" s="27" t="s">
        <v>52</v>
      </c>
      <c r="D4" s="27" t="s">
        <v>53</v>
      </c>
      <c r="E4" s="27" t="s">
        <v>54</v>
      </c>
      <c r="F4" s="15" t="s">
        <v>55</v>
      </c>
      <c r="G4" s="27" t="s">
        <v>56</v>
      </c>
      <c r="H4" s="27" t="s">
        <v>57</v>
      </c>
      <c r="I4" s="27" t="s">
        <v>58</v>
      </c>
    </row>
    <row r="5" spans="1:9" x14ac:dyDescent="0.2">
      <c r="A5" s="27" t="s">
        <v>59</v>
      </c>
      <c r="B5" s="27" t="s">
        <v>60</v>
      </c>
      <c r="C5" s="27" t="s">
        <v>61</v>
      </c>
      <c r="D5" s="27" t="s">
        <v>62</v>
      </c>
      <c r="E5" s="27" t="s">
        <v>63</v>
      </c>
      <c r="F5" s="15" t="s">
        <v>64</v>
      </c>
      <c r="G5" s="27" t="s">
        <v>65</v>
      </c>
      <c r="H5" s="27" t="s">
        <v>66</v>
      </c>
      <c r="I5" s="27"/>
    </row>
    <row r="6" spans="1:9" x14ac:dyDescent="0.2">
      <c r="A6" s="27" t="s">
        <v>67</v>
      </c>
      <c r="B6" s="27" t="s">
        <v>68</v>
      </c>
      <c r="C6" s="27" t="s">
        <v>69</v>
      </c>
      <c r="D6" s="27" t="s">
        <v>70</v>
      </c>
      <c r="E6" s="27" t="s">
        <v>71</v>
      </c>
      <c r="F6" s="15" t="s">
        <v>72</v>
      </c>
      <c r="G6" s="27" t="s">
        <v>73</v>
      </c>
      <c r="H6" s="27" t="s">
        <v>66</v>
      </c>
      <c r="I6" s="27"/>
    </row>
    <row r="7" spans="1:9" x14ac:dyDescent="0.2">
      <c r="A7" s="27" t="s">
        <v>74</v>
      </c>
      <c r="B7" s="27" t="s">
        <v>75</v>
      </c>
      <c r="C7" s="27" t="s">
        <v>76</v>
      </c>
      <c r="D7" s="27" t="s">
        <v>77</v>
      </c>
      <c r="E7" s="27" t="s">
        <v>78</v>
      </c>
      <c r="F7" s="15" t="s">
        <v>79</v>
      </c>
      <c r="G7" s="27" t="s">
        <v>80</v>
      </c>
      <c r="H7" s="27" t="s">
        <v>81</v>
      </c>
      <c r="I7" s="27"/>
    </row>
    <row r="8" spans="1:9" x14ac:dyDescent="0.2">
      <c r="A8" s="27" t="s">
        <v>82</v>
      </c>
      <c r="B8" s="27"/>
      <c r="C8" s="27"/>
      <c r="D8" s="27" t="s">
        <v>83</v>
      </c>
      <c r="E8" s="27" t="s">
        <v>84</v>
      </c>
      <c r="F8" s="15" t="s">
        <v>85</v>
      </c>
      <c r="G8" s="27" t="s">
        <v>86</v>
      </c>
      <c r="H8" s="27" t="s">
        <v>87</v>
      </c>
      <c r="I8" s="27"/>
    </row>
    <row r="9" spans="1:9" x14ac:dyDescent="0.2">
      <c r="A9" s="27" t="s">
        <v>88</v>
      </c>
      <c r="B9" s="27"/>
      <c r="C9" s="27"/>
      <c r="D9" s="27" t="s">
        <v>89</v>
      </c>
      <c r="E9" s="27" t="s">
        <v>90</v>
      </c>
      <c r="F9" s="15" t="s">
        <v>91</v>
      </c>
      <c r="G9" s="27" t="s">
        <v>92</v>
      </c>
      <c r="H9" s="27" t="s">
        <v>93</v>
      </c>
      <c r="I9" s="27"/>
    </row>
    <row r="10" spans="1:9" x14ac:dyDescent="0.2">
      <c r="A10" s="27" t="s">
        <v>94</v>
      </c>
      <c r="B10" s="27"/>
      <c r="C10" s="27"/>
      <c r="D10" s="27" t="s">
        <v>95</v>
      </c>
      <c r="E10" s="27" t="s">
        <v>96</v>
      </c>
      <c r="F10" s="15" t="s">
        <v>97</v>
      </c>
      <c r="G10" s="27"/>
      <c r="H10" s="27" t="s">
        <v>98</v>
      </c>
      <c r="I10" s="27"/>
    </row>
    <row r="11" spans="1:9" x14ac:dyDescent="0.2">
      <c r="A11" s="27" t="s">
        <v>99</v>
      </c>
      <c r="B11" s="27"/>
      <c r="C11" s="27"/>
      <c r="D11" s="27"/>
      <c r="E11" s="27" t="s">
        <v>100</v>
      </c>
      <c r="F11" s="15" t="s">
        <v>101</v>
      </c>
      <c r="G11" s="27"/>
      <c r="H11" s="27" t="s">
        <v>102</v>
      </c>
      <c r="I11" s="27"/>
    </row>
    <row r="12" spans="1:9" x14ac:dyDescent="0.2">
      <c r="A12" s="27" t="s">
        <v>103</v>
      </c>
      <c r="B12" s="27"/>
      <c r="C12" s="27"/>
      <c r="D12" s="27"/>
      <c r="E12" s="27" t="s">
        <v>104</v>
      </c>
      <c r="F12" s="15" t="s">
        <v>105</v>
      </c>
      <c r="G12" s="27"/>
      <c r="H12" s="27" t="s">
        <v>106</v>
      </c>
      <c r="I12" s="27"/>
    </row>
    <row r="13" spans="1:9" x14ac:dyDescent="0.2">
      <c r="A13" s="27" t="s">
        <v>107</v>
      </c>
      <c r="B13" s="27"/>
      <c r="C13" s="27"/>
      <c r="D13" s="27"/>
      <c r="E13" s="27" t="s">
        <v>108</v>
      </c>
      <c r="F13" s="15" t="s">
        <v>109</v>
      </c>
      <c r="G13" s="27"/>
      <c r="H13" s="27" t="s">
        <v>110</v>
      </c>
      <c r="I13" s="27"/>
    </row>
    <row r="14" spans="1:9" x14ac:dyDescent="0.2">
      <c r="A14" s="27" t="s">
        <v>111</v>
      </c>
      <c r="B14" s="27"/>
      <c r="C14" s="27"/>
      <c r="D14" s="27"/>
      <c r="E14" s="27" t="s">
        <v>112</v>
      </c>
      <c r="F14" s="15" t="s">
        <v>113</v>
      </c>
      <c r="G14" s="27"/>
      <c r="H14" s="27" t="s">
        <v>114</v>
      </c>
      <c r="I14" s="27"/>
    </row>
    <row r="15" spans="1:9" x14ac:dyDescent="0.2">
      <c r="A15" s="27" t="s">
        <v>115</v>
      </c>
      <c r="B15" s="27"/>
      <c r="C15" s="27"/>
      <c r="D15" s="27"/>
      <c r="E15" s="27" t="s">
        <v>116</v>
      </c>
      <c r="F15" s="15" t="s">
        <v>117</v>
      </c>
      <c r="G15" s="27"/>
      <c r="H15" s="27" t="s">
        <v>118</v>
      </c>
      <c r="I15" s="27"/>
    </row>
    <row r="16" spans="1:9" x14ac:dyDescent="0.2">
      <c r="A16" s="27" t="s">
        <v>119</v>
      </c>
      <c r="B16" s="27"/>
      <c r="C16" s="27"/>
      <c r="D16" s="27"/>
      <c r="E16" s="27" t="s">
        <v>120</v>
      </c>
      <c r="F16" s="15" t="s">
        <v>121</v>
      </c>
      <c r="G16" s="27"/>
      <c r="H16" s="27" t="s">
        <v>122</v>
      </c>
      <c r="I16" s="27"/>
    </row>
    <row r="17" spans="1:9" x14ac:dyDescent="0.2">
      <c r="A17" s="27" t="s">
        <v>123</v>
      </c>
      <c r="B17" s="27"/>
      <c r="C17" s="27"/>
      <c r="D17" s="27"/>
      <c r="E17" s="27" t="s">
        <v>124</v>
      </c>
      <c r="F17" s="15" t="s">
        <v>125</v>
      </c>
      <c r="G17" s="27"/>
      <c r="H17" s="27" t="s">
        <v>126</v>
      </c>
      <c r="I17" s="27"/>
    </row>
    <row r="18" spans="1:9" x14ac:dyDescent="0.2">
      <c r="A18" s="27"/>
      <c r="B18" s="27"/>
      <c r="C18" s="27"/>
      <c r="D18" s="27"/>
      <c r="E18" s="27" t="s">
        <v>127</v>
      </c>
      <c r="F18" s="15" t="s">
        <v>128</v>
      </c>
      <c r="G18" s="27"/>
      <c r="H18" s="27" t="s">
        <v>129</v>
      </c>
      <c r="I18" s="27"/>
    </row>
    <row r="19" spans="1:9" x14ac:dyDescent="0.2">
      <c r="A19" s="27"/>
      <c r="B19" s="27"/>
      <c r="C19" s="27"/>
      <c r="D19" s="27"/>
      <c r="E19" s="27" t="s">
        <v>130</v>
      </c>
      <c r="F19" s="15" t="s">
        <v>131</v>
      </c>
      <c r="G19" s="27"/>
      <c r="H19" s="27" t="s">
        <v>132</v>
      </c>
      <c r="I19" s="27"/>
    </row>
    <row r="20" spans="1:9" x14ac:dyDescent="0.2">
      <c r="A20" s="27"/>
      <c r="B20" s="27"/>
      <c r="C20" s="27"/>
      <c r="D20" s="27"/>
      <c r="E20" s="27" t="s">
        <v>133</v>
      </c>
      <c r="F20" s="15" t="s">
        <v>134</v>
      </c>
      <c r="G20" s="27"/>
      <c r="H20" s="27" t="s">
        <v>135</v>
      </c>
      <c r="I20" s="27"/>
    </row>
    <row r="21" spans="1:9" x14ac:dyDescent="0.2">
      <c r="A21" s="27"/>
      <c r="B21" s="27"/>
      <c r="C21" s="27"/>
      <c r="D21" s="27"/>
      <c r="E21" s="27"/>
      <c r="F21" s="15" t="s">
        <v>136</v>
      </c>
      <c r="G21" s="27"/>
      <c r="H21" s="27" t="s">
        <v>137</v>
      </c>
      <c r="I21" s="27"/>
    </row>
    <row r="22" spans="1:9" x14ac:dyDescent="0.2">
      <c r="A22" s="27"/>
      <c r="B22" s="27"/>
      <c r="C22" s="27"/>
      <c r="D22" s="27"/>
      <c r="E22" s="27"/>
      <c r="F22" s="15" t="s">
        <v>138</v>
      </c>
      <c r="G22" s="27"/>
      <c r="H22" s="27" t="s">
        <v>139</v>
      </c>
      <c r="I22" s="27"/>
    </row>
    <row r="23" spans="1:9" x14ac:dyDescent="0.2">
      <c r="A23" s="27"/>
      <c r="B23" s="27"/>
      <c r="C23" s="27"/>
      <c r="D23" s="27"/>
      <c r="E23" s="27"/>
      <c r="F23" s="15" t="s">
        <v>140</v>
      </c>
      <c r="G23" s="27"/>
      <c r="H23" s="27" t="s">
        <v>141</v>
      </c>
      <c r="I23" s="27"/>
    </row>
    <row r="24" spans="1:9" x14ac:dyDescent="0.2">
      <c r="A24" s="27"/>
      <c r="B24" s="27"/>
      <c r="C24" s="27"/>
      <c r="D24" s="27"/>
      <c r="E24" s="27"/>
      <c r="F24" s="15" t="s">
        <v>142</v>
      </c>
      <c r="G24" s="27"/>
      <c r="H24" s="27" t="s">
        <v>143</v>
      </c>
      <c r="I24" s="27"/>
    </row>
    <row r="25" spans="1:9" x14ac:dyDescent="0.2">
      <c r="A25" s="27"/>
      <c r="B25" s="27"/>
      <c r="C25" s="27"/>
      <c r="D25" s="27"/>
      <c r="E25" s="27"/>
      <c r="F25" s="15" t="s">
        <v>144</v>
      </c>
      <c r="G25" s="27"/>
      <c r="H25" s="27" t="s">
        <v>145</v>
      </c>
      <c r="I25" s="27"/>
    </row>
    <row r="26" spans="1:9" x14ac:dyDescent="0.2">
      <c r="A26" s="26"/>
      <c r="B26" s="26"/>
      <c r="C26" s="26"/>
      <c r="D26" s="26"/>
      <c r="E26" s="26"/>
      <c r="F26" s="15" t="s">
        <v>146</v>
      </c>
      <c r="G26" s="26"/>
      <c r="H26" s="26"/>
      <c r="I26" s="26"/>
    </row>
    <row r="27" spans="1:9" x14ac:dyDescent="0.2">
      <c r="A27" s="26"/>
      <c r="B27" s="26"/>
      <c r="C27" s="26"/>
      <c r="D27" s="26"/>
      <c r="E27" s="26"/>
      <c r="F27" s="15" t="s">
        <v>147</v>
      </c>
      <c r="G27" s="26"/>
      <c r="H27" s="26"/>
      <c r="I27" s="26"/>
    </row>
    <row r="28" spans="1:9" x14ac:dyDescent="0.2">
      <c r="A28" s="26"/>
      <c r="B28" s="26"/>
      <c r="C28" s="26"/>
      <c r="D28" s="26"/>
      <c r="E28" s="26"/>
      <c r="F28" s="26"/>
      <c r="G28" s="26"/>
      <c r="H28" s="26"/>
      <c r="I28" s="26"/>
    </row>
    <row r="29" spans="1:9" x14ac:dyDescent="0.2">
      <c r="A29" s="26"/>
      <c r="B29" s="26"/>
      <c r="C29" s="26"/>
      <c r="D29" s="26"/>
      <c r="E29" s="26"/>
      <c r="F29" s="26"/>
      <c r="G29" s="26"/>
      <c r="H29" s="26"/>
      <c r="I29" s="26"/>
    </row>
  </sheetData>
  <sortState xmlns:xlrd2="http://schemas.microsoft.com/office/spreadsheetml/2017/richdata2" ref="H3:H25">
    <sortCondition ref="H3:H2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9DC7B-B0AF-4B67-B28F-06627F38B9EB}">
  <dimension ref="A1:C19"/>
  <sheetViews>
    <sheetView workbookViewId="0">
      <selection sqref="A1:C1"/>
    </sheetView>
  </sheetViews>
  <sheetFormatPr baseColWidth="10" defaultColWidth="8.83203125" defaultRowHeight="15" x14ac:dyDescent="0.2"/>
  <cols>
    <col min="1" max="1" width="54" bestFit="1" customWidth="1"/>
    <col min="2" max="2" width="29.83203125" bestFit="1" customWidth="1"/>
    <col min="3" max="3" width="39.6640625" bestFit="1" customWidth="1"/>
  </cols>
  <sheetData>
    <row r="1" spans="1:3" x14ac:dyDescent="0.2">
      <c r="A1" s="114" t="s">
        <v>2680</v>
      </c>
      <c r="B1" s="114"/>
      <c r="C1" s="114"/>
    </row>
    <row r="2" spans="1:3" x14ac:dyDescent="0.2">
      <c r="A2" s="13" t="s">
        <v>2468</v>
      </c>
      <c r="B2" s="13" t="s">
        <v>2469</v>
      </c>
      <c r="C2" s="13" t="s">
        <v>2470</v>
      </c>
    </row>
    <row r="3" spans="1:3" x14ac:dyDescent="0.2">
      <c r="A3" s="6" t="s">
        <v>2471</v>
      </c>
      <c r="B3" s="6">
        <v>884</v>
      </c>
      <c r="C3" s="6">
        <v>884</v>
      </c>
    </row>
    <row r="4" spans="1:3" x14ac:dyDescent="0.2">
      <c r="A4" s="6" t="s">
        <v>2472</v>
      </c>
      <c r="B4" s="48">
        <v>6493</v>
      </c>
      <c r="C4" s="48">
        <v>6493</v>
      </c>
    </row>
    <row r="5" spans="1:3" x14ac:dyDescent="0.2">
      <c r="A5" s="6" t="s">
        <v>2473</v>
      </c>
      <c r="B5" s="6">
        <v>40</v>
      </c>
      <c r="C5" s="6">
        <v>40</v>
      </c>
    </row>
    <row r="6" spans="1:3" x14ac:dyDescent="0.2">
      <c r="A6" s="6" t="s">
        <v>2474</v>
      </c>
      <c r="B6" s="6">
        <v>5</v>
      </c>
      <c r="C6" s="6">
        <v>5</v>
      </c>
    </row>
    <row r="7" spans="1:3" x14ac:dyDescent="0.2">
      <c r="A7" s="6" t="s">
        <v>2475</v>
      </c>
      <c r="B7" s="48">
        <v>9739</v>
      </c>
      <c r="C7" s="48">
        <v>9739</v>
      </c>
    </row>
    <row r="8" spans="1:3" x14ac:dyDescent="0.2">
      <c r="A8" s="6" t="s">
        <v>2476</v>
      </c>
      <c r="B8" s="6">
        <v>3</v>
      </c>
      <c r="C8" s="6">
        <v>3</v>
      </c>
    </row>
    <row r="9" spans="1:3" x14ac:dyDescent="0.2">
      <c r="A9" s="6" t="s">
        <v>2477</v>
      </c>
      <c r="B9" s="48">
        <v>2533</v>
      </c>
      <c r="C9" s="48">
        <v>2533</v>
      </c>
    </row>
    <row r="10" spans="1:3" x14ac:dyDescent="0.2">
      <c r="A10" s="6" t="s">
        <v>2478</v>
      </c>
      <c r="B10" s="6">
        <v>74</v>
      </c>
      <c r="C10" s="6">
        <v>74</v>
      </c>
    </row>
    <row r="11" spans="1:3" x14ac:dyDescent="0.2">
      <c r="A11" s="6" t="s">
        <v>2479</v>
      </c>
      <c r="B11" s="48">
        <v>18041</v>
      </c>
      <c r="C11" s="48">
        <v>18041</v>
      </c>
    </row>
    <row r="12" spans="1:3" x14ac:dyDescent="0.2">
      <c r="A12" s="6" t="s">
        <v>2480</v>
      </c>
      <c r="B12" s="6">
        <v>636</v>
      </c>
      <c r="C12" s="6">
        <v>636</v>
      </c>
    </row>
    <row r="13" spans="1:3" x14ac:dyDescent="0.2">
      <c r="A13" s="6" t="s">
        <v>2481</v>
      </c>
      <c r="B13" s="48">
        <v>1592</v>
      </c>
      <c r="C13" s="48">
        <v>1592</v>
      </c>
    </row>
    <row r="14" spans="1:3" x14ac:dyDescent="0.2">
      <c r="A14" s="6" t="s">
        <v>2482</v>
      </c>
      <c r="B14" s="6">
        <v>83</v>
      </c>
      <c r="C14" s="6">
        <v>83</v>
      </c>
    </row>
    <row r="15" spans="1:3" x14ac:dyDescent="0.2">
      <c r="A15" s="6" t="s">
        <v>2483</v>
      </c>
      <c r="B15" s="48">
        <v>23657</v>
      </c>
      <c r="C15" s="48">
        <v>23657</v>
      </c>
    </row>
    <row r="16" spans="1:3" x14ac:dyDescent="0.2">
      <c r="A16" s="6" t="s">
        <v>2484</v>
      </c>
      <c r="B16" s="6" t="s">
        <v>2485</v>
      </c>
      <c r="C16" s="48">
        <v>789939</v>
      </c>
    </row>
    <row r="17" spans="1:3" x14ac:dyDescent="0.2">
      <c r="A17" s="6" t="s">
        <v>2486</v>
      </c>
      <c r="B17" s="6" t="s">
        <v>2485</v>
      </c>
      <c r="C17" s="48">
        <v>19867</v>
      </c>
    </row>
    <row r="18" spans="1:3" x14ac:dyDescent="0.2">
      <c r="A18" s="6" t="s">
        <v>2487</v>
      </c>
      <c r="B18" s="6" t="s">
        <v>2485</v>
      </c>
      <c r="C18" s="48">
        <v>90738</v>
      </c>
    </row>
    <row r="19" spans="1:3" x14ac:dyDescent="0.2">
      <c r="A19" s="13" t="s">
        <v>24</v>
      </c>
      <c r="B19" s="49">
        <v>63780</v>
      </c>
      <c r="C19" s="49">
        <v>964324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C27D3-7D26-4E50-8A80-CA76EEF53C4C}">
  <dimension ref="A1:O59"/>
  <sheetViews>
    <sheetView workbookViewId="0"/>
  </sheetViews>
  <sheetFormatPr baseColWidth="10" defaultColWidth="9.1640625" defaultRowHeight="15" x14ac:dyDescent="0.2"/>
  <cols>
    <col min="1" max="1" width="12" style="6" bestFit="1" customWidth="1"/>
    <col min="2" max="2" width="13.5" style="6" bestFit="1" customWidth="1"/>
    <col min="3" max="3" width="9.1640625" style="6"/>
    <col min="4" max="4" width="7.6640625" style="6" bestFit="1" customWidth="1"/>
    <col min="5" max="5" width="11.5" style="6" bestFit="1" customWidth="1"/>
    <col min="6" max="6" width="12.5" style="6" bestFit="1" customWidth="1"/>
    <col min="7" max="8" width="9.1640625" style="6"/>
    <col min="9" max="11" width="12" style="29" customWidth="1"/>
    <col min="12" max="12" width="12.5" style="6" bestFit="1" customWidth="1"/>
    <col min="13" max="13" width="42.1640625" style="6" bestFit="1" customWidth="1"/>
    <col min="14" max="14" width="20" style="17" bestFit="1" customWidth="1"/>
    <col min="15" max="15" width="24" style="15" bestFit="1" customWidth="1"/>
    <col min="16" max="16384" width="9.1640625" style="6"/>
  </cols>
  <sheetData>
    <row r="1" spans="1:15" x14ac:dyDescent="0.2">
      <c r="A1" s="9" t="s">
        <v>2681</v>
      </c>
      <c r="B1" s="14"/>
      <c r="C1" s="14"/>
      <c r="D1" s="14"/>
      <c r="E1" s="14"/>
      <c r="F1" s="14"/>
      <c r="G1" s="14"/>
      <c r="H1" s="14"/>
      <c r="L1" s="14"/>
    </row>
    <row r="2" spans="1:15" x14ac:dyDescent="0.2">
      <c r="A2" s="30" t="s">
        <v>150</v>
      </c>
      <c r="B2" s="30" t="s">
        <v>151</v>
      </c>
      <c r="C2" s="30" t="s">
        <v>152</v>
      </c>
      <c r="D2" s="30" t="s">
        <v>153</v>
      </c>
      <c r="E2" s="30" t="s">
        <v>154</v>
      </c>
      <c r="F2" s="30" t="s">
        <v>155</v>
      </c>
      <c r="G2" s="30" t="s">
        <v>156</v>
      </c>
      <c r="H2" s="30" t="s">
        <v>157</v>
      </c>
      <c r="I2" s="34" t="s">
        <v>2465</v>
      </c>
      <c r="J2" s="34" t="s">
        <v>2466</v>
      </c>
      <c r="K2" s="34" t="s">
        <v>2467</v>
      </c>
      <c r="L2" s="30" t="s">
        <v>158</v>
      </c>
      <c r="M2" s="30" t="s">
        <v>159</v>
      </c>
      <c r="N2" s="31" t="s">
        <v>160</v>
      </c>
      <c r="O2" s="30" t="s">
        <v>161</v>
      </c>
    </row>
    <row r="3" spans="1:15" x14ac:dyDescent="0.2">
      <c r="A3" s="6" t="s">
        <v>263</v>
      </c>
      <c r="B3" s="6" t="s">
        <v>1042</v>
      </c>
      <c r="C3" s="6" t="s">
        <v>163</v>
      </c>
      <c r="D3" s="6" t="s">
        <v>167</v>
      </c>
      <c r="E3" s="6">
        <v>1603</v>
      </c>
      <c r="F3" s="6">
        <v>0.25664424896240201</v>
      </c>
      <c r="G3" s="6">
        <v>0.49613679557895801</v>
      </c>
      <c r="H3" s="6">
        <v>9.1637765210876604E-2</v>
      </c>
      <c r="I3" s="6">
        <v>1.6423642106156513</v>
      </c>
      <c r="J3" s="6">
        <v>1.3723529875462426</v>
      </c>
      <c r="K3" s="6">
        <v>1.9655002938668371</v>
      </c>
      <c r="L3" s="8">
        <v>6.1594840381442605E-8</v>
      </c>
      <c r="M3" s="6" t="s">
        <v>259</v>
      </c>
      <c r="N3" s="6" t="s">
        <v>262</v>
      </c>
      <c r="O3" s="6"/>
    </row>
    <row r="4" spans="1:15" x14ac:dyDescent="0.2">
      <c r="A4" s="6" t="s">
        <v>266</v>
      </c>
      <c r="B4" s="6" t="s">
        <v>1045</v>
      </c>
      <c r="C4" s="6" t="s">
        <v>163</v>
      </c>
      <c r="D4" s="6" t="s">
        <v>162</v>
      </c>
      <c r="E4" s="6">
        <v>1604</v>
      </c>
      <c r="F4" s="6">
        <v>0.256722152233124</v>
      </c>
      <c r="G4" s="6">
        <v>0.49601630318456202</v>
      </c>
      <c r="H4" s="6">
        <v>9.1627301517434395E-2</v>
      </c>
      <c r="I4" s="6">
        <v>1.6421663301412295</v>
      </c>
      <c r="J4" s="6">
        <v>1.3722157816747704</v>
      </c>
      <c r="K4" s="6">
        <v>1.9652231754383527</v>
      </c>
      <c r="L4" s="8">
        <v>6.1835104723963405E-8</v>
      </c>
      <c r="M4" s="6" t="s">
        <v>259</v>
      </c>
      <c r="N4" s="6" t="s">
        <v>262</v>
      </c>
      <c r="O4" s="6"/>
    </row>
    <row r="5" spans="1:15" x14ac:dyDescent="0.2">
      <c r="A5" s="6" t="s">
        <v>264</v>
      </c>
      <c r="B5" s="6" t="s">
        <v>1041</v>
      </c>
      <c r="C5" s="6" t="s">
        <v>163</v>
      </c>
      <c r="D5" s="6" t="s">
        <v>165</v>
      </c>
      <c r="E5" s="6">
        <v>1604</v>
      </c>
      <c r="F5" s="6">
        <v>0.25663998723030101</v>
      </c>
      <c r="G5" s="6">
        <v>0.49564320450203603</v>
      </c>
      <c r="H5" s="6">
        <v>9.16153335049298E-2</v>
      </c>
      <c r="I5" s="6">
        <v>1.6415537543296854</v>
      </c>
      <c r="J5" s="6">
        <v>1.3717360821242219</v>
      </c>
      <c r="K5" s="6">
        <v>1.9644440089240565</v>
      </c>
      <c r="L5" s="8">
        <v>6.3008424389974902E-8</v>
      </c>
      <c r="M5" s="6" t="s">
        <v>259</v>
      </c>
      <c r="N5" s="6" t="s">
        <v>262</v>
      </c>
      <c r="O5" s="6"/>
    </row>
    <row r="6" spans="1:15" x14ac:dyDescent="0.2">
      <c r="A6" s="6" t="s">
        <v>265</v>
      </c>
      <c r="B6" s="6" t="s">
        <v>1043</v>
      </c>
      <c r="C6" s="6" t="s">
        <v>162</v>
      </c>
      <c r="D6" s="6" t="s">
        <v>167</v>
      </c>
      <c r="E6" s="6">
        <v>1604</v>
      </c>
      <c r="F6" s="6">
        <v>0.256722152233124</v>
      </c>
      <c r="G6" s="6">
        <v>0.49554836520419498</v>
      </c>
      <c r="H6" s="6">
        <v>9.1617265443649495E-2</v>
      </c>
      <c r="I6" s="6">
        <v>1.6413980779064945</v>
      </c>
      <c r="J6" s="6">
        <v>1.3716008000929369</v>
      </c>
      <c r="K6" s="6">
        <v>1.9642651491400278</v>
      </c>
      <c r="L6" s="8">
        <v>6.3414034961343596E-8</v>
      </c>
      <c r="M6" s="6" t="s">
        <v>259</v>
      </c>
      <c r="N6" s="6" t="s">
        <v>262</v>
      </c>
      <c r="O6" s="6"/>
    </row>
    <row r="7" spans="1:15" x14ac:dyDescent="0.2">
      <c r="A7" s="6" t="s">
        <v>268</v>
      </c>
      <c r="B7" s="6" t="s">
        <v>1046</v>
      </c>
      <c r="C7" s="6" t="s">
        <v>165</v>
      </c>
      <c r="D7" s="6" t="s">
        <v>163</v>
      </c>
      <c r="E7" s="6">
        <v>1606</v>
      </c>
      <c r="F7" s="6">
        <v>0.25696000456809998</v>
      </c>
      <c r="G7" s="6">
        <v>0.49498608744730599</v>
      </c>
      <c r="H7" s="6">
        <v>9.1609070889963701E-2</v>
      </c>
      <c r="I7" s="6">
        <v>1.6404754156976147</v>
      </c>
      <c r="J7" s="6">
        <v>1.3708518137711814</v>
      </c>
      <c r="K7" s="6">
        <v>1.9631294662731957</v>
      </c>
      <c r="L7" s="8">
        <v>6.5446635752906401E-8</v>
      </c>
      <c r="M7" s="6" t="s">
        <v>259</v>
      </c>
      <c r="N7" s="6" t="s">
        <v>262</v>
      </c>
      <c r="O7" s="6"/>
    </row>
    <row r="8" spans="1:15" x14ac:dyDescent="0.2">
      <c r="A8" s="6" t="s">
        <v>267</v>
      </c>
      <c r="B8" s="6" t="s">
        <v>1044</v>
      </c>
      <c r="C8" s="6" t="s">
        <v>165</v>
      </c>
      <c r="D8" s="6" t="s">
        <v>163</v>
      </c>
      <c r="E8" s="6">
        <v>1606</v>
      </c>
      <c r="F8" s="6">
        <v>0.25696000456809998</v>
      </c>
      <c r="G8" s="6">
        <v>0.49498608744730599</v>
      </c>
      <c r="H8" s="6">
        <v>9.1609070889963701E-2</v>
      </c>
      <c r="I8" s="6">
        <v>1.6404754156976147</v>
      </c>
      <c r="J8" s="6">
        <v>1.3708518137711814</v>
      </c>
      <c r="K8" s="6">
        <v>1.9631294662731957</v>
      </c>
      <c r="L8" s="8">
        <v>6.5446635752906401E-8</v>
      </c>
      <c r="M8" s="6" t="s">
        <v>259</v>
      </c>
      <c r="N8" s="6" t="s">
        <v>262</v>
      </c>
      <c r="O8" s="6"/>
    </row>
    <row r="9" spans="1:15" x14ac:dyDescent="0.2">
      <c r="A9" s="6" t="s">
        <v>269</v>
      </c>
      <c r="B9" s="6" t="s">
        <v>1047</v>
      </c>
      <c r="C9" s="6" t="s">
        <v>165</v>
      </c>
      <c r="D9" s="6" t="s">
        <v>163</v>
      </c>
      <c r="E9" s="6">
        <v>1607</v>
      </c>
      <c r="F9" s="6">
        <v>0.25712001323700001</v>
      </c>
      <c r="G9" s="6">
        <v>0.49172998246453398</v>
      </c>
      <c r="H9" s="6">
        <v>9.1552516706186401E-2</v>
      </c>
      <c r="I9" s="6">
        <v>1.6351425424317436</v>
      </c>
      <c r="J9" s="6">
        <v>1.3665469036414291</v>
      </c>
      <c r="K9" s="6">
        <v>1.9565308200879008</v>
      </c>
      <c r="L9" s="8">
        <v>7.8294496660978996E-8</v>
      </c>
      <c r="M9" s="6" t="s">
        <v>259</v>
      </c>
      <c r="N9" s="6" t="s">
        <v>262</v>
      </c>
      <c r="O9" s="6"/>
    </row>
    <row r="10" spans="1:15" x14ac:dyDescent="0.2">
      <c r="A10" s="6" t="s">
        <v>1055</v>
      </c>
      <c r="B10" s="6" t="s">
        <v>1056</v>
      </c>
      <c r="C10" s="6" t="s">
        <v>165</v>
      </c>
      <c r="D10" s="6" t="s">
        <v>162</v>
      </c>
      <c r="E10" s="6">
        <v>1606</v>
      </c>
      <c r="F10" s="6">
        <v>0.25696000456809998</v>
      </c>
      <c r="G10" s="6">
        <v>0.48674181282530399</v>
      </c>
      <c r="H10" s="6">
        <v>9.1629093858449501E-2</v>
      </c>
      <c r="I10" s="6">
        <v>1.627006482938248</v>
      </c>
      <c r="J10" s="6">
        <v>1.359543237916077</v>
      </c>
      <c r="K10" s="6">
        <v>1.9470878319255729</v>
      </c>
      <c r="L10" s="8">
        <v>1.0837622444790201E-7</v>
      </c>
      <c r="M10" s="6" t="s">
        <v>259</v>
      </c>
      <c r="N10" s="6" t="s">
        <v>262</v>
      </c>
      <c r="O10" s="6"/>
    </row>
    <row r="11" spans="1:15" x14ac:dyDescent="0.2">
      <c r="A11" s="6" t="s">
        <v>270</v>
      </c>
      <c r="B11" s="6" t="s">
        <v>1069</v>
      </c>
      <c r="C11" s="6" t="s">
        <v>165</v>
      </c>
      <c r="D11" s="6" t="s">
        <v>163</v>
      </c>
      <c r="E11" s="6">
        <v>1616</v>
      </c>
      <c r="F11" s="6">
        <v>0.25856000185012801</v>
      </c>
      <c r="G11" s="6">
        <v>0.48464863680817499</v>
      </c>
      <c r="H11" s="6">
        <v>9.1313139720457306E-2</v>
      </c>
      <c r="I11" s="6">
        <v>1.6236044337744484</v>
      </c>
      <c r="J11" s="6">
        <v>1.3575408751170195</v>
      </c>
      <c r="K11" s="6">
        <v>1.9418136173209644</v>
      </c>
      <c r="L11" s="8">
        <v>1.11111321990715E-7</v>
      </c>
      <c r="M11" s="6" t="s">
        <v>259</v>
      </c>
      <c r="N11" s="6" t="s">
        <v>262</v>
      </c>
      <c r="O11" s="6"/>
    </row>
    <row r="12" spans="1:15" x14ac:dyDescent="0.2">
      <c r="A12" s="6" t="s">
        <v>1059</v>
      </c>
      <c r="B12" s="6" t="s">
        <v>1060</v>
      </c>
      <c r="C12" s="6" t="s">
        <v>162</v>
      </c>
      <c r="D12" s="6" t="s">
        <v>165</v>
      </c>
      <c r="E12" s="6">
        <v>1609</v>
      </c>
      <c r="F12" s="6">
        <v>0.25744000077247597</v>
      </c>
      <c r="G12" s="6">
        <v>0.48235383906183898</v>
      </c>
      <c r="H12" s="6">
        <v>9.1501475737645194E-2</v>
      </c>
      <c r="I12" s="6">
        <v>1.6198828617396206</v>
      </c>
      <c r="J12" s="6">
        <v>1.3539292853052201</v>
      </c>
      <c r="K12" s="6">
        <v>1.9380779441270466</v>
      </c>
      <c r="L12" s="8">
        <v>1.35282589767668E-7</v>
      </c>
      <c r="M12" s="6" t="s">
        <v>259</v>
      </c>
      <c r="N12" s="6" t="s">
        <v>262</v>
      </c>
      <c r="O12" s="6"/>
    </row>
    <row r="13" spans="1:15" x14ac:dyDescent="0.2">
      <c r="A13" s="6" t="s">
        <v>1064</v>
      </c>
      <c r="B13" s="6" t="s">
        <v>1065</v>
      </c>
      <c r="C13" s="6" t="s">
        <v>162</v>
      </c>
      <c r="D13" s="6" t="s">
        <v>167</v>
      </c>
      <c r="E13" s="6">
        <v>1579</v>
      </c>
      <c r="F13" s="6">
        <v>0.25264000892639199</v>
      </c>
      <c r="G13" s="6">
        <v>0.477051276487584</v>
      </c>
      <c r="H13" s="6">
        <v>9.1808370923932403E-2</v>
      </c>
      <c r="I13" s="6">
        <v>1.6113160645641564</v>
      </c>
      <c r="J13" s="6">
        <v>1.3459591337104622</v>
      </c>
      <c r="K13" s="6">
        <v>1.9289883287652889</v>
      </c>
      <c r="L13" s="8">
        <v>2.0344369620117701E-7</v>
      </c>
      <c r="M13" s="6" t="s">
        <v>259</v>
      </c>
      <c r="N13" s="6" t="s">
        <v>262</v>
      </c>
      <c r="O13" s="6"/>
    </row>
    <row r="14" spans="1:15" x14ac:dyDescent="0.2">
      <c r="A14" s="6" t="s">
        <v>261</v>
      </c>
      <c r="B14" s="6" t="s">
        <v>1077</v>
      </c>
      <c r="C14" s="6" t="s">
        <v>167</v>
      </c>
      <c r="D14" s="6" t="s">
        <v>162</v>
      </c>
      <c r="E14" s="6">
        <v>1754</v>
      </c>
      <c r="F14" s="6">
        <v>0.28064000606536899</v>
      </c>
      <c r="G14" s="6">
        <v>0.46068212793574298</v>
      </c>
      <c r="H14" s="6">
        <v>8.9035243474556602E-2</v>
      </c>
      <c r="I14" s="6">
        <v>1.5851548947293812</v>
      </c>
      <c r="J14" s="6">
        <v>1.3313228216994955</v>
      </c>
      <c r="K14" s="6">
        <v>1.8873829842989673</v>
      </c>
      <c r="L14" s="8">
        <v>2.2894501914222899E-7</v>
      </c>
      <c r="M14" s="6" t="s">
        <v>259</v>
      </c>
      <c r="N14" s="6" t="s">
        <v>262</v>
      </c>
      <c r="O14" s="6"/>
    </row>
    <row r="15" spans="1:15" x14ac:dyDescent="0.2">
      <c r="A15" s="6" t="s">
        <v>250</v>
      </c>
      <c r="B15" s="6" t="s">
        <v>1246</v>
      </c>
      <c r="C15" s="6" t="s">
        <v>165</v>
      </c>
      <c r="D15" s="6" t="s">
        <v>163</v>
      </c>
      <c r="E15" s="6">
        <v>55</v>
      </c>
      <c r="F15" s="6">
        <v>8.7999999523162807E-3</v>
      </c>
      <c r="G15" s="6">
        <v>2.34252776740969</v>
      </c>
      <c r="H15" s="6">
        <v>0.45705150353777102</v>
      </c>
      <c r="I15" s="6">
        <v>10.407511108166894</v>
      </c>
      <c r="J15" s="6">
        <v>4.2490984051878353</v>
      </c>
      <c r="K15" s="6">
        <v>25.491593071690474</v>
      </c>
      <c r="L15" s="8">
        <v>2.9705850392440899E-7</v>
      </c>
      <c r="M15" s="6" t="s">
        <v>166</v>
      </c>
      <c r="N15" s="6" t="s">
        <v>251</v>
      </c>
      <c r="O15" s="6" t="s">
        <v>252</v>
      </c>
    </row>
    <row r="16" spans="1:15" x14ac:dyDescent="0.2">
      <c r="A16" s="6" t="s">
        <v>1138</v>
      </c>
      <c r="B16" s="6" t="s">
        <v>1139</v>
      </c>
      <c r="C16" s="6" t="s">
        <v>167</v>
      </c>
      <c r="D16" s="6" t="s">
        <v>162</v>
      </c>
      <c r="E16" s="6">
        <v>1766</v>
      </c>
      <c r="F16" s="6">
        <v>0.28255999088287398</v>
      </c>
      <c r="G16" s="6">
        <v>0.44902665904731498</v>
      </c>
      <c r="H16" s="6">
        <v>8.8675271134385503E-2</v>
      </c>
      <c r="I16" s="6">
        <v>1.5667864256761495</v>
      </c>
      <c r="J16" s="6">
        <v>1.3168244620037157</v>
      </c>
      <c r="K16" s="6">
        <v>1.8641966142911139</v>
      </c>
      <c r="L16" s="8">
        <v>4.1115546801986002E-7</v>
      </c>
      <c r="M16" s="6" t="s">
        <v>259</v>
      </c>
      <c r="N16" s="6" t="s">
        <v>262</v>
      </c>
      <c r="O16" s="6"/>
    </row>
    <row r="17" spans="1:15" x14ac:dyDescent="0.2">
      <c r="A17" s="6" t="s">
        <v>184</v>
      </c>
      <c r="B17" s="6" t="s">
        <v>1987</v>
      </c>
      <c r="C17" s="6" t="s">
        <v>165</v>
      </c>
      <c r="D17" s="6" t="s">
        <v>162</v>
      </c>
      <c r="E17" s="6">
        <v>34</v>
      </c>
      <c r="F17" s="6">
        <v>5.4399999789893601E-3</v>
      </c>
      <c r="G17" s="6">
        <v>3.1192259866471099</v>
      </c>
      <c r="H17" s="6">
        <v>0.62885827665963401</v>
      </c>
      <c r="I17" s="6">
        <v>22.628857824872398</v>
      </c>
      <c r="J17" s="6">
        <v>6.5973217049643678</v>
      </c>
      <c r="K17" s="6">
        <v>77.617134552187849</v>
      </c>
      <c r="L17" s="8">
        <v>7.0441877521412496E-7</v>
      </c>
      <c r="M17" s="6" t="s">
        <v>259</v>
      </c>
      <c r="N17" s="6" t="s">
        <v>175</v>
      </c>
      <c r="O17" s="6"/>
    </row>
    <row r="18" spans="1:15" x14ac:dyDescent="0.2">
      <c r="A18" s="6" t="s">
        <v>1988</v>
      </c>
      <c r="B18" s="6" t="s">
        <v>1989</v>
      </c>
      <c r="C18" s="6" t="s">
        <v>165</v>
      </c>
      <c r="D18" s="6" t="s">
        <v>163</v>
      </c>
      <c r="E18" s="6">
        <v>1526</v>
      </c>
      <c r="F18" s="6">
        <v>0.244159996509552</v>
      </c>
      <c r="G18" s="6">
        <v>0.45981198083900099</v>
      </c>
      <c r="H18" s="6">
        <v>9.3086079751070597E-2</v>
      </c>
      <c r="I18" s="6">
        <v>1.58377617673057</v>
      </c>
      <c r="J18" s="6">
        <v>1.3196456644325127</v>
      </c>
      <c r="K18" s="6">
        <v>1.9007730981012743</v>
      </c>
      <c r="L18" s="8">
        <v>7.8265821549118496E-7</v>
      </c>
      <c r="M18" s="6" t="s">
        <v>259</v>
      </c>
      <c r="N18" s="6" t="s">
        <v>262</v>
      </c>
      <c r="O18" s="6"/>
    </row>
    <row r="19" spans="1:15" x14ac:dyDescent="0.2">
      <c r="A19" s="6" t="s">
        <v>1990</v>
      </c>
      <c r="B19" s="6" t="s">
        <v>1991</v>
      </c>
      <c r="C19" s="6" t="s">
        <v>163</v>
      </c>
      <c r="D19" s="6" t="s">
        <v>165</v>
      </c>
      <c r="E19" s="6">
        <v>1153</v>
      </c>
      <c r="F19" s="6">
        <v>0.184539049863815</v>
      </c>
      <c r="G19" s="6">
        <v>-0.50808795174691701</v>
      </c>
      <c r="H19" s="6">
        <v>0.104106417828343</v>
      </c>
      <c r="I19" s="6">
        <v>0.60164485371911813</v>
      </c>
      <c r="J19" s="6">
        <v>0.49059490586529464</v>
      </c>
      <c r="K19" s="6">
        <v>0.73783181537170084</v>
      </c>
      <c r="L19" s="8">
        <v>1.0583484555556801E-6</v>
      </c>
      <c r="M19" s="6" t="s">
        <v>166</v>
      </c>
      <c r="N19" s="6" t="s">
        <v>1992</v>
      </c>
      <c r="O19" s="6" t="s">
        <v>1993</v>
      </c>
    </row>
    <row r="20" spans="1:15" x14ac:dyDescent="0.2">
      <c r="A20" s="6" t="s">
        <v>1994</v>
      </c>
      <c r="B20" s="6" t="s">
        <v>1995</v>
      </c>
      <c r="C20" s="6" t="s">
        <v>167</v>
      </c>
      <c r="D20" s="6" t="s">
        <v>204</v>
      </c>
      <c r="E20" s="6">
        <v>1170</v>
      </c>
      <c r="F20" s="6">
        <v>0.187259927392006</v>
      </c>
      <c r="G20" s="6">
        <v>-0.49967739365590402</v>
      </c>
      <c r="H20" s="6">
        <v>0.103308565732414</v>
      </c>
      <c r="I20" s="6">
        <v>0.60672636191703444</v>
      </c>
      <c r="J20" s="6">
        <v>0.49551275568226877</v>
      </c>
      <c r="K20" s="6">
        <v>0.74290091228473465</v>
      </c>
      <c r="L20" s="8">
        <v>1.3198125233699599E-6</v>
      </c>
      <c r="M20" s="6" t="s">
        <v>166</v>
      </c>
      <c r="N20" s="6" t="s">
        <v>1992</v>
      </c>
      <c r="O20" s="6" t="s">
        <v>1996</v>
      </c>
    </row>
    <row r="21" spans="1:15" x14ac:dyDescent="0.2">
      <c r="A21" s="6" t="s">
        <v>253</v>
      </c>
      <c r="B21" s="6" t="s">
        <v>1997</v>
      </c>
      <c r="C21" s="6" t="s">
        <v>162</v>
      </c>
      <c r="D21" s="6" t="s">
        <v>163</v>
      </c>
      <c r="E21" s="6">
        <v>2420</v>
      </c>
      <c r="F21" s="6">
        <v>0.387199997901917</v>
      </c>
      <c r="G21" s="6">
        <v>0.38762230111853202</v>
      </c>
      <c r="H21" s="6">
        <v>8.1924684270177295E-2</v>
      </c>
      <c r="I21" s="6">
        <v>1.4734731500140541</v>
      </c>
      <c r="J21" s="6">
        <v>1.2548925105468161</v>
      </c>
      <c r="K21" s="6">
        <v>1.7301267682809569</v>
      </c>
      <c r="L21" s="8">
        <v>2.2292503152268899E-6</v>
      </c>
      <c r="M21" s="6" t="s">
        <v>259</v>
      </c>
      <c r="N21" s="6" t="s">
        <v>254</v>
      </c>
      <c r="O21" s="6"/>
    </row>
    <row r="22" spans="1:15" x14ac:dyDescent="0.2">
      <c r="A22" s="6" t="s">
        <v>1998</v>
      </c>
      <c r="B22" s="6" t="s">
        <v>1999</v>
      </c>
      <c r="C22" s="6" t="s">
        <v>167</v>
      </c>
      <c r="D22" s="6" t="s">
        <v>162</v>
      </c>
      <c r="E22" s="6">
        <v>1156</v>
      </c>
      <c r="F22" s="6">
        <v>0.18507845699787101</v>
      </c>
      <c r="G22" s="6">
        <v>-0.49046300248623798</v>
      </c>
      <c r="H22" s="6">
        <v>0.10381203152461201</v>
      </c>
      <c r="I22" s="6">
        <v>0.61234281229539944</v>
      </c>
      <c r="J22" s="6">
        <v>0.4996064531032115</v>
      </c>
      <c r="K22" s="6">
        <v>0.75051816773146596</v>
      </c>
      <c r="L22" s="8">
        <v>2.3064876551533999E-6</v>
      </c>
      <c r="M22" s="6" t="s">
        <v>166</v>
      </c>
      <c r="N22" s="6" t="s">
        <v>1992</v>
      </c>
      <c r="O22" s="6" t="s">
        <v>2000</v>
      </c>
    </row>
    <row r="23" spans="1:15" x14ac:dyDescent="0.2">
      <c r="A23" s="6" t="s">
        <v>2001</v>
      </c>
      <c r="B23" s="6" t="s">
        <v>2002</v>
      </c>
      <c r="C23" s="6" t="s">
        <v>163</v>
      </c>
      <c r="D23" s="6" t="s">
        <v>165</v>
      </c>
      <c r="E23" s="6">
        <v>1231</v>
      </c>
      <c r="F23" s="6">
        <v>0.19696000218391399</v>
      </c>
      <c r="G23" s="6">
        <v>-0.47918340737977599</v>
      </c>
      <c r="H23" s="6">
        <v>0.101468119157392</v>
      </c>
      <c r="I23" s="6">
        <v>0.61928889212323124</v>
      </c>
      <c r="J23" s="6">
        <v>0.50760031583574194</v>
      </c>
      <c r="K23" s="6">
        <v>0.75555258722755536</v>
      </c>
      <c r="L23" s="8">
        <v>2.3296066563120102E-6</v>
      </c>
      <c r="M23" s="6" t="s">
        <v>166</v>
      </c>
      <c r="N23" s="6" t="s">
        <v>1992</v>
      </c>
      <c r="O23" s="6" t="s">
        <v>2003</v>
      </c>
    </row>
    <row r="24" spans="1:15" x14ac:dyDescent="0.2">
      <c r="A24" s="6" t="s">
        <v>2004</v>
      </c>
      <c r="B24" s="6" t="s">
        <v>2005</v>
      </c>
      <c r="C24" s="6" t="s">
        <v>162</v>
      </c>
      <c r="D24" s="6" t="s">
        <v>165</v>
      </c>
      <c r="E24" s="6">
        <v>1230</v>
      </c>
      <c r="F24" s="6">
        <v>0.19679999351501501</v>
      </c>
      <c r="G24" s="6">
        <v>-0.478662717641688</v>
      </c>
      <c r="H24" s="6">
        <v>0.10147075173565299</v>
      </c>
      <c r="I24" s="6">
        <v>0.61961143345896619</v>
      </c>
      <c r="J24" s="6">
        <v>0.50786206643236698</v>
      </c>
      <c r="K24" s="6">
        <v>0.75594999872707003</v>
      </c>
      <c r="L24" s="8">
        <v>2.3905602535813299E-6</v>
      </c>
      <c r="M24" s="6" t="s">
        <v>166</v>
      </c>
      <c r="N24" s="6" t="s">
        <v>1992</v>
      </c>
      <c r="O24" s="6" t="s">
        <v>2006</v>
      </c>
    </row>
    <row r="25" spans="1:15" x14ac:dyDescent="0.2">
      <c r="A25" s="6" t="s">
        <v>2007</v>
      </c>
      <c r="B25" s="6" t="s">
        <v>2008</v>
      </c>
      <c r="C25" s="6" t="s">
        <v>167</v>
      </c>
      <c r="D25" s="6" t="s">
        <v>162</v>
      </c>
      <c r="E25" s="6">
        <v>53</v>
      </c>
      <c r="F25" s="6">
        <v>8.4800003096461296E-3</v>
      </c>
      <c r="G25" s="6">
        <v>2.1287403674994998</v>
      </c>
      <c r="H25" s="6">
        <v>0.45283984838921398</v>
      </c>
      <c r="I25" s="6">
        <v>8.4042738447402563</v>
      </c>
      <c r="J25" s="6">
        <v>3.459673652922536</v>
      </c>
      <c r="K25" s="6">
        <v>20.415746091461376</v>
      </c>
      <c r="L25" s="8">
        <v>2.59057899564305E-6</v>
      </c>
      <c r="M25" s="6" t="s">
        <v>259</v>
      </c>
      <c r="N25" s="6" t="s">
        <v>2009</v>
      </c>
      <c r="O25" s="6"/>
    </row>
    <row r="26" spans="1:15" x14ac:dyDescent="0.2">
      <c r="A26" s="6" t="s">
        <v>2010</v>
      </c>
      <c r="B26" s="6" t="s">
        <v>2011</v>
      </c>
      <c r="C26" s="6" t="s">
        <v>162</v>
      </c>
      <c r="D26" s="6" t="s">
        <v>167</v>
      </c>
      <c r="E26" s="6">
        <v>1360</v>
      </c>
      <c r="F26" s="6">
        <v>0.217600002884865</v>
      </c>
      <c r="G26" s="6">
        <v>-0.45580903440068099</v>
      </c>
      <c r="H26" s="6">
        <v>9.8152356100825899E-2</v>
      </c>
      <c r="I26" s="6">
        <v>0.63393488529546016</v>
      </c>
      <c r="J26" s="6">
        <v>0.5229927630683826</v>
      </c>
      <c r="K26" s="6">
        <v>0.76841108935578561</v>
      </c>
      <c r="L26" s="8">
        <v>3.4190476774657701E-6</v>
      </c>
      <c r="M26" s="6" t="s">
        <v>166</v>
      </c>
      <c r="N26" s="6" t="s">
        <v>1992</v>
      </c>
      <c r="O26" s="6" t="s">
        <v>2012</v>
      </c>
    </row>
    <row r="27" spans="1:15" x14ac:dyDescent="0.2">
      <c r="A27" s="6" t="s">
        <v>1184</v>
      </c>
      <c r="B27" s="6" t="s">
        <v>1185</v>
      </c>
      <c r="C27" s="6" t="s">
        <v>163</v>
      </c>
      <c r="D27" s="6" t="s">
        <v>165</v>
      </c>
      <c r="E27" s="6">
        <v>35</v>
      </c>
      <c r="F27" s="6">
        <v>5.59999980032444E-3</v>
      </c>
      <c r="G27" s="6">
        <v>2.7195169077854602</v>
      </c>
      <c r="H27" s="6">
        <v>0.58896586294193198</v>
      </c>
      <c r="I27" s="6">
        <v>15.17299052055523</v>
      </c>
      <c r="J27" s="6">
        <v>4.7833628125418901</v>
      </c>
      <c r="K27" s="6">
        <v>48.129245127136741</v>
      </c>
      <c r="L27" s="8">
        <v>3.8849541574212004E-6</v>
      </c>
      <c r="M27" s="6" t="s">
        <v>259</v>
      </c>
      <c r="N27" s="6" t="s">
        <v>1186</v>
      </c>
      <c r="O27" s="6"/>
    </row>
    <row r="28" spans="1:15" x14ac:dyDescent="0.2">
      <c r="A28" s="6" t="s">
        <v>2013</v>
      </c>
      <c r="B28" s="6" t="s">
        <v>2014</v>
      </c>
      <c r="C28" s="6" t="s">
        <v>163</v>
      </c>
      <c r="D28" s="6" t="s">
        <v>165</v>
      </c>
      <c r="E28" s="6">
        <v>42</v>
      </c>
      <c r="F28" s="6">
        <v>6.7199999466538403E-3</v>
      </c>
      <c r="G28" s="6">
        <v>2.5603785919109301</v>
      </c>
      <c r="H28" s="6">
        <v>0.55531036942257905</v>
      </c>
      <c r="I28" s="6">
        <v>12.940715638514231</v>
      </c>
      <c r="J28" s="6">
        <v>4.3578127465166832</v>
      </c>
      <c r="K28" s="6">
        <v>38.428021344135033</v>
      </c>
      <c r="L28" s="8">
        <v>4.0128379450228096E-6</v>
      </c>
      <c r="M28" s="6" t="s">
        <v>166</v>
      </c>
      <c r="N28" s="6" t="s">
        <v>2015</v>
      </c>
      <c r="O28" s="6" t="s">
        <v>2016</v>
      </c>
    </row>
    <row r="29" spans="1:15" x14ac:dyDescent="0.2">
      <c r="A29" s="6" t="s">
        <v>2017</v>
      </c>
      <c r="B29" s="6" t="s">
        <v>2018</v>
      </c>
      <c r="C29" s="6" t="s">
        <v>163</v>
      </c>
      <c r="D29" s="6" t="s">
        <v>167</v>
      </c>
      <c r="E29" s="6">
        <v>211</v>
      </c>
      <c r="F29" s="6">
        <v>3.37600000202656E-2</v>
      </c>
      <c r="G29" s="6">
        <v>1.060421012033</v>
      </c>
      <c r="H29" s="6">
        <v>0.23089312399785</v>
      </c>
      <c r="I29" s="6">
        <v>2.8875864420283075</v>
      </c>
      <c r="J29" s="6">
        <v>1.836516349917378</v>
      </c>
      <c r="K29" s="6">
        <v>4.5402021389903888</v>
      </c>
      <c r="L29" s="8">
        <v>4.3756454371949604E-6</v>
      </c>
      <c r="M29" s="6" t="s">
        <v>367</v>
      </c>
      <c r="N29" s="6" t="s">
        <v>2019</v>
      </c>
      <c r="O29" s="6"/>
    </row>
    <row r="30" spans="1:15" x14ac:dyDescent="0.2">
      <c r="A30" s="6" t="s">
        <v>2020</v>
      </c>
      <c r="B30" s="6" t="s">
        <v>2021</v>
      </c>
      <c r="C30" s="6" t="s">
        <v>162</v>
      </c>
      <c r="D30" s="6" t="s">
        <v>165</v>
      </c>
      <c r="E30" s="6">
        <v>103</v>
      </c>
      <c r="F30" s="6">
        <v>1.64852757006884E-2</v>
      </c>
      <c r="G30" s="6">
        <v>1.59332653956416</v>
      </c>
      <c r="H30" s="6">
        <v>0.34718329070910597</v>
      </c>
      <c r="I30" s="6">
        <v>4.9200886053727686</v>
      </c>
      <c r="J30" s="6">
        <v>2.4914061993694374</v>
      </c>
      <c r="K30" s="6">
        <v>9.716308762033945</v>
      </c>
      <c r="L30" s="8">
        <v>4.4474553298695101E-6</v>
      </c>
      <c r="M30" s="6" t="s">
        <v>259</v>
      </c>
      <c r="N30" s="6" t="s">
        <v>2022</v>
      </c>
      <c r="O30" s="6"/>
    </row>
    <row r="31" spans="1:15" x14ac:dyDescent="0.2">
      <c r="A31" s="6" t="s">
        <v>2023</v>
      </c>
      <c r="B31" s="6" t="s">
        <v>2024</v>
      </c>
      <c r="C31" s="6" t="s">
        <v>162</v>
      </c>
      <c r="D31" s="6" t="s">
        <v>163</v>
      </c>
      <c r="E31" s="6">
        <v>41</v>
      </c>
      <c r="F31" s="6">
        <v>6.56000012531877E-3</v>
      </c>
      <c r="G31" s="6">
        <v>2.7078507245147101</v>
      </c>
      <c r="H31" s="6">
        <v>0.59071423066490203</v>
      </c>
      <c r="I31" s="6">
        <v>14.997008149599475</v>
      </c>
      <c r="J31" s="6">
        <v>4.7117096840690103</v>
      </c>
      <c r="K31" s="6">
        <v>47.734319073097403</v>
      </c>
      <c r="L31" s="8">
        <v>4.5610256232075099E-6</v>
      </c>
      <c r="M31" s="6" t="s">
        <v>259</v>
      </c>
      <c r="N31" s="6" t="s">
        <v>242</v>
      </c>
      <c r="O31" s="6"/>
    </row>
    <row r="32" spans="1:15" x14ac:dyDescent="0.2">
      <c r="A32" s="6" t="s">
        <v>2025</v>
      </c>
      <c r="B32" s="6" t="s">
        <v>2026</v>
      </c>
      <c r="C32" s="6" t="s">
        <v>163</v>
      </c>
      <c r="D32" s="6" t="s">
        <v>165</v>
      </c>
      <c r="E32" s="6">
        <v>104</v>
      </c>
      <c r="F32" s="6">
        <v>1.6640000045299499E-2</v>
      </c>
      <c r="G32" s="6">
        <v>1.5845075259925401</v>
      </c>
      <c r="H32" s="6">
        <v>0.34637977850509399</v>
      </c>
      <c r="I32" s="6">
        <v>4.8768890459257221</v>
      </c>
      <c r="J32" s="6">
        <v>2.4734233435566031</v>
      </c>
      <c r="K32" s="6">
        <v>9.6158414726007102</v>
      </c>
      <c r="L32" s="8">
        <v>4.7740317491063901E-6</v>
      </c>
      <c r="M32" s="6" t="s">
        <v>259</v>
      </c>
      <c r="N32" s="6" t="s">
        <v>2022</v>
      </c>
      <c r="O32" s="6"/>
    </row>
    <row r="33" spans="1:15" x14ac:dyDescent="0.2">
      <c r="A33" s="6" t="s">
        <v>2027</v>
      </c>
      <c r="B33" s="6" t="s">
        <v>2028</v>
      </c>
      <c r="C33" s="6" t="s">
        <v>165</v>
      </c>
      <c r="D33" s="6" t="s">
        <v>167</v>
      </c>
      <c r="E33" s="6">
        <v>1233</v>
      </c>
      <c r="F33" s="6">
        <v>0.19728000462055201</v>
      </c>
      <c r="G33" s="6">
        <v>-0.45951432820489901</v>
      </c>
      <c r="H33" s="6">
        <v>0.10124163269733299</v>
      </c>
      <c r="I33" s="6">
        <v>0.63159031663298726</v>
      </c>
      <c r="J33" s="6">
        <v>0.51791303946742318</v>
      </c>
      <c r="K33" s="6">
        <v>0.77021873879591407</v>
      </c>
      <c r="L33" s="8">
        <v>5.6578428016764702E-6</v>
      </c>
      <c r="M33" s="6" t="s">
        <v>166</v>
      </c>
      <c r="N33" s="6" t="s">
        <v>1992</v>
      </c>
      <c r="O33" s="6" t="s">
        <v>2029</v>
      </c>
    </row>
    <row r="34" spans="1:15" x14ac:dyDescent="0.2">
      <c r="A34" s="6" t="s">
        <v>2030</v>
      </c>
      <c r="B34" s="6" t="s">
        <v>2031</v>
      </c>
      <c r="C34" s="6" t="s">
        <v>163</v>
      </c>
      <c r="D34" s="6" t="s">
        <v>167</v>
      </c>
      <c r="E34" s="6">
        <v>1234</v>
      </c>
      <c r="F34" s="6">
        <v>0.19743999838828999</v>
      </c>
      <c r="G34" s="6">
        <v>-0.45917321158014401</v>
      </c>
      <c r="H34" s="6">
        <v>0.101207619721328</v>
      </c>
      <c r="I34" s="6">
        <v>0.63180579934030257</v>
      </c>
      <c r="J34" s="6">
        <v>0.51812427817913087</v>
      </c>
      <c r="K34" s="6">
        <v>0.77043015525713465</v>
      </c>
      <c r="L34" s="8">
        <v>5.7075498706630301E-6</v>
      </c>
      <c r="M34" s="6" t="s">
        <v>166</v>
      </c>
      <c r="N34" s="6" t="s">
        <v>1992</v>
      </c>
      <c r="O34" s="6" t="s">
        <v>2032</v>
      </c>
    </row>
    <row r="35" spans="1:15" x14ac:dyDescent="0.2">
      <c r="A35" t="s">
        <v>2372</v>
      </c>
      <c r="B35" s="6" t="s">
        <v>2033</v>
      </c>
      <c r="C35" s="6" t="s">
        <v>167</v>
      </c>
      <c r="D35" s="6" t="s">
        <v>2034</v>
      </c>
      <c r="E35" s="6">
        <v>55</v>
      </c>
      <c r="F35" s="6">
        <v>8.7999999523162807E-3</v>
      </c>
      <c r="G35" s="6">
        <v>2.0664703848122401</v>
      </c>
      <c r="H35" s="6">
        <v>0.455781378186423</v>
      </c>
      <c r="I35" s="6">
        <v>7.8969008482342611</v>
      </c>
      <c r="J35" s="6">
        <v>3.2321219873807276</v>
      </c>
      <c r="K35" s="6">
        <v>19.294148936927847</v>
      </c>
      <c r="L35" s="8">
        <v>5.7902529089053801E-6</v>
      </c>
      <c r="M35" s="6" t="s">
        <v>166</v>
      </c>
      <c r="N35" s="6" t="s">
        <v>251</v>
      </c>
      <c r="O35" s="6" t="s">
        <v>2035</v>
      </c>
    </row>
    <row r="36" spans="1:15" x14ac:dyDescent="0.2">
      <c r="A36" s="6" t="s">
        <v>1100</v>
      </c>
      <c r="B36" s="6" t="s">
        <v>1101</v>
      </c>
      <c r="C36" s="6" t="s">
        <v>165</v>
      </c>
      <c r="D36" s="6" t="s">
        <v>163</v>
      </c>
      <c r="E36" s="6">
        <v>36</v>
      </c>
      <c r="F36" s="6">
        <v>5.7600000873208003E-3</v>
      </c>
      <c r="G36" s="6">
        <v>2.6177321918522898</v>
      </c>
      <c r="H36" s="6">
        <v>0.57791093342764699</v>
      </c>
      <c r="I36" s="6">
        <v>13.704608893627499</v>
      </c>
      <c r="J36" s="6">
        <v>4.4150835691390657</v>
      </c>
      <c r="K36" s="6">
        <v>42.539694206494445</v>
      </c>
      <c r="L36" s="8">
        <v>5.9082477208885798E-6</v>
      </c>
      <c r="M36" s="6" t="s">
        <v>259</v>
      </c>
      <c r="N36" s="6" t="s">
        <v>1102</v>
      </c>
      <c r="O36" s="6"/>
    </row>
    <row r="37" spans="1:15" x14ac:dyDescent="0.2">
      <c r="A37" s="6" t="s">
        <v>2036</v>
      </c>
      <c r="B37" s="6" t="s">
        <v>2037</v>
      </c>
      <c r="C37" s="6" t="s">
        <v>165</v>
      </c>
      <c r="D37" s="6" t="s">
        <v>163</v>
      </c>
      <c r="E37" s="6">
        <v>1550</v>
      </c>
      <c r="F37" s="6">
        <v>0.24799999594688399</v>
      </c>
      <c r="G37" s="6">
        <v>-0.40999697253561401</v>
      </c>
      <c r="H37" s="6">
        <v>9.0746389860439203E-2</v>
      </c>
      <c r="I37" s="6">
        <v>0.66365225931685778</v>
      </c>
      <c r="J37" s="6">
        <v>0.55551487273412448</v>
      </c>
      <c r="K37" s="6">
        <v>0.79283983726420681</v>
      </c>
      <c r="L37" s="8">
        <v>6.24109499529286E-6</v>
      </c>
      <c r="M37" s="6" t="s">
        <v>416</v>
      </c>
      <c r="N37" s="6" t="s">
        <v>271</v>
      </c>
      <c r="O37" s="6" t="s">
        <v>2038</v>
      </c>
    </row>
    <row r="38" spans="1:15" x14ac:dyDescent="0.2">
      <c r="A38" s="6" t="s">
        <v>2039</v>
      </c>
      <c r="B38" s="6" t="s">
        <v>2040</v>
      </c>
      <c r="C38" s="6" t="s">
        <v>163</v>
      </c>
      <c r="D38" s="6" t="s">
        <v>165</v>
      </c>
      <c r="E38" s="6">
        <v>1550</v>
      </c>
      <c r="F38" s="6">
        <v>0.24799999594688399</v>
      </c>
      <c r="G38" s="6">
        <v>-0.40971563132066302</v>
      </c>
      <c r="H38" s="6">
        <v>9.0768946316110696E-2</v>
      </c>
      <c r="I38" s="6">
        <v>0.66383899831725579</v>
      </c>
      <c r="J38" s="6">
        <v>0.55564661790778969</v>
      </c>
      <c r="K38" s="6">
        <v>0.79309798977304202</v>
      </c>
      <c r="L38" s="8">
        <v>6.3667130807681797E-6</v>
      </c>
      <c r="M38" s="6" t="s">
        <v>416</v>
      </c>
      <c r="N38" s="6" t="s">
        <v>271</v>
      </c>
      <c r="O38" s="6" t="s">
        <v>2041</v>
      </c>
    </row>
    <row r="39" spans="1:15" x14ac:dyDescent="0.2">
      <c r="A39" s="6" t="s">
        <v>2042</v>
      </c>
      <c r="B39" s="6" t="s">
        <v>2043</v>
      </c>
      <c r="C39" s="6" t="s">
        <v>162</v>
      </c>
      <c r="D39" s="6" t="s">
        <v>165</v>
      </c>
      <c r="E39" s="6">
        <v>1085</v>
      </c>
      <c r="F39" s="6">
        <v>0.173600003123283</v>
      </c>
      <c r="G39" s="6">
        <v>-0.47451237496098297</v>
      </c>
      <c r="H39" s="6">
        <v>0.10522013300661601</v>
      </c>
      <c r="I39" s="6">
        <v>0.62218837713731001</v>
      </c>
      <c r="J39" s="6">
        <v>0.50624029270245985</v>
      </c>
      <c r="K39" s="6">
        <v>0.76469293777112757</v>
      </c>
      <c r="L39" s="8">
        <v>6.4916047061426401E-6</v>
      </c>
      <c r="M39" s="6" t="s">
        <v>166</v>
      </c>
      <c r="N39" s="6" t="s">
        <v>1992</v>
      </c>
      <c r="O39" s="6" t="s">
        <v>2044</v>
      </c>
    </row>
    <row r="40" spans="1:15" x14ac:dyDescent="0.2">
      <c r="A40" s="6" t="s">
        <v>2045</v>
      </c>
      <c r="B40" s="6" t="s">
        <v>2046</v>
      </c>
      <c r="C40" s="6" t="s">
        <v>163</v>
      </c>
      <c r="D40" s="6" t="s">
        <v>162</v>
      </c>
      <c r="E40" s="6">
        <v>60</v>
      </c>
      <c r="F40" s="6">
        <v>9.6030728891491907E-3</v>
      </c>
      <c r="G40" s="6">
        <v>1.9385593638834699</v>
      </c>
      <c r="H40" s="6">
        <v>0.42999323161240399</v>
      </c>
      <c r="I40" s="6">
        <v>6.9487331604052551</v>
      </c>
      <c r="J40" s="6">
        <v>2.9914931078169267</v>
      </c>
      <c r="K40" s="6">
        <v>16.14073333759141</v>
      </c>
      <c r="L40" s="8">
        <v>6.5334180062380301E-6</v>
      </c>
      <c r="M40" s="6" t="s">
        <v>259</v>
      </c>
      <c r="N40" s="6" t="s">
        <v>262</v>
      </c>
      <c r="O40" s="6"/>
    </row>
    <row r="41" spans="1:15" x14ac:dyDescent="0.2">
      <c r="A41" s="6" t="s">
        <v>2047</v>
      </c>
      <c r="B41" s="6" t="s">
        <v>2048</v>
      </c>
      <c r="C41" s="6" t="s">
        <v>165</v>
      </c>
      <c r="D41" s="6" t="s">
        <v>163</v>
      </c>
      <c r="E41" s="6">
        <v>1081</v>
      </c>
      <c r="F41" s="6">
        <v>0.17295999825000799</v>
      </c>
      <c r="G41" s="6">
        <v>-0.47455213991400802</v>
      </c>
      <c r="H41" s="6">
        <v>0.105264198216609</v>
      </c>
      <c r="I41" s="6">
        <v>0.62216363633763205</v>
      </c>
      <c r="J41" s="6">
        <v>0.50617644324162281</v>
      </c>
      <c r="K41" s="6">
        <v>0.76472857547835227</v>
      </c>
      <c r="L41" s="8">
        <v>6.5379693135546201E-6</v>
      </c>
      <c r="M41" s="6" t="s">
        <v>166</v>
      </c>
      <c r="N41" s="6" t="s">
        <v>1992</v>
      </c>
      <c r="O41" s="6" t="s">
        <v>2049</v>
      </c>
    </row>
    <row r="42" spans="1:15" x14ac:dyDescent="0.2">
      <c r="A42" s="6" t="s">
        <v>2050</v>
      </c>
      <c r="B42" s="6" t="s">
        <v>2051</v>
      </c>
      <c r="C42" s="6" t="s">
        <v>167</v>
      </c>
      <c r="D42" s="6" t="s">
        <v>162</v>
      </c>
      <c r="E42" s="6">
        <v>34</v>
      </c>
      <c r="F42" s="6">
        <v>5.4399999789893601E-3</v>
      </c>
      <c r="G42" s="6">
        <v>2.7407808116350498</v>
      </c>
      <c r="H42" s="6">
        <v>0.60977354237607795</v>
      </c>
      <c r="I42" s="6">
        <v>15.49908223667436</v>
      </c>
      <c r="J42" s="6">
        <v>4.6909009704308104</v>
      </c>
      <c r="K42" s="6">
        <v>51.210109037354684</v>
      </c>
      <c r="L42" s="8">
        <v>6.9651094854739903E-6</v>
      </c>
      <c r="M42" s="6" t="s">
        <v>259</v>
      </c>
      <c r="N42" s="6" t="s">
        <v>2052</v>
      </c>
      <c r="O42" s="6"/>
    </row>
    <row r="43" spans="1:15" x14ac:dyDescent="0.2">
      <c r="A43" s="6" t="s">
        <v>2053</v>
      </c>
      <c r="B43" s="6" t="s">
        <v>2054</v>
      </c>
      <c r="C43" s="6" t="s">
        <v>162</v>
      </c>
      <c r="D43" s="6" t="s">
        <v>167</v>
      </c>
      <c r="E43" s="6">
        <v>1552</v>
      </c>
      <c r="F43" s="6">
        <v>0.248479023575783</v>
      </c>
      <c r="G43" s="6">
        <v>-0.407618200598452</v>
      </c>
      <c r="H43" s="6">
        <v>9.0762381878407794E-2</v>
      </c>
      <c r="I43" s="6">
        <v>0.66523281583379312</v>
      </c>
      <c r="J43" s="6">
        <v>0.55682043542598081</v>
      </c>
      <c r="K43" s="6">
        <v>0.79475297799300026</v>
      </c>
      <c r="L43" s="8">
        <v>7.0873622624324296E-6</v>
      </c>
      <c r="M43" s="6" t="s">
        <v>381</v>
      </c>
      <c r="N43" s="6" t="s">
        <v>271</v>
      </c>
      <c r="O43" s="6" t="s">
        <v>2055</v>
      </c>
    </row>
    <row r="44" spans="1:15" x14ac:dyDescent="0.2">
      <c r="A44" s="6" t="s">
        <v>2056</v>
      </c>
      <c r="B44" s="6" t="s">
        <v>2057</v>
      </c>
      <c r="C44" s="6" t="s">
        <v>163</v>
      </c>
      <c r="D44" s="6" t="s">
        <v>165</v>
      </c>
      <c r="E44" s="6">
        <v>32</v>
      </c>
      <c r="F44" s="6">
        <v>5.11999987065792E-3</v>
      </c>
      <c r="G44" s="6">
        <v>2.7346526195592298</v>
      </c>
      <c r="H44" s="6">
        <v>0.60903063367632204</v>
      </c>
      <c r="I44" s="6">
        <v>15.404391322126038</v>
      </c>
      <c r="J44" s="6">
        <v>4.6690357719832658</v>
      </c>
      <c r="K44" s="6">
        <v>50.823185684095996</v>
      </c>
      <c r="L44" s="8">
        <v>7.1165507655345301E-6</v>
      </c>
      <c r="M44" s="6" t="s">
        <v>166</v>
      </c>
      <c r="N44" s="6" t="s">
        <v>2058</v>
      </c>
      <c r="O44" s="6" t="s">
        <v>2059</v>
      </c>
    </row>
    <row r="45" spans="1:15" x14ac:dyDescent="0.2">
      <c r="A45" s="6" t="s">
        <v>255</v>
      </c>
      <c r="B45" s="6" t="s">
        <v>2060</v>
      </c>
      <c r="C45" s="6" t="s">
        <v>162</v>
      </c>
      <c r="D45" s="6" t="s">
        <v>163</v>
      </c>
      <c r="E45" s="6">
        <v>2095</v>
      </c>
      <c r="F45" s="6">
        <v>0.33520001173019398</v>
      </c>
      <c r="G45" s="6">
        <v>-0.37403391767439698</v>
      </c>
      <c r="H45" s="6">
        <v>8.3342159288801607E-2</v>
      </c>
      <c r="I45" s="6">
        <v>0.68795357764781417</v>
      </c>
      <c r="J45" s="6">
        <v>0.58427439626696798</v>
      </c>
      <c r="K45" s="6">
        <v>0.81003057471334905</v>
      </c>
      <c r="L45" s="8">
        <v>7.1917979840615901E-6</v>
      </c>
      <c r="M45" s="6" t="s">
        <v>259</v>
      </c>
      <c r="N45" s="6" t="s">
        <v>256</v>
      </c>
      <c r="O45" s="6"/>
    </row>
    <row r="46" spans="1:15" x14ac:dyDescent="0.2">
      <c r="A46" s="6" t="s">
        <v>2061</v>
      </c>
      <c r="B46" s="6" t="s">
        <v>2062</v>
      </c>
      <c r="C46" s="6" t="s">
        <v>163</v>
      </c>
      <c r="D46" s="6" t="s">
        <v>165</v>
      </c>
      <c r="E46" s="6">
        <v>253</v>
      </c>
      <c r="F46" s="6">
        <v>4.0479999035596799E-2</v>
      </c>
      <c r="G46" s="6">
        <v>0.96876603621410295</v>
      </c>
      <c r="H46" s="6">
        <v>0.21626941075732101</v>
      </c>
      <c r="I46" s="6">
        <v>2.6346913389512707</v>
      </c>
      <c r="J46" s="6">
        <v>1.7243979776919645</v>
      </c>
      <c r="K46" s="6">
        <v>4.0255199445524079</v>
      </c>
      <c r="L46" s="8">
        <v>7.4838819711965798E-6</v>
      </c>
      <c r="M46" s="6" t="s">
        <v>166</v>
      </c>
      <c r="N46" s="6" t="s">
        <v>2063</v>
      </c>
      <c r="O46" s="6" t="s">
        <v>2064</v>
      </c>
    </row>
    <row r="47" spans="1:15" x14ac:dyDescent="0.2">
      <c r="A47" s="6" t="s">
        <v>2065</v>
      </c>
      <c r="B47" s="6" t="s">
        <v>2066</v>
      </c>
      <c r="C47" s="6" t="s">
        <v>165</v>
      </c>
      <c r="D47" s="6" t="s">
        <v>163</v>
      </c>
      <c r="E47" s="6">
        <v>1545</v>
      </c>
      <c r="F47" s="6">
        <v>0.24719999730587</v>
      </c>
      <c r="G47" s="6">
        <v>-0.40686014075701998</v>
      </c>
      <c r="H47" s="6">
        <v>9.0969867713262501E-2</v>
      </c>
      <c r="I47" s="6">
        <v>0.66573729330457687</v>
      </c>
      <c r="J47" s="6">
        <v>0.55701612960550617</v>
      </c>
      <c r="K47" s="6">
        <v>0.79567919157097788</v>
      </c>
      <c r="L47" s="8">
        <v>7.7320707767323006E-6</v>
      </c>
      <c r="M47" s="6" t="s">
        <v>259</v>
      </c>
      <c r="N47" s="6" t="s">
        <v>271</v>
      </c>
      <c r="O47" s="6"/>
    </row>
    <row r="48" spans="1:15" x14ac:dyDescent="0.2">
      <c r="A48" s="6" t="s">
        <v>170</v>
      </c>
      <c r="B48" s="6" t="s">
        <v>2067</v>
      </c>
      <c r="C48" s="6" t="s">
        <v>162</v>
      </c>
      <c r="D48" s="6" t="s">
        <v>167</v>
      </c>
      <c r="E48" s="6">
        <v>400</v>
      </c>
      <c r="F48" s="6">
        <v>6.4000003039836897E-2</v>
      </c>
      <c r="G48" s="6">
        <v>0.75642996761080505</v>
      </c>
      <c r="H48" s="6">
        <v>0.169273263929139</v>
      </c>
      <c r="I48" s="6">
        <v>2.1306561152371613</v>
      </c>
      <c r="J48" s="6">
        <v>1.5290618391521544</v>
      </c>
      <c r="K48" s="6">
        <v>2.9689417165199248</v>
      </c>
      <c r="L48" s="8">
        <v>7.8699598378182405E-6</v>
      </c>
      <c r="M48" s="6" t="s">
        <v>166</v>
      </c>
      <c r="N48" s="6" t="s">
        <v>177</v>
      </c>
      <c r="O48" s="6" t="s">
        <v>178</v>
      </c>
    </row>
    <row r="49" spans="1:15" x14ac:dyDescent="0.2">
      <c r="A49" s="6" t="s">
        <v>2068</v>
      </c>
      <c r="B49" s="6" t="s">
        <v>2069</v>
      </c>
      <c r="C49" s="6" t="s">
        <v>163</v>
      </c>
      <c r="D49" s="6" t="s">
        <v>165</v>
      </c>
      <c r="E49" s="6">
        <v>1357</v>
      </c>
      <c r="F49" s="6">
        <v>0.217120006680489</v>
      </c>
      <c r="G49" s="6">
        <v>-0.4372313239824</v>
      </c>
      <c r="H49" s="6">
        <v>9.7938074633218006E-2</v>
      </c>
      <c r="I49" s="6">
        <v>0.64582202000848044</v>
      </c>
      <c r="J49" s="6">
        <v>0.53302340164035</v>
      </c>
      <c r="K49" s="6">
        <v>0.78249112561338741</v>
      </c>
      <c r="L49" s="8">
        <v>8.0306519810009506E-6</v>
      </c>
      <c r="M49" s="6" t="s">
        <v>166</v>
      </c>
      <c r="N49" s="6" t="s">
        <v>1992</v>
      </c>
      <c r="O49" s="6" t="s">
        <v>2070</v>
      </c>
    </row>
    <row r="50" spans="1:15" x14ac:dyDescent="0.2">
      <c r="A50" t="s">
        <v>2373</v>
      </c>
      <c r="B50" s="6" t="s">
        <v>2071</v>
      </c>
      <c r="C50" s="6" t="s">
        <v>681</v>
      </c>
      <c r="D50" s="6" t="s">
        <v>163</v>
      </c>
      <c r="E50" s="6">
        <v>2487</v>
      </c>
      <c r="F50" s="6">
        <v>0.39792001247406</v>
      </c>
      <c r="G50" s="6">
        <v>0.36459031982554402</v>
      </c>
      <c r="H50" s="6">
        <v>8.1689794200863003E-2</v>
      </c>
      <c r="I50" s="6">
        <v>1.4399239789889293</v>
      </c>
      <c r="J50" s="6">
        <v>1.2268848606097675</v>
      </c>
      <c r="K50" s="6">
        <v>1.6899557014965774</v>
      </c>
      <c r="L50" s="8">
        <v>8.0779561374298802E-6</v>
      </c>
      <c r="M50" s="6" t="s">
        <v>259</v>
      </c>
      <c r="N50" s="6" t="s">
        <v>2374</v>
      </c>
      <c r="O50" s="6"/>
    </row>
    <row r="51" spans="1:15" x14ac:dyDescent="0.2">
      <c r="A51" s="6" t="s">
        <v>2072</v>
      </c>
      <c r="B51" s="6" t="s">
        <v>2073</v>
      </c>
      <c r="C51" s="6" t="s">
        <v>163</v>
      </c>
      <c r="D51" s="6" t="s">
        <v>165</v>
      </c>
      <c r="E51" s="6">
        <v>63</v>
      </c>
      <c r="F51" s="6">
        <v>1.00800003856421E-2</v>
      </c>
      <c r="G51" s="6">
        <v>1.88684858471284</v>
      </c>
      <c r="H51" s="6">
        <v>0.42334510972474398</v>
      </c>
      <c r="I51" s="6">
        <v>6.5985411367482838</v>
      </c>
      <c r="J51" s="6">
        <v>2.8779901031136799</v>
      </c>
      <c r="K51" s="6">
        <v>15.128872432970798</v>
      </c>
      <c r="L51" s="8">
        <v>8.3115124385998005E-6</v>
      </c>
      <c r="M51" s="6" t="s">
        <v>166</v>
      </c>
      <c r="N51" s="6" t="s">
        <v>2074</v>
      </c>
      <c r="O51" s="6" t="s">
        <v>2075</v>
      </c>
    </row>
    <row r="52" spans="1:15" x14ac:dyDescent="0.2">
      <c r="A52" t="s">
        <v>2375</v>
      </c>
      <c r="B52" s="6" t="s">
        <v>2076</v>
      </c>
      <c r="C52" s="6" t="s">
        <v>2077</v>
      </c>
      <c r="D52" s="6" t="s">
        <v>163</v>
      </c>
      <c r="E52" s="6">
        <v>1544</v>
      </c>
      <c r="F52" s="6">
        <v>0.24704000353813199</v>
      </c>
      <c r="G52" s="6">
        <v>-0.404591190645123</v>
      </c>
      <c r="H52" s="6">
        <v>9.0860570116993097E-2</v>
      </c>
      <c r="I52" s="6">
        <v>0.66724953296011436</v>
      </c>
      <c r="J52" s="6">
        <v>0.5584010159871341</v>
      </c>
      <c r="K52" s="6">
        <v>0.79731577573947121</v>
      </c>
      <c r="L52" s="8">
        <v>8.4726218870746103E-6</v>
      </c>
      <c r="M52" s="6" t="s">
        <v>416</v>
      </c>
      <c r="N52" s="6" t="s">
        <v>271</v>
      </c>
      <c r="O52" s="6"/>
    </row>
    <row r="53" spans="1:15" x14ac:dyDescent="0.2">
      <c r="A53" s="6" t="s">
        <v>2078</v>
      </c>
      <c r="B53" s="6" t="s">
        <v>2079</v>
      </c>
      <c r="C53" s="6" t="s">
        <v>163</v>
      </c>
      <c r="D53" s="6" t="s">
        <v>165</v>
      </c>
      <c r="E53" s="6">
        <v>1502</v>
      </c>
      <c r="F53" s="6">
        <v>0.24031999707221999</v>
      </c>
      <c r="G53" s="6">
        <v>0.41658674890680297</v>
      </c>
      <c r="H53" s="6">
        <v>9.3632102971399803E-2</v>
      </c>
      <c r="I53" s="6">
        <v>1.5167755742382676</v>
      </c>
      <c r="J53" s="6">
        <v>1.2624671058843269</v>
      </c>
      <c r="K53" s="6">
        <v>1.8223113551891774</v>
      </c>
      <c r="L53" s="8">
        <v>8.6195886491999E-6</v>
      </c>
      <c r="M53" s="6" t="s">
        <v>259</v>
      </c>
      <c r="N53" s="6" t="s">
        <v>249</v>
      </c>
      <c r="O53" s="6"/>
    </row>
    <row r="54" spans="1:15" x14ac:dyDescent="0.2">
      <c r="A54" s="6" t="s">
        <v>2080</v>
      </c>
      <c r="B54" s="6" t="s">
        <v>2081</v>
      </c>
      <c r="C54" s="6" t="s">
        <v>167</v>
      </c>
      <c r="D54" s="6" t="s">
        <v>162</v>
      </c>
      <c r="E54" s="6">
        <v>1228</v>
      </c>
      <c r="F54" s="6">
        <v>0.19648000597953799</v>
      </c>
      <c r="G54" s="6">
        <v>-0.44978575142611299</v>
      </c>
      <c r="H54" s="6">
        <v>0.101108771627011</v>
      </c>
      <c r="I54" s="6">
        <v>0.63776477717932123</v>
      </c>
      <c r="J54" s="6">
        <v>0.52311238966064211</v>
      </c>
      <c r="K54" s="6">
        <v>0.77754593286244966</v>
      </c>
      <c r="L54" s="8">
        <v>8.6458591101611995E-6</v>
      </c>
      <c r="M54" s="6" t="s">
        <v>166</v>
      </c>
      <c r="N54" s="6" t="s">
        <v>1992</v>
      </c>
      <c r="O54" s="6" t="s">
        <v>2082</v>
      </c>
    </row>
    <row r="55" spans="1:15" x14ac:dyDescent="0.2">
      <c r="A55" s="6" t="s">
        <v>2083</v>
      </c>
      <c r="B55" s="6" t="s">
        <v>2084</v>
      </c>
      <c r="C55" s="6" t="s">
        <v>165</v>
      </c>
      <c r="D55" s="6" t="s">
        <v>162</v>
      </c>
      <c r="E55" s="6">
        <v>156</v>
      </c>
      <c r="F55" s="6">
        <v>2.4960000067949299E-2</v>
      </c>
      <c r="G55" s="6">
        <v>1.1979948184989</v>
      </c>
      <c r="H55" s="6">
        <v>0.26934538940286801</v>
      </c>
      <c r="I55" s="6">
        <v>3.3134661559272982</v>
      </c>
      <c r="J55" s="6">
        <v>1.9543894742316748</v>
      </c>
      <c r="K55" s="6">
        <v>5.6176407575014196</v>
      </c>
      <c r="L55" s="8">
        <v>8.67536547578238E-6</v>
      </c>
      <c r="M55" s="6" t="s">
        <v>259</v>
      </c>
      <c r="N55" s="6" t="s">
        <v>2085</v>
      </c>
      <c r="O55" s="6"/>
    </row>
    <row r="56" spans="1:15" x14ac:dyDescent="0.2">
      <c r="A56" s="6" t="s">
        <v>257</v>
      </c>
      <c r="B56" s="6" t="s">
        <v>2086</v>
      </c>
      <c r="C56" s="6" t="s">
        <v>162</v>
      </c>
      <c r="D56" s="6" t="s">
        <v>167</v>
      </c>
      <c r="E56" s="6">
        <v>149</v>
      </c>
      <c r="F56" s="6">
        <v>2.3840000852942501E-2</v>
      </c>
      <c r="G56" s="6">
        <v>1.25992570040658</v>
      </c>
      <c r="H56" s="6">
        <v>0.28341555336473301</v>
      </c>
      <c r="I56" s="6">
        <v>3.5251595597129164</v>
      </c>
      <c r="J56" s="6">
        <v>2.0226958802392061</v>
      </c>
      <c r="K56" s="6">
        <v>6.1436571077436337</v>
      </c>
      <c r="L56" s="8">
        <v>8.7685006836277904E-6</v>
      </c>
      <c r="M56" s="6" t="s">
        <v>259</v>
      </c>
      <c r="N56" s="6" t="s">
        <v>258</v>
      </c>
      <c r="O56" s="6"/>
    </row>
    <row r="57" spans="1:15" x14ac:dyDescent="0.2">
      <c r="A57" s="6" t="s">
        <v>2087</v>
      </c>
      <c r="B57" s="6" t="s">
        <v>2088</v>
      </c>
      <c r="C57" s="6" t="s">
        <v>165</v>
      </c>
      <c r="D57" s="6" t="s">
        <v>163</v>
      </c>
      <c r="E57" s="6">
        <v>57</v>
      </c>
      <c r="F57" s="6">
        <v>9.1199995949864405E-3</v>
      </c>
      <c r="G57" s="6">
        <v>2.2823595636607901</v>
      </c>
      <c r="H57" s="6">
        <v>0.51462223538285201</v>
      </c>
      <c r="I57" s="6">
        <v>9.7997763467979038</v>
      </c>
      <c r="J57" s="6">
        <v>3.5740520577376116</v>
      </c>
      <c r="K57" s="6">
        <v>26.870234371474318</v>
      </c>
      <c r="L57" s="8">
        <v>9.2064026082990007E-6</v>
      </c>
      <c r="M57" s="6" t="s">
        <v>166</v>
      </c>
      <c r="N57" s="6" t="s">
        <v>722</v>
      </c>
      <c r="O57" s="6" t="s">
        <v>2089</v>
      </c>
    </row>
    <row r="58" spans="1:15" x14ac:dyDescent="0.2">
      <c r="A58" s="6" t="s">
        <v>2090</v>
      </c>
      <c r="B58" s="6" t="s">
        <v>2091</v>
      </c>
      <c r="C58" s="6" t="s">
        <v>163</v>
      </c>
      <c r="D58" s="6" t="s">
        <v>167</v>
      </c>
      <c r="E58" s="6">
        <v>1827</v>
      </c>
      <c r="F58" s="6">
        <v>0.29232001304626498</v>
      </c>
      <c r="G58" s="6">
        <v>-0.38712896418846598</v>
      </c>
      <c r="H58" s="6">
        <v>8.7295129936186294E-2</v>
      </c>
      <c r="I58" s="6">
        <v>0.67900352214168302</v>
      </c>
      <c r="J58" s="6">
        <v>0.57222247617288913</v>
      </c>
      <c r="K58" s="6">
        <v>0.80571071965637442</v>
      </c>
      <c r="L58" s="8">
        <v>9.2194455561278705E-6</v>
      </c>
      <c r="M58" s="6" t="s">
        <v>166</v>
      </c>
      <c r="N58" s="6" t="s">
        <v>2092</v>
      </c>
      <c r="O58" s="6" t="s">
        <v>2093</v>
      </c>
    </row>
    <row r="59" spans="1:15" x14ac:dyDescent="0.2">
      <c r="A59" s="6" t="s">
        <v>2094</v>
      </c>
      <c r="B59" s="6" t="s">
        <v>2095</v>
      </c>
      <c r="C59" s="6" t="s">
        <v>165</v>
      </c>
      <c r="D59" s="6" t="s">
        <v>167</v>
      </c>
      <c r="E59" s="6">
        <v>382</v>
      </c>
      <c r="F59" s="6">
        <v>6.1119999736547498E-2</v>
      </c>
      <c r="G59" s="6">
        <v>0.73542500706761704</v>
      </c>
      <c r="H59" s="6">
        <v>0.165969589499843</v>
      </c>
      <c r="I59" s="6">
        <v>2.0863685254692736</v>
      </c>
      <c r="J59" s="6">
        <v>1.5070055638596453</v>
      </c>
      <c r="K59" s="6">
        <v>2.8884655295633936</v>
      </c>
      <c r="L59" s="8">
        <v>9.3761039116204493E-6</v>
      </c>
      <c r="M59" s="6" t="s">
        <v>166</v>
      </c>
      <c r="N59" s="6" t="s">
        <v>1899</v>
      </c>
      <c r="O59" s="6" t="s">
        <v>2096</v>
      </c>
    </row>
  </sheetData>
  <sortState xmlns:xlrd2="http://schemas.microsoft.com/office/spreadsheetml/2017/richdata2" ref="A3:O59">
    <sortCondition ref="L3:L5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C5995-15AF-4ECB-9C11-066514801F4E}">
  <dimension ref="A1:O87"/>
  <sheetViews>
    <sheetView workbookViewId="0"/>
  </sheetViews>
  <sheetFormatPr baseColWidth="10" defaultColWidth="9.1640625" defaultRowHeight="15" x14ac:dyDescent="0.2"/>
  <cols>
    <col min="1" max="1" width="15.83203125" style="6" customWidth="1"/>
    <col min="2" max="2" width="13.5" style="6" bestFit="1" customWidth="1"/>
    <col min="3" max="3" width="9.1640625" style="6"/>
    <col min="4" max="4" width="7.33203125" style="6" bestFit="1" customWidth="1"/>
    <col min="5" max="8" width="9.1640625" style="6"/>
    <col min="9" max="11" width="12" style="29" customWidth="1"/>
    <col min="12" max="12" width="9.1640625" style="6"/>
    <col min="13" max="13" width="42.1640625" style="6" bestFit="1" customWidth="1"/>
    <col min="14" max="14" width="27" style="18" bestFit="1" customWidth="1"/>
    <col min="15" max="15" width="24" style="6" bestFit="1" customWidth="1"/>
    <col min="16" max="16384" width="9.1640625" style="6"/>
  </cols>
  <sheetData>
    <row r="1" spans="1:15" x14ac:dyDescent="0.2">
      <c r="A1" s="9" t="s">
        <v>2682</v>
      </c>
      <c r="B1" s="15"/>
      <c r="C1" s="15"/>
      <c r="D1" s="15"/>
    </row>
    <row r="2" spans="1:15" x14ac:dyDescent="0.2">
      <c r="A2" s="32" t="s">
        <v>150</v>
      </c>
      <c r="B2" s="32" t="s">
        <v>151</v>
      </c>
      <c r="C2" s="32" t="s">
        <v>152</v>
      </c>
      <c r="D2" s="32" t="s">
        <v>153</v>
      </c>
      <c r="E2" s="32" t="s">
        <v>154</v>
      </c>
      <c r="F2" s="32" t="s">
        <v>155</v>
      </c>
      <c r="G2" s="32" t="s">
        <v>156</v>
      </c>
      <c r="H2" s="32" t="s">
        <v>157</v>
      </c>
      <c r="I2" s="34" t="s">
        <v>2465</v>
      </c>
      <c r="J2" s="34" t="s">
        <v>2466</v>
      </c>
      <c r="K2" s="34" t="s">
        <v>2467</v>
      </c>
      <c r="L2" s="32" t="s">
        <v>158</v>
      </c>
      <c r="M2" s="32" t="s">
        <v>159</v>
      </c>
      <c r="N2" s="33" t="s">
        <v>160</v>
      </c>
      <c r="O2" s="32" t="s">
        <v>161</v>
      </c>
    </row>
    <row r="3" spans="1:15" x14ac:dyDescent="0.2">
      <c r="A3" s="6" t="s">
        <v>264</v>
      </c>
      <c r="B3" s="6" t="s">
        <v>1041</v>
      </c>
      <c r="C3" s="6" t="s">
        <v>163</v>
      </c>
      <c r="D3" s="6" t="s">
        <v>165</v>
      </c>
      <c r="E3" s="6">
        <v>6525</v>
      </c>
      <c r="F3" s="6">
        <v>0.25320139527320901</v>
      </c>
      <c r="G3" s="6">
        <v>0.43110180385557501</v>
      </c>
      <c r="H3" s="6">
        <v>8.61643100084689E-2</v>
      </c>
      <c r="I3" s="6">
        <v>1.5389522132511209</v>
      </c>
      <c r="J3" s="6">
        <v>1.2998121528759849</v>
      </c>
      <c r="K3" s="6">
        <v>1.8220893760919388</v>
      </c>
      <c r="L3" s="8">
        <v>5.6371011460238204E-7</v>
      </c>
      <c r="M3" s="6" t="s">
        <v>259</v>
      </c>
      <c r="N3" s="6" t="s">
        <v>262</v>
      </c>
    </row>
    <row r="4" spans="1:15" x14ac:dyDescent="0.2">
      <c r="A4" s="6" t="s">
        <v>263</v>
      </c>
      <c r="B4" s="6" t="s">
        <v>1042</v>
      </c>
      <c r="C4" s="6" t="s">
        <v>163</v>
      </c>
      <c r="D4" s="6" t="s">
        <v>167</v>
      </c>
      <c r="E4" s="6">
        <v>6523</v>
      </c>
      <c r="F4" s="6">
        <v>0.253241717815399</v>
      </c>
      <c r="G4" s="6">
        <v>0.43074930597584599</v>
      </c>
      <c r="H4" s="6">
        <v>8.6150993221988603E-2</v>
      </c>
      <c r="I4" s="6">
        <v>1.5384098314587775</v>
      </c>
      <c r="J4" s="6">
        <v>1.2993879673472257</v>
      </c>
      <c r="K4" s="6">
        <v>1.8213996658448255</v>
      </c>
      <c r="L4" s="8">
        <v>5.7349853127096495E-7</v>
      </c>
      <c r="M4" s="6" t="s">
        <v>259</v>
      </c>
      <c r="N4" s="6" t="s">
        <v>262</v>
      </c>
    </row>
    <row r="5" spans="1:15" x14ac:dyDescent="0.2">
      <c r="A5" s="6" t="s">
        <v>265</v>
      </c>
      <c r="B5" s="6" t="s">
        <v>1043</v>
      </c>
      <c r="C5" s="6" t="s">
        <v>162</v>
      </c>
      <c r="D5" s="6" t="s">
        <v>167</v>
      </c>
      <c r="E5" s="6">
        <v>6530</v>
      </c>
      <c r="F5" s="6">
        <v>0.253316789865494</v>
      </c>
      <c r="G5" s="6">
        <v>0.42953798484188599</v>
      </c>
      <c r="H5" s="6">
        <v>8.60690366963167E-2</v>
      </c>
      <c r="I5" s="6">
        <v>1.5365474513151758</v>
      </c>
      <c r="J5" s="6">
        <v>1.2980234351280544</v>
      </c>
      <c r="K5" s="6">
        <v>1.8189024991757901</v>
      </c>
      <c r="L5" s="8">
        <v>6.0185329706648203E-7</v>
      </c>
      <c r="M5" s="6" t="s">
        <v>259</v>
      </c>
      <c r="N5" s="6" t="s">
        <v>262</v>
      </c>
    </row>
    <row r="6" spans="1:15" x14ac:dyDescent="0.2">
      <c r="A6" s="6" t="s">
        <v>267</v>
      </c>
      <c r="B6" s="6" t="s">
        <v>1044</v>
      </c>
      <c r="C6" s="6" t="s">
        <v>165</v>
      </c>
      <c r="D6" s="6" t="s">
        <v>163</v>
      </c>
      <c r="E6" s="6">
        <v>6529</v>
      </c>
      <c r="F6" s="6">
        <v>0.25343528389930697</v>
      </c>
      <c r="G6" s="6">
        <v>0.42900885754579499</v>
      </c>
      <c r="H6" s="6">
        <v>8.6081310284676804E-2</v>
      </c>
      <c r="I6" s="6">
        <v>1.5357346371769833</v>
      </c>
      <c r="J6" s="6">
        <v>1.2973055885118945</v>
      </c>
      <c r="K6" s="6">
        <v>1.8179840561162408</v>
      </c>
      <c r="L6" s="8">
        <v>6.2359422980845703E-7</v>
      </c>
      <c r="M6" s="6" t="s">
        <v>259</v>
      </c>
      <c r="N6" s="6" t="s">
        <v>262</v>
      </c>
    </row>
    <row r="7" spans="1:15" x14ac:dyDescent="0.2">
      <c r="A7" s="6" t="s">
        <v>266</v>
      </c>
      <c r="B7" s="6" t="s">
        <v>1045</v>
      </c>
      <c r="C7" s="6" t="s">
        <v>163</v>
      </c>
      <c r="D7" s="6" t="s">
        <v>162</v>
      </c>
      <c r="E7" s="6">
        <v>6533</v>
      </c>
      <c r="F7" s="6">
        <v>0.253433167934418</v>
      </c>
      <c r="G7" s="6">
        <v>0.42865152399669898</v>
      </c>
      <c r="H7" s="6">
        <v>8.60477355784562E-2</v>
      </c>
      <c r="I7" s="6">
        <v>1.5351859657038118</v>
      </c>
      <c r="J7" s="6">
        <v>1.2969274438659431</v>
      </c>
      <c r="K7" s="6">
        <v>1.8172149571210368</v>
      </c>
      <c r="L7" s="8">
        <v>6.30753640045556E-7</v>
      </c>
      <c r="M7" s="6" t="s">
        <v>259</v>
      </c>
      <c r="N7" s="6" t="s">
        <v>262</v>
      </c>
    </row>
    <row r="8" spans="1:15" x14ac:dyDescent="0.2">
      <c r="A8" s="6" t="s">
        <v>268</v>
      </c>
      <c r="B8" s="6" t="s">
        <v>1046</v>
      </c>
      <c r="C8" s="6" t="s">
        <v>165</v>
      </c>
      <c r="D8" s="6" t="s">
        <v>163</v>
      </c>
      <c r="E8" s="6">
        <v>6531</v>
      </c>
      <c r="F8" s="6">
        <v>0.25341457128524802</v>
      </c>
      <c r="G8" s="6">
        <v>0.42860337104298601</v>
      </c>
      <c r="H8" s="6">
        <v>8.6059896815257095E-2</v>
      </c>
      <c r="I8" s="6">
        <v>1.5351120437448591</v>
      </c>
      <c r="J8" s="6">
        <v>1.296834082745449</v>
      </c>
      <c r="K8" s="6">
        <v>1.8171707685701539</v>
      </c>
      <c r="L8" s="8">
        <v>6.3488576295633902E-7</v>
      </c>
      <c r="M8" s="6" t="s">
        <v>259</v>
      </c>
      <c r="N8" s="6" t="s">
        <v>262</v>
      </c>
    </row>
    <row r="9" spans="1:15" x14ac:dyDescent="0.2">
      <c r="A9" s="6" t="s">
        <v>269</v>
      </c>
      <c r="B9" s="6" t="s">
        <v>1047</v>
      </c>
      <c r="C9" s="6" t="s">
        <v>165</v>
      </c>
      <c r="D9" s="6" t="s">
        <v>163</v>
      </c>
      <c r="E9" s="6">
        <v>6538</v>
      </c>
      <c r="F9" s="6">
        <v>0.25360745191574102</v>
      </c>
      <c r="G9" s="6">
        <v>0.42731609752777699</v>
      </c>
      <c r="H9" s="6">
        <v>8.6012463217806104E-2</v>
      </c>
      <c r="I9" s="6">
        <v>1.533137206018923</v>
      </c>
      <c r="J9" s="6">
        <v>1.295286193557412</v>
      </c>
      <c r="K9" s="6">
        <v>1.8146643607958179</v>
      </c>
      <c r="L9" s="8">
        <v>6.7621907923362804E-7</v>
      </c>
      <c r="M9" s="6" t="s">
        <v>259</v>
      </c>
      <c r="N9" s="6" t="s">
        <v>262</v>
      </c>
    </row>
    <row r="10" spans="1:15" x14ac:dyDescent="0.2">
      <c r="A10" s="6" t="s">
        <v>1048</v>
      </c>
      <c r="B10" s="6" t="s">
        <v>1049</v>
      </c>
      <c r="C10" s="6" t="s">
        <v>165</v>
      </c>
      <c r="D10" s="6" t="s">
        <v>162</v>
      </c>
      <c r="E10" s="6">
        <v>5131</v>
      </c>
      <c r="F10" s="6">
        <v>0.20017945766449</v>
      </c>
      <c r="G10" s="6">
        <v>0.456348873778393</v>
      </c>
      <c r="H10" s="6">
        <v>9.2654141673497295E-2</v>
      </c>
      <c r="I10" s="6">
        <v>1.5783008765180797</v>
      </c>
      <c r="J10" s="6">
        <v>1.3161973137154819</v>
      </c>
      <c r="K10" s="6">
        <v>1.8925989521934379</v>
      </c>
      <c r="L10" s="8">
        <v>8.4233675603228296E-7</v>
      </c>
      <c r="M10" s="6" t="s">
        <v>166</v>
      </c>
      <c r="N10" s="6" t="s">
        <v>1050</v>
      </c>
      <c r="O10" s="6" t="s">
        <v>1051</v>
      </c>
    </row>
    <row r="11" spans="1:15" x14ac:dyDescent="0.2">
      <c r="A11" s="6" t="s">
        <v>1052</v>
      </c>
      <c r="B11" s="6" t="s">
        <v>1053</v>
      </c>
      <c r="C11" s="6" t="s">
        <v>163</v>
      </c>
      <c r="D11" s="6" t="s">
        <v>165</v>
      </c>
      <c r="E11" s="6">
        <v>5140</v>
      </c>
      <c r="F11" s="6">
        <v>0.199394837021828</v>
      </c>
      <c r="G11" s="6">
        <v>0.45538595589407099</v>
      </c>
      <c r="H11" s="6">
        <v>9.2533795298069904E-2</v>
      </c>
      <c r="I11" s="6">
        <v>1.5767818338512876</v>
      </c>
      <c r="J11" s="6">
        <v>1.3152407347291177</v>
      </c>
      <c r="K11" s="6">
        <v>1.8903314700601075</v>
      </c>
      <c r="L11" s="8">
        <v>8.5974129397685395E-7</v>
      </c>
      <c r="M11" s="6" t="s">
        <v>166</v>
      </c>
      <c r="N11" s="6" t="s">
        <v>1050</v>
      </c>
      <c r="O11" s="6" t="s">
        <v>1054</v>
      </c>
    </row>
    <row r="12" spans="1:15" x14ac:dyDescent="0.2">
      <c r="A12" s="6" t="s">
        <v>1055</v>
      </c>
      <c r="B12" s="6" t="s">
        <v>1056</v>
      </c>
      <c r="C12" s="6" t="s">
        <v>165</v>
      </c>
      <c r="D12" s="6" t="s">
        <v>162</v>
      </c>
      <c r="E12" s="6">
        <v>6532</v>
      </c>
      <c r="F12" s="6">
        <v>0.25337469577789301</v>
      </c>
      <c r="G12" s="6">
        <v>0.42351377948186503</v>
      </c>
      <c r="H12" s="6">
        <v>8.60845584620685E-2</v>
      </c>
      <c r="I12" s="6">
        <v>1.5273187994797348</v>
      </c>
      <c r="J12" s="6">
        <v>1.2901881299310261</v>
      </c>
      <c r="K12" s="6">
        <v>1.8080330000935021</v>
      </c>
      <c r="L12" s="8">
        <v>8.6658561249256998E-7</v>
      </c>
      <c r="M12" s="6" t="s">
        <v>259</v>
      </c>
      <c r="N12" s="6" t="s">
        <v>262</v>
      </c>
    </row>
    <row r="13" spans="1:15" x14ac:dyDescent="0.2">
      <c r="A13" s="6" t="s">
        <v>212</v>
      </c>
      <c r="B13" s="6" t="s">
        <v>1057</v>
      </c>
      <c r="C13" s="6" t="s">
        <v>165</v>
      </c>
      <c r="D13" s="6" t="s">
        <v>167</v>
      </c>
      <c r="E13" s="6">
        <v>1022</v>
      </c>
      <c r="F13" s="6">
        <v>3.96462082862854E-2</v>
      </c>
      <c r="G13" s="6">
        <v>1.0071948350824</v>
      </c>
      <c r="H13" s="6">
        <v>0.20500879664630001</v>
      </c>
      <c r="I13" s="6">
        <v>2.7379099437768621</v>
      </c>
      <c r="J13" s="6">
        <v>1.8319438086653745</v>
      </c>
      <c r="K13" s="6">
        <v>4.0919109116634909</v>
      </c>
      <c r="L13" s="8">
        <v>8.97231568285927E-7</v>
      </c>
      <c r="M13" s="6" t="s">
        <v>166</v>
      </c>
      <c r="N13" s="6" t="s">
        <v>462</v>
      </c>
      <c r="O13" s="6" t="s">
        <v>1058</v>
      </c>
    </row>
    <row r="14" spans="1:15" x14ac:dyDescent="0.2">
      <c r="A14" s="6" t="s">
        <v>1059</v>
      </c>
      <c r="B14" s="6" t="s">
        <v>1060</v>
      </c>
      <c r="C14" s="6" t="s">
        <v>162</v>
      </c>
      <c r="D14" s="6" t="s">
        <v>165</v>
      </c>
      <c r="E14" s="6">
        <v>6535</v>
      </c>
      <c r="F14" s="6">
        <v>0.25349107384681702</v>
      </c>
      <c r="G14" s="6">
        <v>0.42090430892499497</v>
      </c>
      <c r="H14" s="6">
        <v>8.5914888505932305E-2</v>
      </c>
      <c r="I14" s="6">
        <v>1.5233385015352838</v>
      </c>
      <c r="J14" s="6">
        <v>1.287253819931955</v>
      </c>
      <c r="K14" s="6">
        <v>1.8027215412593842</v>
      </c>
      <c r="L14" s="8">
        <v>9.6284173228508894E-7</v>
      </c>
      <c r="M14" s="6" t="s">
        <v>259</v>
      </c>
      <c r="N14" s="6" t="s">
        <v>262</v>
      </c>
    </row>
    <row r="15" spans="1:15" x14ac:dyDescent="0.2">
      <c r="A15" s="6" t="s">
        <v>1061</v>
      </c>
      <c r="B15" s="6" t="s">
        <v>1062</v>
      </c>
      <c r="C15" s="6" t="s">
        <v>165</v>
      </c>
      <c r="D15" s="6" t="s">
        <v>163</v>
      </c>
      <c r="E15" s="6">
        <v>5156</v>
      </c>
      <c r="F15" s="6">
        <v>0.200031042098999</v>
      </c>
      <c r="G15" s="6">
        <v>0.45261943481391498</v>
      </c>
      <c r="H15" s="6">
        <v>9.2412702374793404E-2</v>
      </c>
      <c r="I15" s="6">
        <v>1.5724256621679065</v>
      </c>
      <c r="J15" s="6">
        <v>1.3119184586343189</v>
      </c>
      <c r="K15" s="6">
        <v>1.8846616927838835</v>
      </c>
      <c r="L15" s="8">
        <v>9.6912928496008908E-7</v>
      </c>
      <c r="M15" s="6" t="s">
        <v>166</v>
      </c>
      <c r="N15" s="6" t="s">
        <v>1050</v>
      </c>
      <c r="O15" s="6" t="s">
        <v>1063</v>
      </c>
    </row>
    <row r="16" spans="1:15" x14ac:dyDescent="0.2">
      <c r="A16" s="6" t="s">
        <v>1064</v>
      </c>
      <c r="B16" s="6" t="s">
        <v>1065</v>
      </c>
      <c r="C16" s="6" t="s">
        <v>162</v>
      </c>
      <c r="D16" s="6" t="s">
        <v>167</v>
      </c>
      <c r="E16" s="6">
        <v>6406</v>
      </c>
      <c r="F16" s="6">
        <v>0.248487204313278</v>
      </c>
      <c r="G16" s="6">
        <v>0.423293595497652</v>
      </c>
      <c r="H16" s="6">
        <v>8.6608332961658194E-2</v>
      </c>
      <c r="I16" s="6">
        <v>1.526982545361546</v>
      </c>
      <c r="J16" s="6">
        <v>1.2885805489493789</v>
      </c>
      <c r="K16" s="6">
        <v>1.809491611323728</v>
      </c>
      <c r="L16" s="8">
        <v>1.02152232020383E-6</v>
      </c>
      <c r="M16" s="6" t="s">
        <v>259</v>
      </c>
      <c r="N16" s="6" t="s">
        <v>262</v>
      </c>
    </row>
    <row r="17" spans="1:15" x14ac:dyDescent="0.2">
      <c r="A17" s="6" t="s">
        <v>1066</v>
      </c>
      <c r="B17" s="6" t="s">
        <v>1067</v>
      </c>
      <c r="C17" s="6" t="s">
        <v>163</v>
      </c>
      <c r="D17" s="6" t="s">
        <v>165</v>
      </c>
      <c r="E17" s="6">
        <v>5160</v>
      </c>
      <c r="F17" s="6">
        <v>0.200155153870583</v>
      </c>
      <c r="G17" s="6">
        <v>0.45076008956820302</v>
      </c>
      <c r="H17" s="6">
        <v>9.2394194586323003E-2</v>
      </c>
      <c r="I17" s="6">
        <v>1.5695046963721733</v>
      </c>
      <c r="J17" s="6">
        <v>1.3095289182872247</v>
      </c>
      <c r="K17" s="6">
        <v>1.8810924734340317</v>
      </c>
      <c r="L17" s="8">
        <v>1.0680766299043599E-6</v>
      </c>
      <c r="M17" s="6" t="s">
        <v>166</v>
      </c>
      <c r="N17" s="6" t="s">
        <v>1050</v>
      </c>
      <c r="O17" s="6" t="s">
        <v>1068</v>
      </c>
    </row>
    <row r="18" spans="1:15" x14ac:dyDescent="0.2">
      <c r="A18" s="6" t="s">
        <v>270</v>
      </c>
      <c r="B18" s="6" t="s">
        <v>1069</v>
      </c>
      <c r="C18" s="6" t="s">
        <v>165</v>
      </c>
      <c r="D18" s="6" t="s">
        <v>163</v>
      </c>
      <c r="E18" s="6">
        <v>6567</v>
      </c>
      <c r="F18" s="6">
        <v>0.25483119487762501</v>
      </c>
      <c r="G18" s="6">
        <v>0.41808746980512601</v>
      </c>
      <c r="H18" s="6">
        <v>8.5760208971539298E-2</v>
      </c>
      <c r="I18" s="6">
        <v>1.5190535399084071</v>
      </c>
      <c r="J18" s="6">
        <v>1.2840221555509772</v>
      </c>
      <c r="K18" s="6">
        <v>1.7971057953576339</v>
      </c>
      <c r="L18" s="8">
        <v>1.08767001120673E-6</v>
      </c>
      <c r="M18" s="6" t="s">
        <v>259</v>
      </c>
      <c r="N18" s="6" t="s">
        <v>262</v>
      </c>
    </row>
    <row r="19" spans="1:15" x14ac:dyDescent="0.2">
      <c r="A19" s="6" t="s">
        <v>274</v>
      </c>
      <c r="B19" s="6" t="s">
        <v>1070</v>
      </c>
      <c r="C19" s="6" t="s">
        <v>162</v>
      </c>
      <c r="D19" s="6" t="s">
        <v>167</v>
      </c>
      <c r="E19" s="6">
        <v>339</v>
      </c>
      <c r="F19" s="6">
        <v>1.3150748796760999E-2</v>
      </c>
      <c r="G19" s="6">
        <v>1.7873214338982599</v>
      </c>
      <c r="H19" s="6">
        <v>0.36961417558235699</v>
      </c>
      <c r="I19" s="6">
        <v>5.9734307891786509</v>
      </c>
      <c r="J19" s="6">
        <v>2.8946889163438185</v>
      </c>
      <c r="K19" s="6">
        <v>12.326670127364158</v>
      </c>
      <c r="L19" s="8">
        <v>1.32717309063862E-6</v>
      </c>
      <c r="M19" s="6" t="s">
        <v>166</v>
      </c>
      <c r="N19" s="6" t="s">
        <v>275</v>
      </c>
      <c r="O19" s="6" t="s">
        <v>276</v>
      </c>
    </row>
    <row r="20" spans="1:15" x14ac:dyDescent="0.2">
      <c r="A20" s="6" t="s">
        <v>1071</v>
      </c>
      <c r="B20" s="6" t="s">
        <v>1072</v>
      </c>
      <c r="C20" s="6" t="s">
        <v>163</v>
      </c>
      <c r="D20" s="6" t="s">
        <v>165</v>
      </c>
      <c r="E20" s="6">
        <v>3015</v>
      </c>
      <c r="F20" s="6">
        <v>0.11695112287998199</v>
      </c>
      <c r="G20" s="6">
        <v>0.55070460407177102</v>
      </c>
      <c r="H20" s="6">
        <v>0.114429899131436</v>
      </c>
      <c r="I20" s="6">
        <v>1.7344747053536387</v>
      </c>
      <c r="J20" s="6">
        <v>1.3860001399949398</v>
      </c>
      <c r="K20" s="6">
        <v>2.1705643576071898</v>
      </c>
      <c r="L20" s="8">
        <v>1.48984031748603E-6</v>
      </c>
      <c r="M20" s="6" t="s">
        <v>166</v>
      </c>
      <c r="N20" s="6" t="s">
        <v>1050</v>
      </c>
      <c r="O20" s="6" t="s">
        <v>1073</v>
      </c>
    </row>
    <row r="21" spans="1:15" x14ac:dyDescent="0.2">
      <c r="A21" s="6" t="s">
        <v>284</v>
      </c>
      <c r="B21" s="6" t="s">
        <v>700</v>
      </c>
      <c r="C21" s="6" t="s">
        <v>167</v>
      </c>
      <c r="D21" s="6" t="s">
        <v>162</v>
      </c>
      <c r="E21" s="6">
        <v>193</v>
      </c>
      <c r="F21" s="6">
        <v>7.4864234775304803E-3</v>
      </c>
      <c r="G21" s="6">
        <v>2.5231235501615501</v>
      </c>
      <c r="H21" s="6">
        <v>0.52478586311427999</v>
      </c>
      <c r="I21" s="6">
        <v>12.4674787020798</v>
      </c>
      <c r="J21" s="6">
        <v>4.4573002536590405</v>
      </c>
      <c r="K21" s="6">
        <v>34.872684437000366</v>
      </c>
      <c r="L21" s="8">
        <v>1.52515885536787E-6</v>
      </c>
      <c r="M21" s="6" t="s">
        <v>166</v>
      </c>
      <c r="N21" s="6" t="s">
        <v>285</v>
      </c>
      <c r="O21" s="6" t="s">
        <v>286</v>
      </c>
    </row>
    <row r="22" spans="1:15" x14ac:dyDescent="0.2">
      <c r="A22" s="6" t="s">
        <v>1074</v>
      </c>
      <c r="B22" s="6" t="s">
        <v>1075</v>
      </c>
      <c r="C22" s="6" t="s">
        <v>162</v>
      </c>
      <c r="D22" s="6" t="s">
        <v>163</v>
      </c>
      <c r="E22" s="6">
        <v>3998</v>
      </c>
      <c r="F22" s="6">
        <v>0.155105531215668</v>
      </c>
      <c r="G22" s="6">
        <v>0.48275082845192702</v>
      </c>
      <c r="H22" s="6">
        <v>0.100861674149272</v>
      </c>
      <c r="I22" s="6">
        <v>1.6205260657130456</v>
      </c>
      <c r="J22" s="6">
        <v>1.3298444056000396</v>
      </c>
      <c r="K22" s="6">
        <v>1.9747458564300813</v>
      </c>
      <c r="L22" s="8">
        <v>1.6991260727832701E-6</v>
      </c>
      <c r="M22" s="6" t="s">
        <v>166</v>
      </c>
      <c r="N22" s="6" t="s">
        <v>1050</v>
      </c>
      <c r="O22" s="6" t="s">
        <v>1076</v>
      </c>
    </row>
    <row r="23" spans="1:15" x14ac:dyDescent="0.2">
      <c r="A23" s="6" t="s">
        <v>261</v>
      </c>
      <c r="B23" s="6" t="s">
        <v>1077</v>
      </c>
      <c r="C23" s="6" t="s">
        <v>167</v>
      </c>
      <c r="D23" s="6" t="s">
        <v>162</v>
      </c>
      <c r="E23" s="6">
        <v>7126</v>
      </c>
      <c r="F23" s="6">
        <v>0.276415824890137</v>
      </c>
      <c r="G23" s="6">
        <v>0.40123124002036198</v>
      </c>
      <c r="H23" s="6">
        <v>8.3868403341392395E-2</v>
      </c>
      <c r="I23" s="6">
        <v>1.4936626231439034</v>
      </c>
      <c r="J23" s="6">
        <v>1.2672499633776302</v>
      </c>
      <c r="K23" s="6">
        <v>1.7605272016191</v>
      </c>
      <c r="L23" s="8">
        <v>1.7179174944996599E-6</v>
      </c>
      <c r="M23" s="6" t="s">
        <v>259</v>
      </c>
      <c r="N23" s="6" t="s">
        <v>262</v>
      </c>
    </row>
    <row r="24" spans="1:15" x14ac:dyDescent="0.2">
      <c r="A24" s="6" t="s">
        <v>2368</v>
      </c>
      <c r="B24" s="6" t="s">
        <v>1078</v>
      </c>
      <c r="C24" s="6" t="s">
        <v>213</v>
      </c>
      <c r="D24" s="6" t="s">
        <v>167</v>
      </c>
      <c r="E24" s="6">
        <v>5164</v>
      </c>
      <c r="F24" s="6">
        <v>0.20031031966209401</v>
      </c>
      <c r="G24" s="6">
        <v>0.439196705244288</v>
      </c>
      <c r="H24" s="6">
        <v>9.2055546471112706E-2</v>
      </c>
      <c r="I24" s="6">
        <v>1.5514604377788055</v>
      </c>
      <c r="J24" s="6">
        <v>1.295333037833855</v>
      </c>
      <c r="K24" s="6">
        <v>1.8582321454704829</v>
      </c>
      <c r="L24" s="8">
        <v>1.83316575708473E-6</v>
      </c>
      <c r="N24" s="6"/>
    </row>
    <row r="25" spans="1:15" x14ac:dyDescent="0.2">
      <c r="A25" s="6" t="s">
        <v>1079</v>
      </c>
      <c r="B25" s="6" t="s">
        <v>1080</v>
      </c>
      <c r="C25" s="6" t="s">
        <v>163</v>
      </c>
      <c r="D25" s="6" t="s">
        <v>260</v>
      </c>
      <c r="E25" s="6">
        <v>3034</v>
      </c>
      <c r="F25" s="6">
        <v>0.11768812686204901</v>
      </c>
      <c r="G25" s="6">
        <v>0.54281768408439302</v>
      </c>
      <c r="H25" s="6">
        <v>0.11413792926854401</v>
      </c>
      <c r="I25" s="6">
        <v>1.7208488457957107</v>
      </c>
      <c r="J25" s="6">
        <v>1.3758990097189141</v>
      </c>
      <c r="K25" s="6">
        <v>2.1522806028339287</v>
      </c>
      <c r="L25" s="8">
        <v>1.9765762690663498E-6</v>
      </c>
      <c r="M25" s="6" t="s">
        <v>166</v>
      </c>
      <c r="N25" s="6" t="s">
        <v>1050</v>
      </c>
      <c r="O25" s="6" t="s">
        <v>1081</v>
      </c>
    </row>
    <row r="26" spans="1:15" x14ac:dyDescent="0.2">
      <c r="A26" s="6" t="s">
        <v>1082</v>
      </c>
      <c r="B26" s="6" t="s">
        <v>1083</v>
      </c>
      <c r="C26" s="6" t="s">
        <v>167</v>
      </c>
      <c r="D26" s="6" t="s">
        <v>165</v>
      </c>
      <c r="E26" s="6">
        <v>3040</v>
      </c>
      <c r="F26" s="6">
        <v>0.11793916672468201</v>
      </c>
      <c r="G26" s="6">
        <v>0.54121610169867596</v>
      </c>
      <c r="H26" s="6">
        <v>0.114023487971029</v>
      </c>
      <c r="I26" s="6">
        <v>1.7180949704635708</v>
      </c>
      <c r="J26" s="6">
        <v>1.3740053194173614</v>
      </c>
      <c r="K26" s="6">
        <v>2.1483543664764944</v>
      </c>
      <c r="L26" s="8">
        <v>2.0693429219715798E-6</v>
      </c>
      <c r="M26" s="6" t="s">
        <v>166</v>
      </c>
      <c r="N26" s="6" t="s">
        <v>1050</v>
      </c>
      <c r="O26" s="6" t="s">
        <v>1084</v>
      </c>
    </row>
    <row r="27" spans="1:15" x14ac:dyDescent="0.2">
      <c r="A27" s="6" t="s">
        <v>1085</v>
      </c>
      <c r="B27" s="6" t="s">
        <v>1086</v>
      </c>
      <c r="C27" s="6" t="s">
        <v>163</v>
      </c>
      <c r="D27" s="6" t="s">
        <v>165</v>
      </c>
      <c r="E27" s="6">
        <v>3034</v>
      </c>
      <c r="F27" s="6">
        <v>0.11768812686204901</v>
      </c>
      <c r="G27" s="6">
        <v>0.54028669596589796</v>
      </c>
      <c r="H27" s="6">
        <v>0.11394572059340601</v>
      </c>
      <c r="I27" s="6">
        <v>1.7164989049596691</v>
      </c>
      <c r="J27" s="6">
        <v>1.3729381571025356</v>
      </c>
      <c r="K27" s="6">
        <v>2.1460314694332574</v>
      </c>
      <c r="L27" s="8">
        <v>2.1202163592632E-6</v>
      </c>
      <c r="M27" s="6" t="s">
        <v>166</v>
      </c>
      <c r="N27" s="6" t="s">
        <v>1050</v>
      </c>
      <c r="O27" s="6" t="s">
        <v>1087</v>
      </c>
    </row>
    <row r="28" spans="1:15" x14ac:dyDescent="0.2">
      <c r="A28" s="6" t="s">
        <v>1088</v>
      </c>
      <c r="B28" s="6" t="s">
        <v>1089</v>
      </c>
      <c r="C28" s="6" t="s">
        <v>163</v>
      </c>
      <c r="D28" s="6" t="s">
        <v>165</v>
      </c>
      <c r="E28" s="6">
        <v>5173</v>
      </c>
      <c r="F28" s="6">
        <v>0.200659424066544</v>
      </c>
      <c r="G28" s="6">
        <v>0.43531155369253599</v>
      </c>
      <c r="H28" s="6">
        <v>9.1946477340932004E-2</v>
      </c>
      <c r="I28" s="6">
        <v>1.5454444728864369</v>
      </c>
      <c r="J28" s="6">
        <v>1.2905861023580507</v>
      </c>
      <c r="K28" s="6">
        <v>1.8506309764310611</v>
      </c>
      <c r="L28" s="8">
        <v>2.1970227652295999E-6</v>
      </c>
      <c r="M28" s="6" t="s">
        <v>166</v>
      </c>
      <c r="N28" s="6" t="s">
        <v>1050</v>
      </c>
      <c r="O28" s="6" t="s">
        <v>1090</v>
      </c>
    </row>
    <row r="29" spans="1:15" x14ac:dyDescent="0.2">
      <c r="A29" s="6" t="s">
        <v>1091</v>
      </c>
      <c r="B29" s="6" t="s">
        <v>1092</v>
      </c>
      <c r="C29" s="6" t="s">
        <v>163</v>
      </c>
      <c r="D29" s="6" t="s">
        <v>165</v>
      </c>
      <c r="E29" s="6">
        <v>5179</v>
      </c>
      <c r="F29" s="6">
        <v>0.20089216530323001</v>
      </c>
      <c r="G29" s="6">
        <v>0.43245977761333498</v>
      </c>
      <c r="H29" s="6">
        <v>9.1812190706812694E-2</v>
      </c>
      <c r="I29" s="6">
        <v>1.5410434895989871</v>
      </c>
      <c r="J29" s="6">
        <v>1.2872496445695587</v>
      </c>
      <c r="K29" s="6">
        <v>1.8448752709732026</v>
      </c>
      <c r="L29" s="8">
        <v>2.4739452243778998E-6</v>
      </c>
      <c r="M29" s="6" t="s">
        <v>166</v>
      </c>
      <c r="N29" s="6" t="s">
        <v>1050</v>
      </c>
      <c r="O29" s="6" t="s">
        <v>1093</v>
      </c>
    </row>
    <row r="30" spans="1:15" x14ac:dyDescent="0.2">
      <c r="A30" s="6" t="s">
        <v>1094</v>
      </c>
      <c r="B30" s="6" t="s">
        <v>1095</v>
      </c>
      <c r="C30" s="6" t="s">
        <v>167</v>
      </c>
      <c r="D30" s="6" t="s">
        <v>162</v>
      </c>
      <c r="E30" s="6">
        <v>5048</v>
      </c>
      <c r="F30" s="6">
        <v>0.19582590460777299</v>
      </c>
      <c r="G30" s="6">
        <v>0.43638119049537</v>
      </c>
      <c r="H30" s="6">
        <v>9.2786366224034994E-2</v>
      </c>
      <c r="I30" s="6">
        <v>1.5470984215758734</v>
      </c>
      <c r="J30" s="6">
        <v>1.2898422353242125</v>
      </c>
      <c r="K30" s="6">
        <v>1.8556637862311349</v>
      </c>
      <c r="L30" s="8">
        <v>2.5627288780841701E-6</v>
      </c>
      <c r="M30" s="6" t="s">
        <v>166</v>
      </c>
      <c r="N30" s="6" t="s">
        <v>1050</v>
      </c>
      <c r="O30" s="6" t="s">
        <v>1096</v>
      </c>
    </row>
    <row r="31" spans="1:15" x14ac:dyDescent="0.2">
      <c r="A31" s="6" t="s">
        <v>1097</v>
      </c>
      <c r="B31" s="6" t="s">
        <v>1098</v>
      </c>
      <c r="C31" s="6" t="s">
        <v>163</v>
      </c>
      <c r="D31" s="6" t="s">
        <v>165</v>
      </c>
      <c r="E31" s="6">
        <v>3024</v>
      </c>
      <c r="F31" s="6">
        <v>0.11731843650341001</v>
      </c>
      <c r="G31" s="6">
        <v>0.53693809884600496</v>
      </c>
      <c r="H31" s="6">
        <v>0.114186285674258</v>
      </c>
      <c r="I31" s="6">
        <v>1.7107606545765397</v>
      </c>
      <c r="J31" s="6">
        <v>1.3677033946617234</v>
      </c>
      <c r="K31" s="6">
        <v>2.1398660182246729</v>
      </c>
      <c r="L31" s="8">
        <v>2.5724795189690802E-6</v>
      </c>
      <c r="M31" s="6" t="s">
        <v>166</v>
      </c>
      <c r="N31" s="6" t="s">
        <v>1050</v>
      </c>
      <c r="O31" s="6" t="s">
        <v>1099</v>
      </c>
    </row>
    <row r="32" spans="1:15" x14ac:dyDescent="0.2">
      <c r="A32" s="6" t="s">
        <v>1103</v>
      </c>
      <c r="B32" s="6" t="s">
        <v>1104</v>
      </c>
      <c r="C32" s="6" t="s">
        <v>163</v>
      </c>
      <c r="D32" s="6" t="s">
        <v>165</v>
      </c>
      <c r="E32" s="6">
        <v>3858</v>
      </c>
      <c r="F32" s="6">
        <v>0.14965088665485399</v>
      </c>
      <c r="G32" s="6">
        <v>0.48154396432742302</v>
      </c>
      <c r="H32" s="6">
        <v>0.102467806799603</v>
      </c>
      <c r="I32" s="6">
        <v>1.618571490632025</v>
      </c>
      <c r="J32" s="6">
        <v>1.3240656792916625</v>
      </c>
      <c r="K32" s="6">
        <v>1.9785828688560825</v>
      </c>
      <c r="L32" s="8">
        <v>2.6084276492063598E-6</v>
      </c>
      <c r="M32" s="6" t="s">
        <v>166</v>
      </c>
      <c r="N32" s="6" t="s">
        <v>1050</v>
      </c>
      <c r="O32" s="6" t="s">
        <v>1105</v>
      </c>
    </row>
    <row r="33" spans="1:15" x14ac:dyDescent="0.2">
      <c r="A33" s="6" t="s">
        <v>1106</v>
      </c>
      <c r="B33" s="6" t="s">
        <v>1107</v>
      </c>
      <c r="C33" s="6" t="s">
        <v>162</v>
      </c>
      <c r="D33" s="6" t="s">
        <v>167</v>
      </c>
      <c r="E33" s="6">
        <v>3019</v>
      </c>
      <c r="F33" s="6">
        <v>0.117106281220913</v>
      </c>
      <c r="G33" s="6">
        <v>0.53630036974029405</v>
      </c>
      <c r="H33" s="6">
        <v>0.11414214696044001</v>
      </c>
      <c r="I33" s="6">
        <v>1.7096700005220924</v>
      </c>
      <c r="J33" s="6">
        <v>1.3669497007332909</v>
      </c>
      <c r="K33" s="6">
        <v>2.1383168006234636</v>
      </c>
      <c r="L33" s="8">
        <v>2.62039938950562E-6</v>
      </c>
      <c r="M33" s="6" t="s">
        <v>166</v>
      </c>
      <c r="N33" s="6" t="s">
        <v>1050</v>
      </c>
      <c r="O33" s="6" t="s">
        <v>1108</v>
      </c>
    </row>
    <row r="34" spans="1:15" x14ac:dyDescent="0.2">
      <c r="A34" s="6" t="s">
        <v>1109</v>
      </c>
      <c r="B34" s="6" t="s">
        <v>1110</v>
      </c>
      <c r="C34" s="6" t="s">
        <v>165</v>
      </c>
      <c r="D34" s="6" t="s">
        <v>163</v>
      </c>
      <c r="E34" s="6">
        <v>4060</v>
      </c>
      <c r="F34" s="6">
        <v>0.15748642385006001</v>
      </c>
      <c r="G34" s="6">
        <v>0.47102364066366098</v>
      </c>
      <c r="H34" s="6">
        <v>0.100346409646856</v>
      </c>
      <c r="I34" s="6">
        <v>1.6016328508903854</v>
      </c>
      <c r="J34" s="6">
        <v>1.3156682056597337</v>
      </c>
      <c r="K34" s="6">
        <v>1.9497528161098534</v>
      </c>
      <c r="L34" s="8">
        <v>2.6794545538298201E-6</v>
      </c>
      <c r="M34" s="6" t="s">
        <v>166</v>
      </c>
      <c r="N34" s="6" t="s">
        <v>1050</v>
      </c>
      <c r="O34" s="6" t="s">
        <v>1111</v>
      </c>
    </row>
    <row r="35" spans="1:15" x14ac:dyDescent="0.2">
      <c r="A35" s="6" t="s">
        <v>2369</v>
      </c>
      <c r="B35" s="6" t="s">
        <v>1112</v>
      </c>
      <c r="C35" s="6" t="s">
        <v>1113</v>
      </c>
      <c r="D35" s="6" t="s">
        <v>162</v>
      </c>
      <c r="E35" s="6">
        <v>5054</v>
      </c>
      <c r="F35" s="6">
        <v>0.19605866074562101</v>
      </c>
      <c r="G35" s="6">
        <v>0.43421261786499699</v>
      </c>
      <c r="H35" s="6">
        <v>9.2694535067135E-2</v>
      </c>
      <c r="I35" s="6">
        <v>1.5437470614296664</v>
      </c>
      <c r="J35" s="6">
        <v>1.2872798248844326</v>
      </c>
      <c r="K35" s="6">
        <v>1.8513107590159594</v>
      </c>
      <c r="L35" s="8">
        <v>2.8086494824231601E-6</v>
      </c>
      <c r="N35" s="6"/>
    </row>
    <row r="36" spans="1:15" x14ac:dyDescent="0.2">
      <c r="A36" s="6" t="s">
        <v>1114</v>
      </c>
      <c r="B36" s="6" t="s">
        <v>1115</v>
      </c>
      <c r="C36" s="6" t="s">
        <v>167</v>
      </c>
      <c r="D36" s="6" t="s">
        <v>162</v>
      </c>
      <c r="E36" s="6">
        <v>4032</v>
      </c>
      <c r="F36" s="6">
        <v>0.15640030801296201</v>
      </c>
      <c r="G36" s="6">
        <v>0.47098912843903501</v>
      </c>
      <c r="H36" s="6">
        <v>0.100557450789625</v>
      </c>
      <c r="I36" s="6">
        <v>1.6015775759315034</v>
      </c>
      <c r="J36" s="6">
        <v>1.3150787172850151</v>
      </c>
      <c r="K36" s="6">
        <v>1.9504921629499012</v>
      </c>
      <c r="L36" s="8">
        <v>2.8163021305162102E-6</v>
      </c>
      <c r="M36" s="6" t="s">
        <v>166</v>
      </c>
      <c r="N36" s="6" t="s">
        <v>1050</v>
      </c>
      <c r="O36" s="6" t="s">
        <v>1116</v>
      </c>
    </row>
    <row r="37" spans="1:15" x14ac:dyDescent="0.2">
      <c r="A37" s="6" t="s">
        <v>1117</v>
      </c>
      <c r="B37" s="6" t="s">
        <v>1118</v>
      </c>
      <c r="C37" s="6" t="s">
        <v>167</v>
      </c>
      <c r="D37" s="6" t="s">
        <v>163</v>
      </c>
      <c r="E37" s="6">
        <v>4059</v>
      </c>
      <c r="F37" s="6">
        <v>0.15747207403183</v>
      </c>
      <c r="G37" s="6">
        <v>0.46977206162218399</v>
      </c>
      <c r="H37" s="6">
        <v>0.100304058548443</v>
      </c>
      <c r="I37" s="6">
        <v>1.5996295346978577</v>
      </c>
      <c r="J37" s="6">
        <v>1.3141316520563187</v>
      </c>
      <c r="K37" s="6">
        <v>1.9471524365718753</v>
      </c>
      <c r="L37" s="8">
        <v>2.82044855295049E-6</v>
      </c>
      <c r="M37" s="6" t="s">
        <v>166</v>
      </c>
      <c r="N37" s="6" t="s">
        <v>1050</v>
      </c>
      <c r="O37" s="6" t="s">
        <v>1119</v>
      </c>
    </row>
    <row r="38" spans="1:15" x14ac:dyDescent="0.2">
      <c r="A38" s="6" t="s">
        <v>272</v>
      </c>
      <c r="B38" s="6" t="s">
        <v>1120</v>
      </c>
      <c r="C38" s="6" t="s">
        <v>162</v>
      </c>
      <c r="D38" s="6" t="s">
        <v>167</v>
      </c>
      <c r="E38" s="6">
        <v>277</v>
      </c>
      <c r="F38" s="6">
        <v>1.07447635382414E-2</v>
      </c>
      <c r="G38" s="6">
        <v>2.0872982691663799</v>
      </c>
      <c r="H38" s="6">
        <v>0.445882963340338</v>
      </c>
      <c r="I38" s="6">
        <v>8.0631013804735101</v>
      </c>
      <c r="J38" s="6">
        <v>3.3647970896276571</v>
      </c>
      <c r="K38" s="6">
        <v>19.321701172473411</v>
      </c>
      <c r="L38" s="8">
        <v>2.8510398870205002E-6</v>
      </c>
      <c r="M38" s="6" t="s">
        <v>166</v>
      </c>
      <c r="N38" s="6" t="s">
        <v>1121</v>
      </c>
      <c r="O38" s="6" t="s">
        <v>1122</v>
      </c>
    </row>
    <row r="39" spans="1:15" x14ac:dyDescent="0.2">
      <c r="A39" s="6" t="s">
        <v>1123</v>
      </c>
      <c r="B39" s="6" t="s">
        <v>1124</v>
      </c>
      <c r="C39" s="6" t="s">
        <v>162</v>
      </c>
      <c r="D39" s="6" t="s">
        <v>167</v>
      </c>
      <c r="E39" s="6">
        <v>3030</v>
      </c>
      <c r="F39" s="6">
        <v>0.11756945401430099</v>
      </c>
      <c r="G39" s="6">
        <v>0.53392797096389699</v>
      </c>
      <c r="H39" s="6">
        <v>0.114062141744999</v>
      </c>
      <c r="I39" s="6">
        <v>1.7056187889496111</v>
      </c>
      <c r="J39" s="6">
        <v>1.3639244552094842</v>
      </c>
      <c r="K39" s="6">
        <v>2.1329153840643804</v>
      </c>
      <c r="L39" s="8">
        <v>2.8544126801199102E-6</v>
      </c>
      <c r="M39" s="6" t="s">
        <v>166</v>
      </c>
      <c r="N39" s="6" t="s">
        <v>1050</v>
      </c>
      <c r="O39" s="6" t="s">
        <v>1125</v>
      </c>
    </row>
    <row r="40" spans="1:15" x14ac:dyDescent="0.2">
      <c r="A40" s="6" t="s">
        <v>1126</v>
      </c>
      <c r="B40" s="6" t="s">
        <v>1127</v>
      </c>
      <c r="C40" s="6" t="s">
        <v>162</v>
      </c>
      <c r="D40" s="6" t="s">
        <v>167</v>
      </c>
      <c r="E40" s="6">
        <v>3029</v>
      </c>
      <c r="F40" s="6">
        <v>0.117512412369251</v>
      </c>
      <c r="G40" s="6">
        <v>0.53368509689380295</v>
      </c>
      <c r="H40" s="6">
        <v>0.114016252472202</v>
      </c>
      <c r="I40" s="6">
        <v>1.7052045886735994</v>
      </c>
      <c r="J40" s="6">
        <v>1.3637158846973549</v>
      </c>
      <c r="K40" s="6">
        <v>2.1322056315849109</v>
      </c>
      <c r="L40" s="8">
        <v>2.8578423896651401E-6</v>
      </c>
      <c r="M40" s="6" t="s">
        <v>166</v>
      </c>
      <c r="N40" s="6" t="s">
        <v>1050</v>
      </c>
      <c r="O40" s="6" t="s">
        <v>1128</v>
      </c>
    </row>
    <row r="41" spans="1:15" x14ac:dyDescent="0.2">
      <c r="A41" s="6" t="s">
        <v>1129</v>
      </c>
      <c r="B41" s="6" t="s">
        <v>1130</v>
      </c>
      <c r="C41" s="6" t="s">
        <v>167</v>
      </c>
      <c r="D41" s="6" t="s">
        <v>163</v>
      </c>
      <c r="E41" s="6">
        <v>5177</v>
      </c>
      <c r="F41" s="6">
        <v>0.20084574818611101</v>
      </c>
      <c r="G41" s="6">
        <v>0.42952481579323698</v>
      </c>
      <c r="H41" s="6">
        <v>9.1909631877648806E-2</v>
      </c>
      <c r="I41" s="6">
        <v>1.5365272165802741</v>
      </c>
      <c r="J41" s="6">
        <v>1.2832320536878745</v>
      </c>
      <c r="K41" s="6">
        <v>1.8398199144939529</v>
      </c>
      <c r="L41" s="8">
        <v>2.9634283153352698E-6</v>
      </c>
      <c r="M41" s="6" t="s">
        <v>166</v>
      </c>
      <c r="N41" s="6" t="s">
        <v>1050</v>
      </c>
      <c r="O41" s="6" t="s">
        <v>1131</v>
      </c>
    </row>
    <row r="42" spans="1:15" x14ac:dyDescent="0.2">
      <c r="A42" s="6" t="s">
        <v>1135</v>
      </c>
      <c r="B42" s="6" t="s">
        <v>1136</v>
      </c>
      <c r="C42" s="6" t="s">
        <v>163</v>
      </c>
      <c r="D42" s="6" t="s">
        <v>165</v>
      </c>
      <c r="E42" s="6">
        <v>2928</v>
      </c>
      <c r="F42" s="6">
        <v>0.113576412200928</v>
      </c>
      <c r="G42" s="6">
        <v>0.54107680362763899</v>
      </c>
      <c r="H42" s="6">
        <v>0.11585090706387099</v>
      </c>
      <c r="I42" s="6">
        <v>1.7178556598164698</v>
      </c>
      <c r="J42" s="6">
        <v>1.3689020919040966</v>
      </c>
      <c r="K42" s="6">
        <v>2.1557626987469196</v>
      </c>
      <c r="L42" s="8">
        <v>3.0052882673270502E-6</v>
      </c>
      <c r="M42" s="6" t="s">
        <v>166</v>
      </c>
      <c r="N42" s="6" t="s">
        <v>1050</v>
      </c>
      <c r="O42" s="6" t="s">
        <v>1137</v>
      </c>
    </row>
    <row r="43" spans="1:15" x14ac:dyDescent="0.2">
      <c r="A43" s="6" t="s">
        <v>1132</v>
      </c>
      <c r="B43" s="6" t="s">
        <v>1133</v>
      </c>
      <c r="C43" s="6" t="s">
        <v>163</v>
      </c>
      <c r="D43" s="6" t="s">
        <v>165</v>
      </c>
      <c r="E43" s="6">
        <v>2928</v>
      </c>
      <c r="F43" s="6">
        <v>0.113576412200928</v>
      </c>
      <c r="G43" s="6">
        <v>0.54107680362763899</v>
      </c>
      <c r="H43" s="6">
        <v>0.11585090706387099</v>
      </c>
      <c r="I43" s="6">
        <v>1.7178556598164698</v>
      </c>
      <c r="J43" s="6">
        <v>1.3689020919040966</v>
      </c>
      <c r="K43" s="6">
        <v>2.1557626987469196</v>
      </c>
      <c r="L43" s="8">
        <v>3.0052882673270502E-6</v>
      </c>
      <c r="M43" s="6" t="s">
        <v>166</v>
      </c>
      <c r="N43" s="6" t="s">
        <v>1050</v>
      </c>
      <c r="O43" s="6" t="s">
        <v>1134</v>
      </c>
    </row>
    <row r="44" spans="1:15" x14ac:dyDescent="0.2">
      <c r="A44" s="6" t="s">
        <v>1138</v>
      </c>
      <c r="B44" s="6" t="s">
        <v>1139</v>
      </c>
      <c r="C44" s="6" t="s">
        <v>167</v>
      </c>
      <c r="D44" s="6" t="s">
        <v>162</v>
      </c>
      <c r="E44" s="6">
        <v>7175</v>
      </c>
      <c r="F44" s="6">
        <v>0.27831652760505698</v>
      </c>
      <c r="G44" s="6">
        <v>0.389728069707724</v>
      </c>
      <c r="H44" s="6">
        <v>8.3469299116720796E-2</v>
      </c>
      <c r="I44" s="6">
        <v>1.4765792126671993</v>
      </c>
      <c r="J44" s="6">
        <v>1.2537364384413192</v>
      </c>
      <c r="K44" s="6">
        <v>1.739030712062162</v>
      </c>
      <c r="L44" s="8">
        <v>3.0249449688557499E-6</v>
      </c>
      <c r="M44" s="6" t="s">
        <v>259</v>
      </c>
      <c r="N44" s="6" t="s">
        <v>262</v>
      </c>
    </row>
    <row r="45" spans="1:15" x14ac:dyDescent="0.2">
      <c r="A45" s="6" t="s">
        <v>1140</v>
      </c>
      <c r="B45" s="6" t="s">
        <v>1141</v>
      </c>
      <c r="C45" s="6" t="s">
        <v>163</v>
      </c>
      <c r="D45" s="6" t="s">
        <v>165</v>
      </c>
      <c r="E45" s="6">
        <v>1113</v>
      </c>
      <c r="F45" s="6">
        <v>4.3173003941774403E-2</v>
      </c>
      <c r="G45" s="6">
        <v>0.87917910108689001</v>
      </c>
      <c r="H45" s="6">
        <v>0.188387044689827</v>
      </c>
      <c r="I45" s="6">
        <v>2.4089214135689128</v>
      </c>
      <c r="J45" s="6">
        <v>1.6651921022351428</v>
      </c>
      <c r="K45" s="6">
        <v>3.4848245850804651</v>
      </c>
      <c r="L45" s="8">
        <v>3.0581278298493301E-6</v>
      </c>
      <c r="M45" s="6" t="s">
        <v>259</v>
      </c>
      <c r="N45" s="6" t="s">
        <v>1142</v>
      </c>
    </row>
    <row r="46" spans="1:15" x14ac:dyDescent="0.2">
      <c r="A46" s="6" t="s">
        <v>1143</v>
      </c>
      <c r="B46" s="6" t="s">
        <v>1144</v>
      </c>
      <c r="C46" s="6" t="s">
        <v>165</v>
      </c>
      <c r="D46" s="6" t="s">
        <v>167</v>
      </c>
      <c r="E46" s="6">
        <v>5177</v>
      </c>
      <c r="F46" s="6">
        <v>0.20084574818611101</v>
      </c>
      <c r="G46" s="6">
        <v>0.42819700905347602</v>
      </c>
      <c r="H46" s="6">
        <v>9.1907467013201002E-2</v>
      </c>
      <c r="I46" s="6">
        <v>1.5344883592900527</v>
      </c>
      <c r="J46" s="6">
        <v>1.2815347379447302</v>
      </c>
      <c r="K46" s="6">
        <v>1.8373708141325693</v>
      </c>
      <c r="L46" s="8">
        <v>3.1774718357692199E-6</v>
      </c>
      <c r="M46" s="6" t="s">
        <v>166</v>
      </c>
      <c r="N46" s="6" t="s">
        <v>1050</v>
      </c>
      <c r="O46" s="6" t="s">
        <v>1145</v>
      </c>
    </row>
    <row r="47" spans="1:15" x14ac:dyDescent="0.2">
      <c r="A47" s="6" t="s">
        <v>1146</v>
      </c>
      <c r="B47" s="6" t="s">
        <v>1147</v>
      </c>
      <c r="C47" s="6" t="s">
        <v>162</v>
      </c>
      <c r="D47" s="6" t="s">
        <v>165</v>
      </c>
      <c r="E47" s="6">
        <v>4020</v>
      </c>
      <c r="F47" s="6">
        <v>0.15609225630760201</v>
      </c>
      <c r="G47" s="6">
        <v>0.46746237976473298</v>
      </c>
      <c r="H47" s="6">
        <v>0.10054076374957401</v>
      </c>
      <c r="I47" s="6">
        <v>1.5959391628159787</v>
      </c>
      <c r="J47" s="6">
        <v>1.3104917950300623</v>
      </c>
      <c r="K47" s="6">
        <v>1.9435618147852192</v>
      </c>
      <c r="L47" s="8">
        <v>3.3277119093245799E-6</v>
      </c>
      <c r="M47" s="6" t="s">
        <v>166</v>
      </c>
      <c r="N47" s="6" t="s">
        <v>1050</v>
      </c>
      <c r="O47" s="6" t="s">
        <v>1148</v>
      </c>
    </row>
    <row r="48" spans="1:15" x14ac:dyDescent="0.2">
      <c r="A48" s="6" t="s">
        <v>1149</v>
      </c>
      <c r="B48" s="6" t="s">
        <v>1150</v>
      </c>
      <c r="C48" s="6" t="s">
        <v>162</v>
      </c>
      <c r="D48" s="6" t="s">
        <v>167</v>
      </c>
      <c r="E48" s="6">
        <v>3035</v>
      </c>
      <c r="F48" s="6">
        <v>0.117864079773426</v>
      </c>
      <c r="G48" s="6">
        <v>0.52608387676136903</v>
      </c>
      <c r="H48" s="6">
        <v>0.113661626523126</v>
      </c>
      <c r="I48" s="6">
        <v>1.6922920907658379</v>
      </c>
      <c r="J48" s="6">
        <v>1.3543303002240223</v>
      </c>
      <c r="K48" s="6">
        <v>2.1145894173636193</v>
      </c>
      <c r="L48" s="8">
        <v>3.6830761848953701E-6</v>
      </c>
      <c r="M48" s="6" t="s">
        <v>166</v>
      </c>
      <c r="N48" s="6" t="s">
        <v>1050</v>
      </c>
      <c r="O48" s="6" t="s">
        <v>1151</v>
      </c>
    </row>
    <row r="49" spans="1:15" x14ac:dyDescent="0.2">
      <c r="A49" s="6" t="s">
        <v>1152</v>
      </c>
      <c r="B49" s="6" t="s">
        <v>1153</v>
      </c>
      <c r="C49" s="6" t="s">
        <v>165</v>
      </c>
      <c r="D49" s="6" t="s">
        <v>163</v>
      </c>
      <c r="E49" s="6">
        <v>3715</v>
      </c>
      <c r="F49" s="6">
        <v>0.144103959202766</v>
      </c>
      <c r="G49" s="6">
        <v>0.48812413032445301</v>
      </c>
      <c r="H49" s="6">
        <v>0.105479671844845</v>
      </c>
      <c r="I49" s="6">
        <v>1.6292570776306858</v>
      </c>
      <c r="J49" s="6">
        <v>1.3249622566808212</v>
      </c>
      <c r="K49" s="6">
        <v>2.0034371633041448</v>
      </c>
      <c r="L49" s="8">
        <v>3.6981927824430201E-6</v>
      </c>
      <c r="M49" s="6" t="s">
        <v>166</v>
      </c>
      <c r="N49" s="6" t="s">
        <v>215</v>
      </c>
      <c r="O49" s="6" t="s">
        <v>1154</v>
      </c>
    </row>
    <row r="50" spans="1:15" x14ac:dyDescent="0.2">
      <c r="A50" s="6" t="s">
        <v>1155</v>
      </c>
      <c r="B50" s="6" t="s">
        <v>1156</v>
      </c>
      <c r="C50" s="6" t="s">
        <v>162</v>
      </c>
      <c r="D50" s="6" t="s">
        <v>163</v>
      </c>
      <c r="E50" s="6">
        <v>3043</v>
      </c>
      <c r="F50" s="6">
        <v>0.118046395480633</v>
      </c>
      <c r="G50" s="6">
        <v>0.52489700657785798</v>
      </c>
      <c r="H50" s="6">
        <v>0.11354211155986001</v>
      </c>
      <c r="I50" s="6">
        <v>1.6902847512028925</v>
      </c>
      <c r="J50" s="6">
        <v>1.3530407512579206</v>
      </c>
      <c r="K50" s="6">
        <v>2.1115864673645759</v>
      </c>
      <c r="L50" s="8">
        <v>3.7836107974694999E-6</v>
      </c>
      <c r="M50" s="6" t="s">
        <v>166</v>
      </c>
      <c r="N50" s="6" t="s">
        <v>1050</v>
      </c>
      <c r="O50" s="6" t="s">
        <v>1157</v>
      </c>
    </row>
    <row r="51" spans="1:15" x14ac:dyDescent="0.2">
      <c r="A51" s="6" t="s">
        <v>1158</v>
      </c>
      <c r="B51" s="6" t="s">
        <v>1159</v>
      </c>
      <c r="C51" s="6" t="s">
        <v>162</v>
      </c>
      <c r="D51" s="6" t="s">
        <v>167</v>
      </c>
      <c r="E51" s="6">
        <v>4004</v>
      </c>
      <c r="F51" s="6">
        <v>0.155410647392273</v>
      </c>
      <c r="G51" s="6">
        <v>0.46391826267999198</v>
      </c>
      <c r="H51" s="6">
        <v>0.100593892630336</v>
      </c>
      <c r="I51" s="6">
        <v>1.5902929788414111</v>
      </c>
      <c r="J51" s="6">
        <v>1.3057195042910033</v>
      </c>
      <c r="K51" s="6">
        <v>1.9368874786974521</v>
      </c>
      <c r="L51" s="8">
        <v>3.9920943222086698E-6</v>
      </c>
      <c r="M51" s="6" t="s">
        <v>166</v>
      </c>
      <c r="N51" s="6" t="s">
        <v>1050</v>
      </c>
      <c r="O51" s="6" t="s">
        <v>1160</v>
      </c>
    </row>
    <row r="52" spans="1:15" x14ac:dyDescent="0.2">
      <c r="A52" s="6" t="s">
        <v>1161</v>
      </c>
      <c r="B52" s="6" t="s">
        <v>1162</v>
      </c>
      <c r="C52" s="6" t="s">
        <v>165</v>
      </c>
      <c r="D52" s="6" t="s">
        <v>163</v>
      </c>
      <c r="E52" s="6">
        <v>4033</v>
      </c>
      <c r="F52" s="6">
        <v>0.15654841065406799</v>
      </c>
      <c r="G52" s="6">
        <v>0.46055309570022301</v>
      </c>
      <c r="H52" s="6">
        <v>0.10027056568024099</v>
      </c>
      <c r="I52" s="6">
        <v>1.5849503718449751</v>
      </c>
      <c r="J52" s="6">
        <v>1.3021578681911337</v>
      </c>
      <c r="K52" s="6">
        <v>1.9291575488470631</v>
      </c>
      <c r="L52" s="8">
        <v>4.3670213565582598E-6</v>
      </c>
      <c r="M52" s="6" t="s">
        <v>166</v>
      </c>
      <c r="N52" s="6" t="s">
        <v>1050</v>
      </c>
      <c r="O52" s="6" t="s">
        <v>1163</v>
      </c>
    </row>
    <row r="53" spans="1:15" x14ac:dyDescent="0.2">
      <c r="A53" s="6" t="s">
        <v>1164</v>
      </c>
      <c r="B53" s="6" t="s">
        <v>1165</v>
      </c>
      <c r="C53" s="6" t="s">
        <v>167</v>
      </c>
      <c r="D53" s="6" t="s">
        <v>165</v>
      </c>
      <c r="E53" s="6">
        <v>5174</v>
      </c>
      <c r="F53" s="6">
        <v>0.200698211789131</v>
      </c>
      <c r="G53" s="6">
        <v>0.42042393326726801</v>
      </c>
      <c r="H53" s="6">
        <v>9.1792903420070404E-2</v>
      </c>
      <c r="I53" s="6">
        <v>1.5226069025359119</v>
      </c>
      <c r="J53" s="6">
        <v>1.2718974524995774</v>
      </c>
      <c r="K53" s="6">
        <v>1.8227348243318966</v>
      </c>
      <c r="L53" s="8">
        <v>4.6467484042335496E-6</v>
      </c>
      <c r="M53" s="6" t="s">
        <v>166</v>
      </c>
      <c r="N53" s="6" t="s">
        <v>1050</v>
      </c>
      <c r="O53" s="6" t="s">
        <v>1166</v>
      </c>
    </row>
    <row r="54" spans="1:15" x14ac:dyDescent="0.2">
      <c r="A54" s="6" t="s">
        <v>1167</v>
      </c>
      <c r="B54" s="6" t="s">
        <v>1168</v>
      </c>
      <c r="C54" s="6" t="s">
        <v>165</v>
      </c>
      <c r="D54" s="6" t="s">
        <v>163</v>
      </c>
      <c r="E54" s="6">
        <v>163</v>
      </c>
      <c r="F54" s="6">
        <v>6.3227307982742804E-3</v>
      </c>
      <c r="G54" s="6">
        <v>2.70425652991289</v>
      </c>
      <c r="H54" s="6">
        <v>0.59068894134384398</v>
      </c>
      <c r="I54" s="6">
        <v>14.94320273535202</v>
      </c>
      <c r="J54" s="6">
        <v>4.6950379931206587</v>
      </c>
      <c r="K54" s="6">
        <v>47.560703090585939</v>
      </c>
      <c r="L54" s="8">
        <v>4.6912921843156899E-6</v>
      </c>
      <c r="M54" s="6" t="s">
        <v>166</v>
      </c>
      <c r="N54" s="6" t="s">
        <v>1169</v>
      </c>
      <c r="O54" s="6" t="s">
        <v>1170</v>
      </c>
    </row>
    <row r="55" spans="1:15" x14ac:dyDescent="0.2">
      <c r="A55" s="6" t="s">
        <v>1171</v>
      </c>
      <c r="B55" s="6" t="s">
        <v>1172</v>
      </c>
      <c r="C55" s="6" t="s">
        <v>162</v>
      </c>
      <c r="D55" s="6" t="s">
        <v>167</v>
      </c>
      <c r="E55" s="6">
        <v>3045</v>
      </c>
      <c r="F55" s="6">
        <v>0.11818817257881201</v>
      </c>
      <c r="G55" s="6">
        <v>0.51718661501313701</v>
      </c>
      <c r="H55" s="6">
        <v>0.11330189859550301</v>
      </c>
      <c r="I55" s="6">
        <v>1.6773021088614992</v>
      </c>
      <c r="J55" s="6">
        <v>1.3432806843971357</v>
      </c>
      <c r="K55" s="6">
        <v>2.0943816114305704</v>
      </c>
      <c r="L55" s="8">
        <v>5.0026303615311003E-6</v>
      </c>
      <c r="M55" s="6" t="s">
        <v>166</v>
      </c>
      <c r="N55" s="6" t="s">
        <v>1050</v>
      </c>
      <c r="O55" s="6" t="s">
        <v>1173</v>
      </c>
    </row>
    <row r="56" spans="1:15" x14ac:dyDescent="0.2">
      <c r="A56" s="6" t="s">
        <v>186</v>
      </c>
      <c r="B56" s="6" t="s">
        <v>373</v>
      </c>
      <c r="C56" s="6" t="s">
        <v>162</v>
      </c>
      <c r="D56" s="6" t="s">
        <v>167</v>
      </c>
      <c r="E56" s="6">
        <v>160</v>
      </c>
      <c r="F56" s="6">
        <v>6.2063615769147899E-3</v>
      </c>
      <c r="G56" s="6">
        <v>2.3701524554459201</v>
      </c>
      <c r="H56" s="6">
        <v>0.52069285945082799</v>
      </c>
      <c r="I56" s="6">
        <v>10.699023284146168</v>
      </c>
      <c r="J56" s="6">
        <v>3.8558614725033089</v>
      </c>
      <c r="K56" s="6">
        <v>29.687036230683368</v>
      </c>
      <c r="L56" s="8">
        <v>5.3158446054056101E-6</v>
      </c>
      <c r="M56" s="6" t="s">
        <v>259</v>
      </c>
      <c r="N56" s="6" t="s">
        <v>187</v>
      </c>
    </row>
    <row r="57" spans="1:15" x14ac:dyDescent="0.2">
      <c r="A57" s="6" t="s">
        <v>188</v>
      </c>
      <c r="B57" s="6" t="s">
        <v>374</v>
      </c>
      <c r="C57" s="6" t="s">
        <v>167</v>
      </c>
      <c r="D57" s="6" t="s">
        <v>189</v>
      </c>
      <c r="E57" s="6">
        <v>160</v>
      </c>
      <c r="F57" s="6">
        <v>6.2063615769147899E-3</v>
      </c>
      <c r="G57" s="6">
        <v>2.3701524554459201</v>
      </c>
      <c r="H57" s="6">
        <v>0.52069285945082799</v>
      </c>
      <c r="I57" s="6">
        <v>10.699023284146168</v>
      </c>
      <c r="J57" s="6">
        <v>3.8558614725033089</v>
      </c>
      <c r="K57" s="6">
        <v>29.687036230683368</v>
      </c>
      <c r="L57" s="8">
        <v>5.3158446054056101E-6</v>
      </c>
      <c r="M57" s="6" t="s">
        <v>259</v>
      </c>
      <c r="N57" s="6" t="s">
        <v>187</v>
      </c>
    </row>
    <row r="58" spans="1:15" x14ac:dyDescent="0.2">
      <c r="A58" s="6" t="s">
        <v>1174</v>
      </c>
      <c r="B58" s="6" t="s">
        <v>1175</v>
      </c>
      <c r="C58" s="6" t="s">
        <v>167</v>
      </c>
      <c r="D58" s="6" t="s">
        <v>163</v>
      </c>
      <c r="E58" s="6">
        <v>142</v>
      </c>
      <c r="F58" s="6">
        <v>5.5085732601583004E-3</v>
      </c>
      <c r="G58" s="6">
        <v>2.6484709707752501</v>
      </c>
      <c r="H58" s="6">
        <v>0.581899837887906</v>
      </c>
      <c r="I58" s="6">
        <v>14.13241324378752</v>
      </c>
      <c r="J58" s="6">
        <v>4.5174482524726063</v>
      </c>
      <c r="K58" s="6">
        <v>44.211929596285287</v>
      </c>
      <c r="L58" s="8">
        <v>5.3284879735729197E-6</v>
      </c>
      <c r="M58" s="6" t="s">
        <v>166</v>
      </c>
      <c r="N58" s="6" t="s">
        <v>1176</v>
      </c>
      <c r="O58" s="6" t="s">
        <v>1177</v>
      </c>
    </row>
    <row r="59" spans="1:15" x14ac:dyDescent="0.2">
      <c r="A59" s="6" t="s">
        <v>1178</v>
      </c>
      <c r="B59" s="6" t="s">
        <v>1179</v>
      </c>
      <c r="C59" s="6" t="s">
        <v>167</v>
      </c>
      <c r="D59" s="6" t="s">
        <v>162</v>
      </c>
      <c r="E59" s="6">
        <v>3681</v>
      </c>
      <c r="F59" s="6">
        <v>0.14278510212898299</v>
      </c>
      <c r="G59" s="6">
        <v>0.48139112693241298</v>
      </c>
      <c r="H59" s="6">
        <v>0.105776532119831</v>
      </c>
      <c r="I59" s="6">
        <v>1.6183241312851198</v>
      </c>
      <c r="J59" s="6">
        <v>1.3153057182593826</v>
      </c>
      <c r="K59" s="6">
        <v>1.9911515304332219</v>
      </c>
      <c r="L59" s="8">
        <v>5.3386439634533603E-6</v>
      </c>
      <c r="M59" s="6" t="s">
        <v>166</v>
      </c>
      <c r="N59" s="6" t="s">
        <v>215</v>
      </c>
      <c r="O59" s="6" t="s">
        <v>1180</v>
      </c>
    </row>
    <row r="60" spans="1:15" x14ac:dyDescent="0.2">
      <c r="A60" s="6" t="s">
        <v>1181</v>
      </c>
      <c r="B60" s="6" t="s">
        <v>1182</v>
      </c>
      <c r="C60" s="6" t="s">
        <v>165</v>
      </c>
      <c r="D60" s="6" t="s">
        <v>167</v>
      </c>
      <c r="E60" s="6">
        <v>2306</v>
      </c>
      <c r="F60" s="6">
        <v>8.9449182152748094E-2</v>
      </c>
      <c r="G60" s="6">
        <v>0.58745511311310505</v>
      </c>
      <c r="H60" s="6">
        <v>0.129116140547786</v>
      </c>
      <c r="I60" s="6">
        <v>1.7994033057027718</v>
      </c>
      <c r="J60" s="6">
        <v>1.3970843776664423</v>
      </c>
      <c r="K60" s="6">
        <v>2.317578170892058</v>
      </c>
      <c r="L60" s="8">
        <v>5.36919936978611E-6</v>
      </c>
      <c r="M60" s="6" t="s">
        <v>367</v>
      </c>
      <c r="N60" s="6" t="s">
        <v>1183</v>
      </c>
    </row>
    <row r="61" spans="1:15" x14ac:dyDescent="0.2">
      <c r="A61" s="6" t="s">
        <v>1187</v>
      </c>
      <c r="B61" s="6" t="s">
        <v>1188</v>
      </c>
      <c r="C61" s="6" t="s">
        <v>163</v>
      </c>
      <c r="D61" s="6" t="s">
        <v>167</v>
      </c>
      <c r="E61" s="6">
        <v>586</v>
      </c>
      <c r="F61" s="6">
        <v>2.2730799391865699E-2</v>
      </c>
      <c r="G61" s="6">
        <v>1.2129798404760801</v>
      </c>
      <c r="H61" s="6">
        <v>0.26723242065414199</v>
      </c>
      <c r="I61" s="6">
        <v>3.3634924052005388</v>
      </c>
      <c r="J61" s="6">
        <v>1.9921297567943856</v>
      </c>
      <c r="K61" s="6">
        <v>5.6788876935637109</v>
      </c>
      <c r="L61" s="8">
        <v>5.65097193426196E-6</v>
      </c>
      <c r="M61" s="6" t="s">
        <v>367</v>
      </c>
      <c r="N61" s="6" t="s">
        <v>1189</v>
      </c>
    </row>
    <row r="62" spans="1:15" x14ac:dyDescent="0.2">
      <c r="A62" s="6" t="s">
        <v>1190</v>
      </c>
      <c r="B62" s="6" t="s">
        <v>1191</v>
      </c>
      <c r="C62" s="6" t="s">
        <v>167</v>
      </c>
      <c r="D62" s="6" t="s">
        <v>162</v>
      </c>
      <c r="E62" s="6">
        <v>3110</v>
      </c>
      <c r="F62" s="6">
        <v>0.12063615024089799</v>
      </c>
      <c r="G62" s="6">
        <v>0.50961981363863695</v>
      </c>
      <c r="H62" s="6">
        <v>0.112674549934331</v>
      </c>
      <c r="I62" s="6">
        <v>1.664658194282604</v>
      </c>
      <c r="J62" s="6">
        <v>1.3347949649733974</v>
      </c>
      <c r="K62" s="6">
        <v>2.0760393742176331</v>
      </c>
      <c r="L62" s="8">
        <v>6.0987594832846103E-6</v>
      </c>
      <c r="M62" s="6" t="s">
        <v>166</v>
      </c>
      <c r="N62" s="6" t="s">
        <v>1050</v>
      </c>
      <c r="O62" s="6" t="s">
        <v>1192</v>
      </c>
    </row>
    <row r="63" spans="1:15" x14ac:dyDescent="0.2">
      <c r="A63" s="6" t="s">
        <v>1193</v>
      </c>
      <c r="B63" s="6" t="s">
        <v>1194</v>
      </c>
      <c r="C63" s="6" t="s">
        <v>167</v>
      </c>
      <c r="D63" s="6" t="s">
        <v>162</v>
      </c>
      <c r="E63" s="6">
        <v>3691</v>
      </c>
      <c r="F63" s="6">
        <v>0.14317300915718101</v>
      </c>
      <c r="G63" s="6">
        <v>0.47745276871062903</v>
      </c>
      <c r="H63" s="6">
        <v>0.10556895177134</v>
      </c>
      <c r="I63" s="6">
        <v>1.6119631253191848</v>
      </c>
      <c r="J63" s="6">
        <v>1.3106689074131399</v>
      </c>
      <c r="K63" s="6">
        <v>1.9825183177018306</v>
      </c>
      <c r="L63" s="8">
        <v>6.1066490490681799E-6</v>
      </c>
      <c r="M63" s="6" t="s">
        <v>166</v>
      </c>
      <c r="N63" s="6" t="s">
        <v>215</v>
      </c>
      <c r="O63" s="6" t="s">
        <v>1195</v>
      </c>
    </row>
    <row r="64" spans="1:15" x14ac:dyDescent="0.2">
      <c r="A64" s="6" t="s">
        <v>1196</v>
      </c>
      <c r="B64" s="6" t="s">
        <v>1197</v>
      </c>
      <c r="C64" s="6" t="s">
        <v>162</v>
      </c>
      <c r="D64" s="6" t="s">
        <v>163</v>
      </c>
      <c r="E64" s="6">
        <v>3691</v>
      </c>
      <c r="F64" s="6">
        <v>0.14318411052227001</v>
      </c>
      <c r="G64" s="6">
        <v>0.47745187622270102</v>
      </c>
      <c r="H64" s="6">
        <v>0.105568948278996</v>
      </c>
      <c r="I64" s="6">
        <v>1.6119616866621973</v>
      </c>
      <c r="J64" s="6">
        <v>1.3106677466289975</v>
      </c>
      <c r="K64" s="6">
        <v>1.9825165347586402</v>
      </c>
      <c r="L64" s="8">
        <v>6.1068887259149502E-6</v>
      </c>
      <c r="M64" s="6" t="s">
        <v>166</v>
      </c>
      <c r="N64" s="6" t="s">
        <v>215</v>
      </c>
      <c r="O64" s="6" t="s">
        <v>1198</v>
      </c>
    </row>
    <row r="65" spans="1:15" x14ac:dyDescent="0.2">
      <c r="A65" s="6" t="s">
        <v>1199</v>
      </c>
      <c r="B65" s="6" t="s">
        <v>1200</v>
      </c>
      <c r="C65" s="6" t="s">
        <v>163</v>
      </c>
      <c r="D65" s="6" t="s">
        <v>165</v>
      </c>
      <c r="E65" s="6">
        <v>5050</v>
      </c>
      <c r="F65" s="6">
        <v>0.195903480052948</v>
      </c>
      <c r="G65" s="6">
        <v>0.43896476558376402</v>
      </c>
      <c r="H65" s="6">
        <v>9.7081141052908604E-2</v>
      </c>
      <c r="I65" s="6">
        <v>1.5511006342995122</v>
      </c>
      <c r="J65" s="6">
        <v>1.2823389679414803</v>
      </c>
      <c r="K65" s="6">
        <v>1.8761912706953963</v>
      </c>
      <c r="L65" s="8">
        <v>6.1365954001770096E-6</v>
      </c>
      <c r="M65" s="6" t="s">
        <v>166</v>
      </c>
      <c r="N65" s="6" t="s">
        <v>1201</v>
      </c>
      <c r="O65" s="6" t="s">
        <v>1202</v>
      </c>
    </row>
    <row r="66" spans="1:15" x14ac:dyDescent="0.2">
      <c r="A66" s="6" t="s">
        <v>1203</v>
      </c>
      <c r="B66" s="6" t="s">
        <v>1204</v>
      </c>
      <c r="C66" s="6" t="s">
        <v>162</v>
      </c>
      <c r="D66" s="6" t="s">
        <v>163</v>
      </c>
      <c r="E66" s="6">
        <v>3108</v>
      </c>
      <c r="F66" s="6">
        <v>0.120558574795723</v>
      </c>
      <c r="G66" s="6">
        <v>0.50930903738511202</v>
      </c>
      <c r="H66" s="6">
        <v>0.11266329890824101</v>
      </c>
      <c r="I66" s="6">
        <v>1.6641409384251671</v>
      </c>
      <c r="J66" s="6">
        <v>1.3344096329384183</v>
      </c>
      <c r="K66" s="6">
        <v>2.0753485246088594</v>
      </c>
      <c r="L66" s="8">
        <v>6.1656001963951597E-6</v>
      </c>
      <c r="M66" s="6" t="s">
        <v>166</v>
      </c>
      <c r="N66" s="6" t="s">
        <v>1050</v>
      </c>
      <c r="O66" s="6" t="s">
        <v>1205</v>
      </c>
    </row>
    <row r="67" spans="1:15" x14ac:dyDescent="0.2">
      <c r="A67" s="6" t="s">
        <v>198</v>
      </c>
      <c r="B67" s="6" t="s">
        <v>427</v>
      </c>
      <c r="C67" s="6" t="s">
        <v>163</v>
      </c>
      <c r="D67" s="6" t="s">
        <v>162</v>
      </c>
      <c r="E67" s="6">
        <v>748</v>
      </c>
      <c r="F67" s="6">
        <v>2.9014740139246001E-2</v>
      </c>
      <c r="G67" s="6">
        <v>1.13511360838137</v>
      </c>
      <c r="H67" s="6">
        <v>0.25113291915297298</v>
      </c>
      <c r="I67" s="6">
        <v>3.1115270183740056</v>
      </c>
      <c r="J67" s="6">
        <v>1.9019755075679894</v>
      </c>
      <c r="K67" s="6">
        <v>5.0902865718029453</v>
      </c>
      <c r="L67" s="8">
        <v>6.1847990453909501E-6</v>
      </c>
      <c r="M67" s="6" t="s">
        <v>259</v>
      </c>
      <c r="N67" s="6" t="s">
        <v>199</v>
      </c>
    </row>
    <row r="68" spans="1:15" x14ac:dyDescent="0.2">
      <c r="A68" s="6" t="s">
        <v>1206</v>
      </c>
      <c r="B68" s="6" t="s">
        <v>1207</v>
      </c>
      <c r="C68" s="6" t="s">
        <v>167</v>
      </c>
      <c r="D68" s="6" t="s">
        <v>162</v>
      </c>
      <c r="E68" s="6">
        <v>3157</v>
      </c>
      <c r="F68" s="6">
        <v>0.12245927006006201</v>
      </c>
      <c r="G68" s="6">
        <v>0.50048744089849495</v>
      </c>
      <c r="H68" s="6">
        <v>0.11162118188032</v>
      </c>
      <c r="I68" s="6">
        <v>1.6495251207764716</v>
      </c>
      <c r="J68" s="6">
        <v>1.325394199719117</v>
      </c>
      <c r="K68" s="6">
        <v>2.0529236695386661</v>
      </c>
      <c r="L68" s="8">
        <v>7.3324204326360496E-6</v>
      </c>
      <c r="M68" s="6" t="s">
        <v>166</v>
      </c>
      <c r="N68" s="6" t="s">
        <v>1050</v>
      </c>
      <c r="O68" s="6" t="s">
        <v>1208</v>
      </c>
    </row>
    <row r="69" spans="1:15" x14ac:dyDescent="0.2">
      <c r="A69" s="6" t="s">
        <v>1209</v>
      </c>
      <c r="B69" s="6" t="s">
        <v>1210</v>
      </c>
      <c r="C69" s="6" t="s">
        <v>165</v>
      </c>
      <c r="D69" s="6" t="s">
        <v>163</v>
      </c>
      <c r="E69" s="6">
        <v>5053</v>
      </c>
      <c r="F69" s="6">
        <v>0.196660697460175</v>
      </c>
      <c r="G69" s="6">
        <v>0.433848740948097</v>
      </c>
      <c r="H69" s="6">
        <v>9.68697624866518E-2</v>
      </c>
      <c r="I69" s="6">
        <v>1.5431854296970886</v>
      </c>
      <c r="J69" s="6">
        <v>1.2763239174067902</v>
      </c>
      <c r="K69" s="6">
        <v>1.865843958536727</v>
      </c>
      <c r="L69" s="8">
        <v>7.5105758464250102E-6</v>
      </c>
      <c r="M69" s="6" t="s">
        <v>166</v>
      </c>
      <c r="N69" s="6" t="s">
        <v>1201</v>
      </c>
      <c r="O69" s="6" t="s">
        <v>1211</v>
      </c>
    </row>
    <row r="70" spans="1:15" x14ac:dyDescent="0.2">
      <c r="A70" s="6" t="s">
        <v>1212</v>
      </c>
      <c r="B70" s="6" t="s">
        <v>1213</v>
      </c>
      <c r="C70" s="6" t="s">
        <v>165</v>
      </c>
      <c r="D70" s="6" t="s">
        <v>163</v>
      </c>
      <c r="E70" s="6">
        <v>3161</v>
      </c>
      <c r="F70" s="6">
        <v>0.12264297157526</v>
      </c>
      <c r="G70" s="6">
        <v>0.49845661813483</v>
      </c>
      <c r="H70" s="6">
        <v>0.111576367193274</v>
      </c>
      <c r="I70" s="6">
        <v>1.6461786268301495</v>
      </c>
      <c r="J70" s="6">
        <v>1.3228214775659035</v>
      </c>
      <c r="K70" s="6">
        <v>2.0485788274460397</v>
      </c>
      <c r="L70" s="8">
        <v>7.9174823703471304E-6</v>
      </c>
      <c r="M70" s="6" t="s">
        <v>166</v>
      </c>
      <c r="N70" s="6" t="s">
        <v>1050</v>
      </c>
      <c r="O70" s="6" t="s">
        <v>1214</v>
      </c>
    </row>
    <row r="71" spans="1:15" x14ac:dyDescent="0.2">
      <c r="A71" s="6" t="s">
        <v>2370</v>
      </c>
      <c r="B71" s="6" t="s">
        <v>1215</v>
      </c>
      <c r="C71" s="6" t="s">
        <v>213</v>
      </c>
      <c r="D71" s="6" t="s">
        <v>167</v>
      </c>
      <c r="E71" s="6">
        <v>2296</v>
      </c>
      <c r="F71" s="6">
        <v>8.9123517274856595E-2</v>
      </c>
      <c r="G71" s="6">
        <v>0.57548760308723701</v>
      </c>
      <c r="H71" s="6">
        <v>0.128851207220607</v>
      </c>
      <c r="I71" s="6">
        <v>1.777997272542134</v>
      </c>
      <c r="J71" s="6">
        <v>1.3811814235389877</v>
      </c>
      <c r="K71" s="6">
        <v>2.2888190119638052</v>
      </c>
      <c r="L71" s="8">
        <v>7.9585560274932105E-6</v>
      </c>
      <c r="M71" s="6" t="s">
        <v>2371</v>
      </c>
      <c r="N71" s="6" t="s">
        <v>1183</v>
      </c>
    </row>
    <row r="72" spans="1:15" x14ac:dyDescent="0.2">
      <c r="A72" s="6" t="s">
        <v>1216</v>
      </c>
      <c r="B72" s="6" t="s">
        <v>1217</v>
      </c>
      <c r="C72" s="6" t="s">
        <v>167</v>
      </c>
      <c r="D72" s="6" t="s">
        <v>163</v>
      </c>
      <c r="E72" s="6">
        <v>227</v>
      </c>
      <c r="F72" s="6">
        <v>8.8052749633789097E-3</v>
      </c>
      <c r="G72" s="6">
        <v>2.06282106583651</v>
      </c>
      <c r="H72" s="6">
        <v>0.46217609289085798</v>
      </c>
      <c r="I72" s="6">
        <v>7.8681350578158504</v>
      </c>
      <c r="J72" s="6">
        <v>3.1802376406701049</v>
      </c>
      <c r="K72" s="6">
        <v>19.46632808074882</v>
      </c>
      <c r="L72" s="8">
        <v>8.0714667236990896E-6</v>
      </c>
      <c r="M72" s="6" t="s">
        <v>166</v>
      </c>
      <c r="N72" s="6" t="s">
        <v>1218</v>
      </c>
      <c r="O72" s="6" t="s">
        <v>1219</v>
      </c>
    </row>
    <row r="73" spans="1:15" x14ac:dyDescent="0.2">
      <c r="A73" s="6" t="s">
        <v>1220</v>
      </c>
      <c r="B73" s="6" t="s">
        <v>1221</v>
      </c>
      <c r="C73" s="6" t="s">
        <v>165</v>
      </c>
      <c r="D73" s="6" t="s">
        <v>167</v>
      </c>
      <c r="E73" s="6">
        <v>2297</v>
      </c>
      <c r="F73" s="6">
        <v>8.9106991887092604E-2</v>
      </c>
      <c r="G73" s="6">
        <v>0.57463009519988095</v>
      </c>
      <c r="H73" s="6">
        <v>0.128800121854625</v>
      </c>
      <c r="I73" s="6">
        <v>1.7764732793686999</v>
      </c>
      <c r="J73" s="6">
        <v>1.3801357396054437</v>
      </c>
      <c r="K73" s="6">
        <v>2.2866282074639894</v>
      </c>
      <c r="L73" s="8">
        <v>8.1422307501315007E-6</v>
      </c>
      <c r="M73" s="6" t="s">
        <v>367</v>
      </c>
      <c r="N73" s="6" t="s">
        <v>1183</v>
      </c>
    </row>
    <row r="74" spans="1:15" x14ac:dyDescent="0.2">
      <c r="A74" s="6" t="s">
        <v>273</v>
      </c>
      <c r="B74" s="6" t="s">
        <v>1222</v>
      </c>
      <c r="C74" s="6" t="s">
        <v>162</v>
      </c>
      <c r="D74" s="6" t="s">
        <v>167</v>
      </c>
      <c r="E74" s="6">
        <v>164</v>
      </c>
      <c r="F74" s="6">
        <v>6.3615203835070099E-3</v>
      </c>
      <c r="G74" s="6">
        <v>2.3932004725106202</v>
      </c>
      <c r="H74" s="6">
        <v>0.53676016542089999</v>
      </c>
      <c r="I74" s="6">
        <v>10.948478233669656</v>
      </c>
      <c r="J74" s="6">
        <v>3.8234400280451015</v>
      </c>
      <c r="K74" s="6">
        <v>31.351132685197754</v>
      </c>
      <c r="L74" s="8">
        <v>8.2495561261242505E-6</v>
      </c>
      <c r="M74" s="6" t="s">
        <v>166</v>
      </c>
      <c r="N74" s="6" t="s">
        <v>1223</v>
      </c>
      <c r="O74" s="6" t="s">
        <v>1224</v>
      </c>
    </row>
    <row r="75" spans="1:15" x14ac:dyDescent="0.2">
      <c r="A75" s="6" t="s">
        <v>1225</v>
      </c>
      <c r="B75" s="6" t="s">
        <v>1226</v>
      </c>
      <c r="C75" s="6" t="s">
        <v>167</v>
      </c>
      <c r="D75" s="6" t="s">
        <v>163</v>
      </c>
      <c r="E75" s="6">
        <v>2301</v>
      </c>
      <c r="F75" s="6">
        <v>8.9255236089229598E-2</v>
      </c>
      <c r="G75" s="6">
        <v>0.57339689649534598</v>
      </c>
      <c r="H75" s="6">
        <v>0.12873603331052799</v>
      </c>
      <c r="I75" s="6">
        <v>1.7742838850785081</v>
      </c>
      <c r="J75" s="6">
        <v>1.3786079679688636</v>
      </c>
      <c r="K75" s="6">
        <v>2.2835232190681674</v>
      </c>
      <c r="L75" s="8">
        <v>8.4264952790704706E-6</v>
      </c>
      <c r="M75" s="6" t="s">
        <v>367</v>
      </c>
      <c r="N75" s="6" t="s">
        <v>1183</v>
      </c>
    </row>
    <row r="76" spans="1:15" x14ac:dyDescent="0.2">
      <c r="A76" s="6" t="s">
        <v>1227</v>
      </c>
      <c r="B76" s="6" t="s">
        <v>1228</v>
      </c>
      <c r="C76" s="6" t="s">
        <v>167</v>
      </c>
      <c r="D76" s="6" t="s">
        <v>162</v>
      </c>
      <c r="E76" s="6">
        <v>3697</v>
      </c>
      <c r="F76" s="6">
        <v>0.14340573549270599</v>
      </c>
      <c r="G76" s="6">
        <v>0.46795376377695103</v>
      </c>
      <c r="H76" s="6">
        <v>0.105125677790761</v>
      </c>
      <c r="I76" s="6">
        <v>1.5967235745129591</v>
      </c>
      <c r="J76" s="6">
        <v>1.2994062577211583</v>
      </c>
      <c r="K76" s="6">
        <v>1.962070105677872</v>
      </c>
      <c r="L76" s="8">
        <v>8.5322383465546806E-6</v>
      </c>
      <c r="M76" s="6" t="s">
        <v>166</v>
      </c>
      <c r="N76" s="6" t="s">
        <v>215</v>
      </c>
      <c r="O76" s="6" t="s">
        <v>1229</v>
      </c>
    </row>
    <row r="77" spans="1:15" x14ac:dyDescent="0.2">
      <c r="A77" s="6" t="s">
        <v>1230</v>
      </c>
      <c r="B77" s="6" t="s">
        <v>1231</v>
      </c>
      <c r="C77" s="6" t="s">
        <v>167</v>
      </c>
      <c r="D77" s="6" t="s">
        <v>162</v>
      </c>
      <c r="E77" s="6">
        <v>3098</v>
      </c>
      <c r="F77" s="6">
        <v>0.120170675218105</v>
      </c>
      <c r="G77" s="6">
        <v>0.50097993080182901</v>
      </c>
      <c r="H77" s="6">
        <v>0.112622953144393</v>
      </c>
      <c r="I77" s="6">
        <v>1.6503376953197051</v>
      </c>
      <c r="J77" s="6">
        <v>1.3234460022404171</v>
      </c>
      <c r="K77" s="6">
        <v>2.0579717676296885</v>
      </c>
      <c r="L77" s="8">
        <v>8.6555276592326097E-6</v>
      </c>
      <c r="M77" s="6" t="s">
        <v>166</v>
      </c>
      <c r="N77" s="6" t="s">
        <v>1050</v>
      </c>
      <c r="O77" s="6" t="s">
        <v>1232</v>
      </c>
    </row>
    <row r="78" spans="1:15" x14ac:dyDescent="0.2">
      <c r="A78" s="6" t="s">
        <v>1233</v>
      </c>
      <c r="B78" s="6" t="s">
        <v>1234</v>
      </c>
      <c r="C78" s="6" t="s">
        <v>165</v>
      </c>
      <c r="D78" s="6" t="s">
        <v>163</v>
      </c>
      <c r="E78" s="6">
        <v>5066</v>
      </c>
      <c r="F78" s="6">
        <v>0.196508914232254</v>
      </c>
      <c r="G78" s="6">
        <v>0.428757182238446</v>
      </c>
      <c r="H78" s="6">
        <v>9.6623858702920007E-2</v>
      </c>
      <c r="I78" s="6">
        <v>1.5353481793231547</v>
      </c>
      <c r="J78" s="6">
        <v>1.2704541299371206</v>
      </c>
      <c r="K78" s="6">
        <v>1.8554735477679918</v>
      </c>
      <c r="L78" s="8">
        <v>9.1058687693271995E-6</v>
      </c>
      <c r="M78" s="6" t="s">
        <v>166</v>
      </c>
      <c r="N78" s="6" t="s">
        <v>1201</v>
      </c>
      <c r="O78" s="6" t="s">
        <v>1235</v>
      </c>
    </row>
    <row r="79" spans="1:15" x14ac:dyDescent="0.2">
      <c r="A79" s="6" t="s">
        <v>1236</v>
      </c>
      <c r="B79" s="6" t="s">
        <v>1237</v>
      </c>
      <c r="C79" s="6" t="s">
        <v>165</v>
      </c>
      <c r="D79" s="6" t="s">
        <v>163</v>
      </c>
      <c r="E79" s="6">
        <v>2309</v>
      </c>
      <c r="F79" s="6">
        <v>8.9565552771091503E-2</v>
      </c>
      <c r="G79" s="6">
        <v>0.57020818191825096</v>
      </c>
      <c r="H79" s="6">
        <v>0.12857504723344201</v>
      </c>
      <c r="I79" s="6">
        <v>1.7686352109812333</v>
      </c>
      <c r="J79" s="6">
        <v>1.3746526614334478</v>
      </c>
      <c r="K79" s="6">
        <v>2.2755351932034751</v>
      </c>
      <c r="L79" s="8">
        <v>9.2145952875336801E-6</v>
      </c>
      <c r="M79" s="6" t="s">
        <v>367</v>
      </c>
      <c r="N79" s="6" t="s">
        <v>1183</v>
      </c>
    </row>
    <row r="80" spans="1:15" x14ac:dyDescent="0.2">
      <c r="A80" s="6" t="s">
        <v>279</v>
      </c>
      <c r="B80" s="6" t="s">
        <v>1238</v>
      </c>
      <c r="C80" s="6" t="s">
        <v>167</v>
      </c>
      <c r="D80" s="6" t="s">
        <v>163</v>
      </c>
      <c r="E80" s="6">
        <v>151</v>
      </c>
      <c r="F80" s="6">
        <v>5.8595268055796597E-3</v>
      </c>
      <c r="G80" s="6">
        <v>2.5273292369111799</v>
      </c>
      <c r="H80" s="6">
        <v>0.56995474900036802</v>
      </c>
      <c r="I80" s="6">
        <v>12.520023427937048</v>
      </c>
      <c r="J80" s="6">
        <v>4.0968481282774905</v>
      </c>
      <c r="K80" s="6">
        <v>38.261361350975463</v>
      </c>
      <c r="L80" s="8">
        <v>9.2387802724934797E-6</v>
      </c>
      <c r="M80" s="6" t="s">
        <v>166</v>
      </c>
      <c r="N80" s="6" t="s">
        <v>280</v>
      </c>
      <c r="O80" s="6" t="s">
        <v>281</v>
      </c>
    </row>
    <row r="81" spans="1:15" x14ac:dyDescent="0.2">
      <c r="A81" s="6" t="s">
        <v>1239</v>
      </c>
      <c r="B81" s="6" t="s">
        <v>1240</v>
      </c>
      <c r="C81" s="6" t="s">
        <v>163</v>
      </c>
      <c r="D81" s="6" t="s">
        <v>165</v>
      </c>
      <c r="E81" s="6">
        <v>2309</v>
      </c>
      <c r="F81" s="6">
        <v>8.9600309729576097E-2</v>
      </c>
      <c r="G81" s="6">
        <v>0.57012686377045496</v>
      </c>
      <c r="H81" s="6">
        <v>0.12857784942985201</v>
      </c>
      <c r="I81" s="6">
        <v>1.768491394689266</v>
      </c>
      <c r="J81" s="6">
        <v>1.3745333323931004</v>
      </c>
      <c r="K81" s="6">
        <v>2.275362655371052</v>
      </c>
      <c r="L81" s="8">
        <v>9.2458301847196704E-6</v>
      </c>
      <c r="M81" s="6" t="s">
        <v>367</v>
      </c>
      <c r="N81" s="6" t="s">
        <v>1183</v>
      </c>
    </row>
    <row r="82" spans="1:15" x14ac:dyDescent="0.2">
      <c r="A82" s="6" t="s">
        <v>1241</v>
      </c>
      <c r="B82" s="6" t="s">
        <v>1242</v>
      </c>
      <c r="C82" s="6" t="s">
        <v>163</v>
      </c>
      <c r="D82" s="6" t="s">
        <v>165</v>
      </c>
      <c r="E82" s="6">
        <v>2310</v>
      </c>
      <c r="F82" s="6">
        <v>8.9604347944259602E-2</v>
      </c>
      <c r="G82" s="6">
        <v>0.57000610010857</v>
      </c>
      <c r="H82" s="6">
        <v>0.12856459114131799</v>
      </c>
      <c r="I82" s="6">
        <v>1.7682778380876294</v>
      </c>
      <c r="J82" s="6">
        <v>1.3744030638485134</v>
      </c>
      <c r="K82" s="6">
        <v>2.2750287706114261</v>
      </c>
      <c r="L82" s="8">
        <v>9.2665372332337303E-6</v>
      </c>
      <c r="M82" s="6" t="s">
        <v>367</v>
      </c>
      <c r="N82" s="6" t="s">
        <v>1183</v>
      </c>
    </row>
    <row r="83" spans="1:15" x14ac:dyDescent="0.2">
      <c r="A83" s="6" t="s">
        <v>1243</v>
      </c>
      <c r="B83" s="6" t="s">
        <v>1244</v>
      </c>
      <c r="C83" s="6" t="s">
        <v>167</v>
      </c>
      <c r="D83" s="6" t="s">
        <v>162</v>
      </c>
      <c r="E83" s="6">
        <v>2310</v>
      </c>
      <c r="F83" s="6">
        <v>8.9611299335956601E-2</v>
      </c>
      <c r="G83" s="6">
        <v>0.56997873750140304</v>
      </c>
      <c r="H83" s="6">
        <v>0.12856424511843201</v>
      </c>
      <c r="I83" s="6">
        <v>1.7682294540577435</v>
      </c>
      <c r="J83" s="6">
        <v>1.3743663892135436</v>
      </c>
      <c r="K83" s="6">
        <v>2.274964977851726</v>
      </c>
      <c r="L83" s="8">
        <v>9.2751801100584595E-6</v>
      </c>
      <c r="M83" s="6" t="s">
        <v>367</v>
      </c>
      <c r="N83" s="6" t="s">
        <v>1183</v>
      </c>
    </row>
    <row r="84" spans="1:15" x14ac:dyDescent="0.2">
      <c r="A84" s="6" t="s">
        <v>282</v>
      </c>
      <c r="B84" s="6" t="s">
        <v>1245</v>
      </c>
      <c r="C84" s="6" t="s">
        <v>165</v>
      </c>
      <c r="D84" s="6" t="s">
        <v>163</v>
      </c>
      <c r="E84" s="6">
        <v>152</v>
      </c>
      <c r="F84" s="6">
        <v>5.9042884968221196E-3</v>
      </c>
      <c r="G84" s="6">
        <v>2.5197873957115302</v>
      </c>
      <c r="H84" s="6">
        <v>0.56913452220597505</v>
      </c>
      <c r="I84" s="6">
        <v>12.425954571497211</v>
      </c>
      <c r="J84" s="6">
        <v>4.0726086178487719</v>
      </c>
      <c r="K84" s="6">
        <v>37.912886187053175</v>
      </c>
      <c r="L84" s="8">
        <v>9.5374823973039808E-6</v>
      </c>
      <c r="M84" s="6" t="s">
        <v>166</v>
      </c>
      <c r="N84" s="6" t="s">
        <v>280</v>
      </c>
      <c r="O84" s="6" t="s">
        <v>283</v>
      </c>
    </row>
    <row r="85" spans="1:15" x14ac:dyDescent="0.2">
      <c r="A85" s="6" t="s">
        <v>250</v>
      </c>
      <c r="B85" s="6" t="s">
        <v>1246</v>
      </c>
      <c r="C85" s="6" t="s">
        <v>165</v>
      </c>
      <c r="D85" s="6" t="s">
        <v>163</v>
      </c>
      <c r="E85" s="6">
        <v>234</v>
      </c>
      <c r="F85" s="6">
        <v>9.0768039226532E-3</v>
      </c>
      <c r="G85" s="6">
        <v>1.8535896559185201</v>
      </c>
      <c r="H85" s="6">
        <v>0.41911200840613499</v>
      </c>
      <c r="I85" s="6">
        <v>6.3826901106041616</v>
      </c>
      <c r="J85" s="6">
        <v>2.8070387987982786</v>
      </c>
      <c r="K85" s="6">
        <v>14.513063754389441</v>
      </c>
      <c r="L85" s="8">
        <v>9.7493379665625703E-6</v>
      </c>
      <c r="M85" s="6" t="s">
        <v>166</v>
      </c>
      <c r="N85" s="6" t="s">
        <v>251</v>
      </c>
      <c r="O85" s="6" t="s">
        <v>252</v>
      </c>
    </row>
    <row r="86" spans="1:15" x14ac:dyDescent="0.2">
      <c r="A86" s="6" t="s">
        <v>1247</v>
      </c>
      <c r="B86" s="6" t="s">
        <v>1248</v>
      </c>
      <c r="C86" s="6" t="s">
        <v>163</v>
      </c>
      <c r="D86" s="6" t="s">
        <v>165</v>
      </c>
      <c r="E86" s="6">
        <v>2313</v>
      </c>
      <c r="F86" s="6">
        <v>8.97207111120224E-2</v>
      </c>
      <c r="G86" s="6">
        <v>0.567624411112854</v>
      </c>
      <c r="H86" s="6">
        <v>0.128455749123325</v>
      </c>
      <c r="I86" s="6">
        <v>1.7640713614672427</v>
      </c>
      <c r="J86" s="6">
        <v>1.3714260938253142</v>
      </c>
      <c r="K86" s="6">
        <v>2.269132680470404</v>
      </c>
      <c r="L86" s="8">
        <v>9.92356177676423E-6</v>
      </c>
      <c r="M86" s="6" t="s">
        <v>367</v>
      </c>
      <c r="N86" s="6" t="s">
        <v>1183</v>
      </c>
    </row>
    <row r="87" spans="1:15" x14ac:dyDescent="0.2">
      <c r="A87" s="6" t="s">
        <v>1249</v>
      </c>
      <c r="B87" s="6" t="s">
        <v>1250</v>
      </c>
      <c r="C87" s="6" t="s">
        <v>167</v>
      </c>
      <c r="D87" s="6" t="s">
        <v>163</v>
      </c>
      <c r="E87" s="6">
        <v>2312</v>
      </c>
      <c r="F87" s="6">
        <v>8.9730650186538696E-2</v>
      </c>
      <c r="G87" s="6">
        <v>0.567586444061559</v>
      </c>
      <c r="H87" s="6">
        <v>0.128461476059893</v>
      </c>
      <c r="I87" s="6">
        <v>1.7640043861508095</v>
      </c>
      <c r="J87" s="6">
        <v>1.3713586325020657</v>
      </c>
      <c r="K87" s="6">
        <v>2.269071999555599</v>
      </c>
      <c r="L87" s="8">
        <v>9.9461992029628995E-6</v>
      </c>
      <c r="M87" s="6" t="s">
        <v>367</v>
      </c>
      <c r="N87" s="6" t="s">
        <v>1183</v>
      </c>
    </row>
  </sheetData>
  <sortState xmlns:xlrd2="http://schemas.microsoft.com/office/spreadsheetml/2017/richdata2" ref="A3:O87">
    <sortCondition ref="L3:L8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AC73F-A893-41DD-8250-60CCE44711D1}">
  <dimension ref="A1:P17"/>
  <sheetViews>
    <sheetView zoomScale="109" workbookViewId="0">
      <selection sqref="A1:P1"/>
    </sheetView>
  </sheetViews>
  <sheetFormatPr baseColWidth="10" defaultColWidth="8.83203125" defaultRowHeight="15" x14ac:dyDescent="0.2"/>
  <cols>
    <col min="1" max="1" width="13.33203125" bestFit="1" customWidth="1"/>
    <col min="2" max="2" width="9.5" bestFit="1" customWidth="1"/>
    <col min="3" max="4" width="10.5" bestFit="1" customWidth="1"/>
    <col min="5" max="5" width="9.5" bestFit="1" customWidth="1"/>
    <col min="6" max="6" width="10.5" bestFit="1" customWidth="1"/>
    <col min="7" max="7" width="9.5" bestFit="1" customWidth="1"/>
    <col min="8" max="15" width="10.5" bestFit="1" customWidth="1"/>
    <col min="16" max="16" width="11.5" bestFit="1" customWidth="1"/>
  </cols>
  <sheetData>
    <row r="1" spans="1:16" x14ac:dyDescent="0.2">
      <c r="A1" s="110" t="s">
        <v>2683</v>
      </c>
      <c r="B1" s="110"/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10"/>
    </row>
    <row r="2" spans="1:16" x14ac:dyDescent="0.2">
      <c r="A2" s="83"/>
      <c r="B2" s="84" t="s">
        <v>1988</v>
      </c>
      <c r="C2" s="84" t="s">
        <v>261</v>
      </c>
      <c r="D2" s="84" t="s">
        <v>1138</v>
      </c>
      <c r="E2" s="84" t="s">
        <v>1059</v>
      </c>
      <c r="F2" s="84" t="s">
        <v>263</v>
      </c>
      <c r="G2" s="84" t="s">
        <v>267</v>
      </c>
      <c r="H2" s="84" t="s">
        <v>268</v>
      </c>
      <c r="I2" s="84" t="s">
        <v>264</v>
      </c>
      <c r="J2" s="84" t="s">
        <v>270</v>
      </c>
      <c r="K2" s="84" t="s">
        <v>265</v>
      </c>
      <c r="L2" s="84" t="s">
        <v>266</v>
      </c>
      <c r="M2" s="84" t="s">
        <v>269</v>
      </c>
      <c r="N2" s="84" t="s">
        <v>1055</v>
      </c>
      <c r="O2" s="84" t="s">
        <v>1064</v>
      </c>
      <c r="P2" s="84" t="s">
        <v>2045</v>
      </c>
    </row>
    <row r="3" spans="1:16" x14ac:dyDescent="0.2">
      <c r="A3" s="85" t="s">
        <v>1988</v>
      </c>
      <c r="B3" s="86">
        <v>1</v>
      </c>
      <c r="C3" s="86">
        <v>0.80500000000000005</v>
      </c>
      <c r="D3" s="87">
        <v>0.14699999999999999</v>
      </c>
      <c r="E3" s="86">
        <v>0.83499999999999996</v>
      </c>
      <c r="F3" s="87">
        <v>0.70699999999999996</v>
      </c>
      <c r="G3" s="87">
        <v>0.70699999999999996</v>
      </c>
      <c r="H3" s="87">
        <v>0.70699999999999996</v>
      </c>
      <c r="I3" s="87">
        <v>0.70699999999999996</v>
      </c>
      <c r="J3" s="87">
        <v>0.216</v>
      </c>
      <c r="K3" s="87">
        <v>0.68600000000000005</v>
      </c>
      <c r="L3" s="87">
        <v>0.68600000000000005</v>
      </c>
      <c r="M3" s="87">
        <v>0.68600000000000005</v>
      </c>
      <c r="N3" s="87">
        <v>0.68600000000000005</v>
      </c>
      <c r="O3" s="87">
        <v>0.68600000000000005</v>
      </c>
      <c r="P3" s="87">
        <v>1.0999999999999999E-2</v>
      </c>
    </row>
    <row r="4" spans="1:16" x14ac:dyDescent="0.2">
      <c r="A4" s="85" t="s">
        <v>261</v>
      </c>
      <c r="B4" s="86">
        <v>0.80500000000000005</v>
      </c>
      <c r="C4" s="86">
        <v>1</v>
      </c>
      <c r="D4" s="87">
        <v>0.17499999999999999</v>
      </c>
      <c r="E4" s="86">
        <v>0.96399999999999997</v>
      </c>
      <c r="F4" s="86">
        <v>0.88200000000000001</v>
      </c>
      <c r="G4" s="86">
        <v>0.88200000000000001</v>
      </c>
      <c r="H4" s="86">
        <v>0.88200000000000001</v>
      </c>
      <c r="I4" s="86">
        <v>0.88200000000000001</v>
      </c>
      <c r="J4" s="87">
        <v>0.254</v>
      </c>
      <c r="K4" s="86">
        <v>0.85799999999999998</v>
      </c>
      <c r="L4" s="86">
        <v>0.85799999999999998</v>
      </c>
      <c r="M4" s="86">
        <v>0.85799999999999998</v>
      </c>
      <c r="N4" s="86">
        <v>0.85799999999999998</v>
      </c>
      <c r="O4" s="86">
        <v>0.85799999999999998</v>
      </c>
      <c r="P4" s="87">
        <v>0.01</v>
      </c>
    </row>
    <row r="5" spans="1:16" x14ac:dyDescent="0.2">
      <c r="A5" s="85" t="s">
        <v>1138</v>
      </c>
      <c r="B5" s="87">
        <v>0.14699999999999999</v>
      </c>
      <c r="C5" s="87">
        <v>0.17499999999999999</v>
      </c>
      <c r="D5" s="86">
        <v>1</v>
      </c>
      <c r="E5" s="87">
        <v>0.16800000000000001</v>
      </c>
      <c r="F5" s="87">
        <v>0.154</v>
      </c>
      <c r="G5" s="87">
        <v>0.154</v>
      </c>
      <c r="H5" s="87">
        <v>0.154</v>
      </c>
      <c r="I5" s="87">
        <v>0.154</v>
      </c>
      <c r="J5" s="87">
        <v>0.64900000000000002</v>
      </c>
      <c r="K5" s="87">
        <v>0.154</v>
      </c>
      <c r="L5" s="87">
        <v>0.154</v>
      </c>
      <c r="M5" s="87">
        <v>0.154</v>
      </c>
      <c r="N5" s="87">
        <v>0.154</v>
      </c>
      <c r="O5" s="87">
        <v>0.154</v>
      </c>
      <c r="P5" s="87">
        <v>2E-3</v>
      </c>
    </row>
    <row r="6" spans="1:16" x14ac:dyDescent="0.2">
      <c r="A6" s="85" t="s">
        <v>1059</v>
      </c>
      <c r="B6" s="86">
        <v>0.83499999999999996</v>
      </c>
      <c r="C6" s="86">
        <v>0.96399999999999997</v>
      </c>
      <c r="D6" s="87">
        <v>0.16800000000000001</v>
      </c>
      <c r="E6" s="86">
        <v>1</v>
      </c>
      <c r="F6" s="86">
        <v>0.86599999999999999</v>
      </c>
      <c r="G6" s="86">
        <v>0.86599999999999999</v>
      </c>
      <c r="H6" s="86">
        <v>0.86599999999999999</v>
      </c>
      <c r="I6" s="86">
        <v>0.86599999999999999</v>
      </c>
      <c r="J6" s="87">
        <v>0.252</v>
      </c>
      <c r="K6" s="86">
        <v>0.84199999999999997</v>
      </c>
      <c r="L6" s="86">
        <v>0.84199999999999997</v>
      </c>
      <c r="M6" s="86">
        <v>0.84199999999999997</v>
      </c>
      <c r="N6" s="86">
        <v>0.84199999999999997</v>
      </c>
      <c r="O6" s="86">
        <v>0.84199999999999997</v>
      </c>
      <c r="P6" s="87">
        <v>1.0999999999999999E-2</v>
      </c>
    </row>
    <row r="7" spans="1:16" x14ac:dyDescent="0.2">
      <c r="A7" s="85" t="s">
        <v>263</v>
      </c>
      <c r="B7" s="87">
        <v>0.70699999999999996</v>
      </c>
      <c r="C7" s="86">
        <v>0.88200000000000001</v>
      </c>
      <c r="D7" s="87">
        <v>0.154</v>
      </c>
      <c r="E7" s="86">
        <v>0.86599999999999999</v>
      </c>
      <c r="F7" s="86">
        <v>1</v>
      </c>
      <c r="G7" s="86">
        <v>1</v>
      </c>
      <c r="H7" s="86">
        <v>1</v>
      </c>
      <c r="I7" s="86">
        <v>1</v>
      </c>
      <c r="J7" s="87">
        <v>0.23</v>
      </c>
      <c r="K7" s="86">
        <v>0.97399999999999998</v>
      </c>
      <c r="L7" s="86">
        <v>0.97399999999999998</v>
      </c>
      <c r="M7" s="86">
        <v>0.97399999999999998</v>
      </c>
      <c r="N7" s="86">
        <v>0.97399999999999998</v>
      </c>
      <c r="O7" s="86">
        <v>0.97399999999999998</v>
      </c>
      <c r="P7" s="87">
        <v>1.2E-2</v>
      </c>
    </row>
    <row r="8" spans="1:16" x14ac:dyDescent="0.2">
      <c r="A8" s="85" t="s">
        <v>267</v>
      </c>
      <c r="B8" s="87">
        <v>0.70699999999999996</v>
      </c>
      <c r="C8" s="86">
        <v>0.88200000000000001</v>
      </c>
      <c r="D8" s="87">
        <v>0.154</v>
      </c>
      <c r="E8" s="86">
        <v>0.86599999999999999</v>
      </c>
      <c r="F8" s="86">
        <v>1</v>
      </c>
      <c r="G8" s="86">
        <v>1</v>
      </c>
      <c r="H8" s="86">
        <v>1</v>
      </c>
      <c r="I8" s="86">
        <v>1</v>
      </c>
      <c r="J8" s="87">
        <v>0.23</v>
      </c>
      <c r="K8" s="86">
        <v>0.97399999999999998</v>
      </c>
      <c r="L8" s="86">
        <v>0.97399999999999998</v>
      </c>
      <c r="M8" s="86">
        <v>0.97399999999999998</v>
      </c>
      <c r="N8" s="86">
        <v>0.97399999999999998</v>
      </c>
      <c r="O8" s="86">
        <v>0.97399999999999998</v>
      </c>
      <c r="P8" s="87">
        <v>1.2E-2</v>
      </c>
    </row>
    <row r="9" spans="1:16" x14ac:dyDescent="0.2">
      <c r="A9" s="85" t="s">
        <v>268</v>
      </c>
      <c r="B9" s="87">
        <v>0.70699999999999996</v>
      </c>
      <c r="C9" s="86">
        <v>0.88200000000000001</v>
      </c>
      <c r="D9" s="87">
        <v>0.154</v>
      </c>
      <c r="E9" s="86">
        <v>0.86599999999999999</v>
      </c>
      <c r="F9" s="86">
        <v>1</v>
      </c>
      <c r="G9" s="86">
        <v>1</v>
      </c>
      <c r="H9" s="86">
        <v>1</v>
      </c>
      <c r="I9" s="86">
        <v>1</v>
      </c>
      <c r="J9" s="87">
        <v>0.23</v>
      </c>
      <c r="K9" s="86">
        <v>0.97399999999999998</v>
      </c>
      <c r="L9" s="86">
        <v>0.97399999999999998</v>
      </c>
      <c r="M9" s="86">
        <v>0.97399999999999998</v>
      </c>
      <c r="N9" s="86">
        <v>0.97399999999999998</v>
      </c>
      <c r="O9" s="86">
        <v>0.97399999999999998</v>
      </c>
      <c r="P9" s="87">
        <v>1.2E-2</v>
      </c>
    </row>
    <row r="10" spans="1:16" x14ac:dyDescent="0.2">
      <c r="A10" s="85" t="s">
        <v>264</v>
      </c>
      <c r="B10" s="87">
        <v>0.70699999999999996</v>
      </c>
      <c r="C10" s="86">
        <v>0.88200000000000001</v>
      </c>
      <c r="D10" s="87">
        <v>0.154</v>
      </c>
      <c r="E10" s="86">
        <v>0.86599999999999999</v>
      </c>
      <c r="F10" s="86">
        <v>1</v>
      </c>
      <c r="G10" s="86">
        <v>1</v>
      </c>
      <c r="H10" s="86">
        <v>1</v>
      </c>
      <c r="I10" s="86">
        <v>1</v>
      </c>
      <c r="J10" s="87">
        <v>0.23</v>
      </c>
      <c r="K10" s="86">
        <v>0.97399999999999998</v>
      </c>
      <c r="L10" s="86">
        <v>0.97399999999999998</v>
      </c>
      <c r="M10" s="86">
        <v>0.97399999999999998</v>
      </c>
      <c r="N10" s="86">
        <v>0.97399999999999998</v>
      </c>
      <c r="O10" s="86">
        <v>0.97399999999999998</v>
      </c>
      <c r="P10" s="87">
        <v>1.2E-2</v>
      </c>
    </row>
    <row r="11" spans="1:16" x14ac:dyDescent="0.2">
      <c r="A11" s="85" t="s">
        <v>270</v>
      </c>
      <c r="B11" s="87">
        <v>0.216</v>
      </c>
      <c r="C11" s="87">
        <v>0.254</v>
      </c>
      <c r="D11" s="87">
        <v>0.64900000000000002</v>
      </c>
      <c r="E11" s="87">
        <v>0.252</v>
      </c>
      <c r="F11" s="87">
        <v>0.23</v>
      </c>
      <c r="G11" s="87">
        <v>0.23</v>
      </c>
      <c r="H11" s="87">
        <v>0.23</v>
      </c>
      <c r="I11" s="87">
        <v>0.23</v>
      </c>
      <c r="J11" s="86">
        <v>1</v>
      </c>
      <c r="K11" s="87">
        <v>0.23</v>
      </c>
      <c r="L11" s="87">
        <v>0.23</v>
      </c>
      <c r="M11" s="87">
        <v>0.23</v>
      </c>
      <c r="N11" s="87">
        <v>0.23</v>
      </c>
      <c r="O11" s="87">
        <v>0.23</v>
      </c>
      <c r="P11" s="87">
        <v>3.0000000000000001E-3</v>
      </c>
    </row>
    <row r="12" spans="1:16" x14ac:dyDescent="0.2">
      <c r="A12" s="85" t="s">
        <v>265</v>
      </c>
      <c r="B12" s="87">
        <v>0.68600000000000005</v>
      </c>
      <c r="C12" s="86">
        <v>0.85799999999999998</v>
      </c>
      <c r="D12" s="87">
        <v>0.154</v>
      </c>
      <c r="E12" s="86">
        <v>0.84199999999999997</v>
      </c>
      <c r="F12" s="86">
        <v>0.97399999999999998</v>
      </c>
      <c r="G12" s="86">
        <v>0.97399999999999998</v>
      </c>
      <c r="H12" s="86">
        <v>0.97399999999999998</v>
      </c>
      <c r="I12" s="86">
        <v>0.97399999999999998</v>
      </c>
      <c r="J12" s="87">
        <v>0.23</v>
      </c>
      <c r="K12" s="86">
        <v>1</v>
      </c>
      <c r="L12" s="86">
        <v>1</v>
      </c>
      <c r="M12" s="86">
        <v>1</v>
      </c>
      <c r="N12" s="86">
        <v>1</v>
      </c>
      <c r="O12" s="86">
        <v>1</v>
      </c>
      <c r="P12" s="87">
        <v>1.2E-2</v>
      </c>
    </row>
    <row r="13" spans="1:16" x14ac:dyDescent="0.2">
      <c r="A13" s="85" t="s">
        <v>266</v>
      </c>
      <c r="B13" s="87">
        <v>0.68600000000000005</v>
      </c>
      <c r="C13" s="86">
        <v>0.85799999999999998</v>
      </c>
      <c r="D13" s="87">
        <v>0.154</v>
      </c>
      <c r="E13" s="86">
        <v>0.84199999999999997</v>
      </c>
      <c r="F13" s="86">
        <v>0.97399999999999998</v>
      </c>
      <c r="G13" s="86">
        <v>0.97399999999999998</v>
      </c>
      <c r="H13" s="86">
        <v>0.97399999999999998</v>
      </c>
      <c r="I13" s="86">
        <v>0.97399999999999998</v>
      </c>
      <c r="J13" s="87">
        <v>0.23</v>
      </c>
      <c r="K13" s="86">
        <v>1</v>
      </c>
      <c r="L13" s="86">
        <v>1</v>
      </c>
      <c r="M13" s="86">
        <v>1</v>
      </c>
      <c r="N13" s="86">
        <v>1</v>
      </c>
      <c r="O13" s="86">
        <v>1</v>
      </c>
      <c r="P13" s="87">
        <v>1.2E-2</v>
      </c>
    </row>
    <row r="14" spans="1:16" x14ac:dyDescent="0.2">
      <c r="A14" s="85" t="s">
        <v>269</v>
      </c>
      <c r="B14" s="87">
        <v>0.68600000000000005</v>
      </c>
      <c r="C14" s="86">
        <v>0.85799999999999998</v>
      </c>
      <c r="D14" s="87">
        <v>0.154</v>
      </c>
      <c r="E14" s="86">
        <v>0.84199999999999997</v>
      </c>
      <c r="F14" s="86">
        <v>0.97399999999999998</v>
      </c>
      <c r="G14" s="86">
        <v>0.97399999999999998</v>
      </c>
      <c r="H14" s="86">
        <v>0.97399999999999998</v>
      </c>
      <c r="I14" s="86">
        <v>0.97399999999999998</v>
      </c>
      <c r="J14" s="87">
        <v>0.23</v>
      </c>
      <c r="K14" s="86">
        <v>1</v>
      </c>
      <c r="L14" s="86">
        <v>1</v>
      </c>
      <c r="M14" s="86">
        <v>1</v>
      </c>
      <c r="N14" s="86">
        <v>1</v>
      </c>
      <c r="O14" s="86">
        <v>1</v>
      </c>
      <c r="P14" s="87">
        <v>1.2E-2</v>
      </c>
    </row>
    <row r="15" spans="1:16" x14ac:dyDescent="0.2">
      <c r="A15" s="85" t="s">
        <v>1055</v>
      </c>
      <c r="B15" s="87">
        <v>0.68600000000000005</v>
      </c>
      <c r="C15" s="86">
        <v>0.85799999999999998</v>
      </c>
      <c r="D15" s="87">
        <v>0.154</v>
      </c>
      <c r="E15" s="86">
        <v>0.84199999999999997</v>
      </c>
      <c r="F15" s="86">
        <v>0.97399999999999998</v>
      </c>
      <c r="G15" s="86">
        <v>0.97399999999999998</v>
      </c>
      <c r="H15" s="86">
        <v>0.97399999999999998</v>
      </c>
      <c r="I15" s="86">
        <v>0.97399999999999998</v>
      </c>
      <c r="J15" s="87">
        <v>0.23</v>
      </c>
      <c r="K15" s="86">
        <v>1</v>
      </c>
      <c r="L15" s="86">
        <v>1</v>
      </c>
      <c r="M15" s="86">
        <v>1</v>
      </c>
      <c r="N15" s="86">
        <v>1</v>
      </c>
      <c r="O15" s="86">
        <v>1</v>
      </c>
      <c r="P15" s="87">
        <v>1.2E-2</v>
      </c>
    </row>
    <row r="16" spans="1:16" x14ac:dyDescent="0.2">
      <c r="A16" s="85" t="s">
        <v>1064</v>
      </c>
      <c r="B16" s="87">
        <v>0.68600000000000005</v>
      </c>
      <c r="C16" s="86">
        <v>0.85799999999999998</v>
      </c>
      <c r="D16" s="87">
        <v>0.154</v>
      </c>
      <c r="E16" s="86">
        <v>0.84199999999999997</v>
      </c>
      <c r="F16" s="86">
        <v>0.97399999999999998</v>
      </c>
      <c r="G16" s="86">
        <v>0.97399999999999998</v>
      </c>
      <c r="H16" s="86">
        <v>0.97399999999999998</v>
      </c>
      <c r="I16" s="86">
        <v>0.97399999999999998</v>
      </c>
      <c r="J16" s="87">
        <v>0.23</v>
      </c>
      <c r="K16" s="86">
        <v>1</v>
      </c>
      <c r="L16" s="86">
        <v>1</v>
      </c>
      <c r="M16" s="86">
        <v>1</v>
      </c>
      <c r="N16" s="86">
        <v>1</v>
      </c>
      <c r="O16" s="86">
        <v>1</v>
      </c>
      <c r="P16" s="87">
        <v>1.2E-2</v>
      </c>
    </row>
    <row r="17" spans="1:16" x14ac:dyDescent="0.2">
      <c r="A17" s="85" t="s">
        <v>2045</v>
      </c>
      <c r="B17" s="87">
        <v>1.0999999999999999E-2</v>
      </c>
      <c r="C17" s="87">
        <v>0.01</v>
      </c>
      <c r="D17" s="87">
        <v>2E-3</v>
      </c>
      <c r="E17" s="87">
        <v>1.0999999999999999E-2</v>
      </c>
      <c r="F17" s="87">
        <v>1.2E-2</v>
      </c>
      <c r="G17" s="87">
        <v>1.2E-2</v>
      </c>
      <c r="H17" s="87">
        <v>1.2E-2</v>
      </c>
      <c r="I17" s="87">
        <v>1.2E-2</v>
      </c>
      <c r="J17" s="87">
        <v>3.0000000000000001E-3</v>
      </c>
      <c r="K17" s="87">
        <v>1.2E-2</v>
      </c>
      <c r="L17" s="87">
        <v>1.2E-2</v>
      </c>
      <c r="M17" s="87">
        <v>1.2E-2</v>
      </c>
      <c r="N17" s="87">
        <v>1.2E-2</v>
      </c>
      <c r="O17" s="87">
        <v>1.2E-2</v>
      </c>
      <c r="P17" s="87">
        <v>1</v>
      </c>
    </row>
  </sheetData>
  <mergeCells count="1">
    <mergeCell ref="A1:P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86BD3-047E-4CB4-A99D-EF71881C4567}">
  <dimension ref="A1:O143"/>
  <sheetViews>
    <sheetView workbookViewId="0"/>
  </sheetViews>
  <sheetFormatPr baseColWidth="10" defaultColWidth="9.1640625" defaultRowHeight="15" x14ac:dyDescent="0.2"/>
  <cols>
    <col min="1" max="1" width="23.33203125" style="6" customWidth="1"/>
    <col min="2" max="2" width="21.1640625" style="6" customWidth="1"/>
    <col min="3" max="3" width="12.1640625" style="6" customWidth="1"/>
    <col min="4" max="4" width="7.33203125" style="6" bestFit="1" customWidth="1"/>
    <col min="5" max="5" width="10.6640625" style="6" bestFit="1" customWidth="1"/>
    <col min="6" max="6" width="12" style="45" bestFit="1" customWidth="1"/>
    <col min="7" max="7" width="12.6640625" style="29" bestFit="1" customWidth="1"/>
    <col min="8" max="8" width="12" style="29" bestFit="1" customWidth="1"/>
    <col min="9" max="11" width="12" style="29" customWidth="1"/>
    <col min="12" max="12" width="8.33203125" style="6" bestFit="1" customWidth="1"/>
    <col min="13" max="13" width="42.1640625" style="6" bestFit="1" customWidth="1"/>
    <col min="14" max="14" width="23.5" style="46" bestFit="1" customWidth="1"/>
    <col min="15" max="15" width="25.5" style="6" bestFit="1" customWidth="1"/>
  </cols>
  <sheetData>
    <row r="1" spans="1:15" x14ac:dyDescent="0.2">
      <c r="A1" s="44" t="s">
        <v>2684</v>
      </c>
      <c r="B1" s="13"/>
      <c r="C1" s="13"/>
    </row>
    <row r="2" spans="1:15" x14ac:dyDescent="0.2">
      <c r="A2" s="32" t="s">
        <v>150</v>
      </c>
      <c r="B2" s="32" t="s">
        <v>151</v>
      </c>
      <c r="C2" s="32" t="s">
        <v>152</v>
      </c>
      <c r="D2" s="32" t="s">
        <v>153</v>
      </c>
      <c r="E2" s="32" t="s">
        <v>154</v>
      </c>
      <c r="F2" s="47" t="s">
        <v>155</v>
      </c>
      <c r="G2" s="34" t="s">
        <v>156</v>
      </c>
      <c r="H2" s="34" t="s">
        <v>157</v>
      </c>
      <c r="I2" s="34" t="s">
        <v>2465</v>
      </c>
      <c r="J2" s="34" t="s">
        <v>2466</v>
      </c>
      <c r="K2" s="34" t="s">
        <v>2467</v>
      </c>
      <c r="L2" s="32" t="s">
        <v>158</v>
      </c>
      <c r="M2" s="32" t="s">
        <v>159</v>
      </c>
      <c r="N2" s="33" t="s">
        <v>160</v>
      </c>
      <c r="O2" s="32" t="s">
        <v>161</v>
      </c>
    </row>
    <row r="3" spans="1:15" x14ac:dyDescent="0.2">
      <c r="A3" s="6" t="s">
        <v>181</v>
      </c>
      <c r="B3" s="6" t="s">
        <v>366</v>
      </c>
      <c r="C3" s="6" t="s">
        <v>172</v>
      </c>
      <c r="D3" s="6" t="s">
        <v>165</v>
      </c>
      <c r="E3" s="6">
        <v>3686</v>
      </c>
      <c r="F3" s="6">
        <v>0.25863036513328602</v>
      </c>
      <c r="G3" s="6">
        <v>-1.0434341111436001</v>
      </c>
      <c r="H3" s="6">
        <v>0.18383378362879499</v>
      </c>
      <c r="I3" s="6">
        <v>0.35224296107962544</v>
      </c>
      <c r="J3" s="6">
        <v>0.24567436804550921</v>
      </c>
      <c r="K3" s="6">
        <v>0.50503886350552696</v>
      </c>
      <c r="L3" s="8">
        <v>1.37909022552932E-8</v>
      </c>
      <c r="M3" s="6" t="s">
        <v>259</v>
      </c>
      <c r="N3" s="6" t="s">
        <v>173</v>
      </c>
    </row>
    <row r="4" spans="1:15" x14ac:dyDescent="0.2">
      <c r="A4" s="6" t="s">
        <v>1254</v>
      </c>
      <c r="B4" s="6" t="s">
        <v>1255</v>
      </c>
      <c r="C4" s="6" t="s">
        <v>163</v>
      </c>
      <c r="D4" s="6" t="s">
        <v>167</v>
      </c>
      <c r="E4" s="6">
        <v>2441</v>
      </c>
      <c r="F4" s="6">
        <v>0.171202138066292</v>
      </c>
      <c r="G4" s="6">
        <v>0.30194574361423099</v>
      </c>
      <c r="H4" s="6">
        <v>6.0008728066840801E-2</v>
      </c>
      <c r="I4" s="6">
        <v>1.3524878436165584</v>
      </c>
      <c r="J4" s="6">
        <v>1.2024109144106021</v>
      </c>
      <c r="K4" s="6">
        <v>1.5212963764781005</v>
      </c>
      <c r="L4" s="8">
        <v>4.8615691835629403E-7</v>
      </c>
      <c r="M4" s="6" t="s">
        <v>166</v>
      </c>
      <c r="N4" s="6" t="s">
        <v>1256</v>
      </c>
      <c r="O4" s="6" t="s">
        <v>1257</v>
      </c>
    </row>
    <row r="5" spans="1:15" x14ac:dyDescent="0.2">
      <c r="A5" s="6" t="s">
        <v>1258</v>
      </c>
      <c r="B5" s="6" t="s">
        <v>1259</v>
      </c>
      <c r="C5" s="6" t="s">
        <v>163</v>
      </c>
      <c r="D5" s="6" t="s">
        <v>165</v>
      </c>
      <c r="E5" s="6">
        <v>77</v>
      </c>
      <c r="F5" s="6">
        <v>5.4004769772291201E-3</v>
      </c>
      <c r="G5" s="6">
        <v>1.3175595186920801</v>
      </c>
      <c r="H5" s="6">
        <v>0.26277393150755801</v>
      </c>
      <c r="I5" s="6">
        <v>3.7342967661122741</v>
      </c>
      <c r="J5" s="6">
        <v>2.2311621939886854</v>
      </c>
      <c r="K5" s="6">
        <v>6.2500935050655961</v>
      </c>
      <c r="L5" s="8">
        <v>5.3298355503393699E-7</v>
      </c>
      <c r="M5" s="6" t="s">
        <v>367</v>
      </c>
      <c r="N5" s="6" t="s">
        <v>1260</v>
      </c>
    </row>
    <row r="6" spans="1:15" x14ac:dyDescent="0.2">
      <c r="A6" s="6" t="s">
        <v>205</v>
      </c>
      <c r="B6" s="6" t="s">
        <v>433</v>
      </c>
      <c r="C6" s="6" t="s">
        <v>162</v>
      </c>
      <c r="D6" s="6" t="s">
        <v>167</v>
      </c>
      <c r="E6" s="6">
        <v>148</v>
      </c>
      <c r="F6" s="6">
        <v>1.0380137711763399E-2</v>
      </c>
      <c r="G6" s="6">
        <v>0.92225467914467696</v>
      </c>
      <c r="H6" s="6">
        <v>0.190262148176706</v>
      </c>
      <c r="I6" s="6">
        <v>2.5149544175294096</v>
      </c>
      <c r="J6" s="6">
        <v>1.7321109530109597</v>
      </c>
      <c r="K6" s="6">
        <v>3.6516111807132434</v>
      </c>
      <c r="L6" s="8">
        <v>1.251631481149E-6</v>
      </c>
      <c r="M6" s="6" t="s">
        <v>166</v>
      </c>
      <c r="N6" s="6" t="s">
        <v>206</v>
      </c>
      <c r="O6" s="6" t="s">
        <v>207</v>
      </c>
    </row>
    <row r="7" spans="1:15" x14ac:dyDescent="0.2">
      <c r="A7" s="6" t="s">
        <v>1264</v>
      </c>
      <c r="B7" s="6" t="s">
        <v>1265</v>
      </c>
      <c r="C7" s="6" t="s">
        <v>165</v>
      </c>
      <c r="D7" s="6" t="s">
        <v>167</v>
      </c>
      <c r="E7" s="6">
        <v>92</v>
      </c>
      <c r="F7" s="6">
        <v>6.4525180496275399E-3</v>
      </c>
      <c r="G7" s="6">
        <v>1.42009889975208</v>
      </c>
      <c r="H7" s="6">
        <v>0.29334125365182701</v>
      </c>
      <c r="I7" s="6">
        <v>4.1375296206708461</v>
      </c>
      <c r="J7" s="6">
        <v>2.3283271366074061</v>
      </c>
      <c r="K7" s="6">
        <v>7.3525541547709086</v>
      </c>
      <c r="L7" s="8">
        <v>1.29112275887165E-6</v>
      </c>
      <c r="M7" s="6" t="s">
        <v>166</v>
      </c>
      <c r="N7" s="6" t="s">
        <v>1266</v>
      </c>
      <c r="O7" s="6" t="s">
        <v>1267</v>
      </c>
    </row>
    <row r="8" spans="1:15" x14ac:dyDescent="0.2">
      <c r="A8" s="6" t="s">
        <v>1268</v>
      </c>
      <c r="B8" s="6" t="s">
        <v>1269</v>
      </c>
      <c r="C8" s="6" t="s">
        <v>162</v>
      </c>
      <c r="D8" s="6" t="s">
        <v>167</v>
      </c>
      <c r="E8" s="6">
        <v>74</v>
      </c>
      <c r="F8" s="6">
        <v>5.1900688558816901E-3</v>
      </c>
      <c r="G8" s="6">
        <v>1.29166654836809</v>
      </c>
      <c r="H8" s="6">
        <v>0.26720674341697498</v>
      </c>
      <c r="I8" s="6">
        <v>3.6388458178832184</v>
      </c>
      <c r="J8" s="6">
        <v>2.1553245840678765</v>
      </c>
      <c r="K8" s="6">
        <v>6.1434825103396991</v>
      </c>
      <c r="L8" s="8">
        <v>1.33843896560844E-6</v>
      </c>
      <c r="M8" s="6" t="s">
        <v>166</v>
      </c>
      <c r="N8" s="6" t="s">
        <v>1270</v>
      </c>
      <c r="O8" s="6" t="s">
        <v>1271</v>
      </c>
    </row>
    <row r="9" spans="1:15" x14ac:dyDescent="0.2">
      <c r="A9" s="6" t="s">
        <v>1272</v>
      </c>
      <c r="B9" s="6" t="s">
        <v>1273</v>
      </c>
      <c r="C9" s="6" t="s">
        <v>162</v>
      </c>
      <c r="D9" s="6" t="s">
        <v>163</v>
      </c>
      <c r="E9" s="6">
        <v>709</v>
      </c>
      <c r="F9" s="6">
        <v>4.97334450483322E-2</v>
      </c>
      <c r="G9" s="6">
        <v>-0.44310940073247401</v>
      </c>
      <c r="H9" s="6">
        <v>9.2051922418270399E-2</v>
      </c>
      <c r="I9" s="6">
        <v>0.64203696393140941</v>
      </c>
      <c r="J9" s="6">
        <v>0.53604821496054833</v>
      </c>
      <c r="K9" s="6">
        <v>0.76898206457902207</v>
      </c>
      <c r="L9" s="8">
        <v>1.48168736877475E-6</v>
      </c>
      <c r="M9" s="6" t="s">
        <v>367</v>
      </c>
      <c r="N9" s="6" t="s">
        <v>1274</v>
      </c>
    </row>
    <row r="10" spans="1:15" x14ac:dyDescent="0.2">
      <c r="A10" s="6" t="s">
        <v>1275</v>
      </c>
      <c r="B10" s="6" t="s">
        <v>1276</v>
      </c>
      <c r="C10" s="6" t="s">
        <v>165</v>
      </c>
      <c r="D10" s="6" t="s">
        <v>222</v>
      </c>
      <c r="E10" s="6">
        <v>385</v>
      </c>
      <c r="F10" s="6">
        <v>2.7002384886145599E-2</v>
      </c>
      <c r="G10" s="6">
        <v>-0.56602558374613099</v>
      </c>
      <c r="H10" s="6">
        <v>0.11793564033753499</v>
      </c>
      <c r="I10" s="6">
        <v>0.56777754463377772</v>
      </c>
      <c r="J10" s="6">
        <v>0.4505981129705891</v>
      </c>
      <c r="K10" s="6">
        <v>0.71542984959504907</v>
      </c>
      <c r="L10" s="8">
        <v>1.59106160524547E-6</v>
      </c>
      <c r="M10" s="6" t="s">
        <v>259</v>
      </c>
      <c r="N10" s="6" t="s">
        <v>663</v>
      </c>
    </row>
    <row r="11" spans="1:15" x14ac:dyDescent="0.2">
      <c r="A11" s="6" t="s">
        <v>224</v>
      </c>
      <c r="B11" s="6" t="s">
        <v>1277</v>
      </c>
      <c r="C11" s="6" t="s">
        <v>162</v>
      </c>
      <c r="D11" s="6" t="s">
        <v>167</v>
      </c>
      <c r="E11" s="6">
        <v>4083</v>
      </c>
      <c r="F11" s="6">
        <v>0.28644591569900502</v>
      </c>
      <c r="G11" s="6">
        <v>0.22788387163729601</v>
      </c>
      <c r="H11" s="6">
        <v>4.75444041750148E-2</v>
      </c>
      <c r="I11" s="6">
        <v>1.255939466769413</v>
      </c>
      <c r="J11" s="6">
        <v>1.1441898585449246</v>
      </c>
      <c r="K11" s="6">
        <v>1.3786033256709767</v>
      </c>
      <c r="L11" s="8">
        <v>1.6424459056759199E-6</v>
      </c>
      <c r="M11" s="6" t="s">
        <v>166</v>
      </c>
      <c r="N11" s="6" t="s">
        <v>1278</v>
      </c>
      <c r="O11" s="6" t="s">
        <v>1279</v>
      </c>
    </row>
    <row r="12" spans="1:15" x14ac:dyDescent="0.2">
      <c r="A12" s="6" t="s">
        <v>1280</v>
      </c>
      <c r="B12" s="6" t="s">
        <v>1281</v>
      </c>
      <c r="C12" s="6" t="s">
        <v>165</v>
      </c>
      <c r="D12" s="6" t="s">
        <v>163</v>
      </c>
      <c r="E12" s="6">
        <v>2680</v>
      </c>
      <c r="F12" s="6">
        <v>0.187964648008347</v>
      </c>
      <c r="G12" s="6">
        <v>0.27091893055618099</v>
      </c>
      <c r="H12" s="6">
        <v>5.6853337004568301E-2</v>
      </c>
      <c r="I12" s="6">
        <v>1.3111687703528385</v>
      </c>
      <c r="J12" s="6">
        <v>1.1729082988620854</v>
      </c>
      <c r="K12" s="6">
        <v>1.4657271553253117</v>
      </c>
      <c r="L12" s="8">
        <v>1.8864322508066099E-6</v>
      </c>
      <c r="M12" s="6" t="s">
        <v>166</v>
      </c>
      <c r="N12" s="6" t="s">
        <v>1256</v>
      </c>
      <c r="O12" s="6" t="s">
        <v>1282</v>
      </c>
    </row>
    <row r="13" spans="1:15" x14ac:dyDescent="0.2">
      <c r="A13" s="6" t="s">
        <v>1283</v>
      </c>
      <c r="B13" s="6" t="s">
        <v>1284</v>
      </c>
      <c r="C13" s="6" t="s">
        <v>167</v>
      </c>
      <c r="D13" s="6" t="s">
        <v>162</v>
      </c>
      <c r="E13" s="6">
        <v>232</v>
      </c>
      <c r="F13" s="6">
        <v>1.6271566972136501E-2</v>
      </c>
      <c r="G13" s="6">
        <v>-0.72537731799153204</v>
      </c>
      <c r="H13" s="6">
        <v>0.15250668278566001</v>
      </c>
      <c r="I13" s="6">
        <v>0.48414185905378881</v>
      </c>
      <c r="J13" s="6">
        <v>0.3590511518968606</v>
      </c>
      <c r="K13" s="6">
        <v>0.65281322298999189</v>
      </c>
      <c r="L13" s="8">
        <v>1.9711078032768901E-6</v>
      </c>
      <c r="M13" s="6" t="s">
        <v>259</v>
      </c>
      <c r="N13" s="6" t="s">
        <v>1285</v>
      </c>
    </row>
    <row r="14" spans="1:15" x14ac:dyDescent="0.2">
      <c r="A14" s="6" t="s">
        <v>1286</v>
      </c>
      <c r="B14" s="6" t="s">
        <v>1287</v>
      </c>
      <c r="C14" s="6" t="s">
        <v>162</v>
      </c>
      <c r="D14" s="6" t="s">
        <v>167</v>
      </c>
      <c r="E14" s="6">
        <v>508</v>
      </c>
      <c r="F14" s="6">
        <v>3.5629119724035298E-2</v>
      </c>
      <c r="G14" s="6">
        <v>0.52603818421297799</v>
      </c>
      <c r="H14" s="6">
        <v>0.111027782530061</v>
      </c>
      <c r="I14" s="6">
        <v>1.6922147673941532</v>
      </c>
      <c r="J14" s="6">
        <v>1.3612776815575145</v>
      </c>
      <c r="K14" s="6">
        <v>2.1036052069188793</v>
      </c>
      <c r="L14" s="8">
        <v>2.15947646468491E-6</v>
      </c>
      <c r="M14" s="6" t="s">
        <v>166</v>
      </c>
      <c r="N14" s="6" t="s">
        <v>1288</v>
      </c>
      <c r="O14" s="6" t="s">
        <v>1289</v>
      </c>
    </row>
    <row r="15" spans="1:15" x14ac:dyDescent="0.2">
      <c r="A15" s="6" t="s">
        <v>1290</v>
      </c>
      <c r="B15" s="6" t="s">
        <v>1291</v>
      </c>
      <c r="C15" s="6" t="s">
        <v>167</v>
      </c>
      <c r="D15" s="6" t="s">
        <v>162</v>
      </c>
      <c r="E15" s="6">
        <v>104</v>
      </c>
      <c r="F15" s="6">
        <v>7.2941505350172502E-3</v>
      </c>
      <c r="G15" s="6">
        <v>1.11321266973533</v>
      </c>
      <c r="H15" s="6">
        <v>0.235047654145949</v>
      </c>
      <c r="I15" s="6">
        <v>3.0441224617793368</v>
      </c>
      <c r="J15" s="6">
        <v>1.920372672776882</v>
      </c>
      <c r="K15" s="6">
        <v>4.8254600232931644</v>
      </c>
      <c r="L15" s="8">
        <v>2.17854231864266E-6</v>
      </c>
      <c r="M15" s="6" t="s">
        <v>1292</v>
      </c>
      <c r="N15" s="6" t="s">
        <v>1293</v>
      </c>
      <c r="O15" s="6" t="s">
        <v>1294</v>
      </c>
    </row>
    <row r="16" spans="1:15" x14ac:dyDescent="0.2">
      <c r="A16" s="6" t="s">
        <v>1357</v>
      </c>
      <c r="B16" s="6" t="s">
        <v>1358</v>
      </c>
      <c r="C16" s="6" t="s">
        <v>162</v>
      </c>
      <c r="D16" s="6" t="s">
        <v>167</v>
      </c>
      <c r="E16" s="6">
        <v>2562</v>
      </c>
      <c r="F16" s="6">
        <v>0.17968860268592801</v>
      </c>
      <c r="G16" s="6">
        <v>0.27529005647229299</v>
      </c>
      <c r="H16" s="6">
        <v>5.8314636506359402E-2</v>
      </c>
      <c r="I16" s="6">
        <v>1.316912598497872</v>
      </c>
      <c r="J16" s="6">
        <v>1.1746771794094932</v>
      </c>
      <c r="K16" s="6">
        <v>1.4763705488466405</v>
      </c>
      <c r="L16" s="8">
        <v>2.3495211307594001E-6</v>
      </c>
      <c r="M16" s="6" t="s">
        <v>166</v>
      </c>
      <c r="N16" s="6" t="s">
        <v>1256</v>
      </c>
      <c r="O16" s="6" t="s">
        <v>1359</v>
      </c>
    </row>
    <row r="17" spans="1:15" x14ac:dyDescent="0.2">
      <c r="A17" s="6" t="s">
        <v>1360</v>
      </c>
      <c r="B17" s="6" t="s">
        <v>1361</v>
      </c>
      <c r="C17" s="6" t="s">
        <v>162</v>
      </c>
      <c r="D17" s="6" t="s">
        <v>167</v>
      </c>
      <c r="E17" s="6">
        <v>725</v>
      </c>
      <c r="F17" s="6">
        <v>5.0848647952079801E-2</v>
      </c>
      <c r="G17" s="6">
        <v>0.44577797020870802</v>
      </c>
      <c r="H17" s="6">
        <v>9.4488336786766505E-2</v>
      </c>
      <c r="I17" s="6">
        <v>1.5617046830721966</v>
      </c>
      <c r="J17" s="6">
        <v>1.2976836015171935</v>
      </c>
      <c r="K17" s="6">
        <v>1.8794423496437438</v>
      </c>
      <c r="L17" s="8">
        <v>2.3839759545850098E-6</v>
      </c>
      <c r="M17" s="6" t="s">
        <v>259</v>
      </c>
      <c r="N17" s="6" t="s">
        <v>660</v>
      </c>
    </row>
    <row r="18" spans="1:15" x14ac:dyDescent="0.2">
      <c r="A18" s="6" t="s">
        <v>1362</v>
      </c>
      <c r="B18" s="6" t="s">
        <v>1363</v>
      </c>
      <c r="C18" s="6" t="s">
        <v>163</v>
      </c>
      <c r="D18" s="6" t="s">
        <v>165</v>
      </c>
      <c r="E18" s="6">
        <v>83</v>
      </c>
      <c r="F18" s="6">
        <v>5.8212932199239696E-3</v>
      </c>
      <c r="G18" s="6">
        <v>1.17316168562447</v>
      </c>
      <c r="H18" s="6">
        <v>0.248837890022371</v>
      </c>
      <c r="I18" s="6">
        <v>3.2321956872527666</v>
      </c>
      <c r="J18" s="6">
        <v>1.9846437384514923</v>
      </c>
      <c r="K18" s="6">
        <v>5.2639618679605773</v>
      </c>
      <c r="L18" s="8">
        <v>2.4223112034185399E-6</v>
      </c>
      <c r="M18" s="6" t="s">
        <v>259</v>
      </c>
      <c r="N18" s="6" t="s">
        <v>1364</v>
      </c>
    </row>
    <row r="19" spans="1:15" x14ac:dyDescent="0.2">
      <c r="A19" s="6" t="s">
        <v>1365</v>
      </c>
      <c r="B19" s="6" t="s">
        <v>1366</v>
      </c>
      <c r="C19" s="6" t="s">
        <v>165</v>
      </c>
      <c r="D19" s="6" t="s">
        <v>163</v>
      </c>
      <c r="E19" s="6">
        <v>840</v>
      </c>
      <c r="F19" s="6">
        <v>5.8914292603731197E-2</v>
      </c>
      <c r="G19" s="6">
        <v>0.47240022638832102</v>
      </c>
      <c r="H19" s="6">
        <v>0.100509596593426</v>
      </c>
      <c r="I19" s="6">
        <v>1.6038391540433701</v>
      </c>
      <c r="J19" s="6">
        <v>1.3170592588315946</v>
      </c>
      <c r="K19" s="6">
        <v>1.9530632466184721</v>
      </c>
      <c r="L19" s="8">
        <v>2.60096571848141E-6</v>
      </c>
      <c r="M19" s="6" t="s">
        <v>259</v>
      </c>
      <c r="N19" s="6" t="s">
        <v>1367</v>
      </c>
    </row>
    <row r="20" spans="1:15" x14ac:dyDescent="0.2">
      <c r="A20" s="6" t="s">
        <v>1368</v>
      </c>
      <c r="B20" s="6" t="s">
        <v>1369</v>
      </c>
      <c r="C20" s="6" t="s">
        <v>167</v>
      </c>
      <c r="D20" s="6" t="s">
        <v>162</v>
      </c>
      <c r="E20" s="6">
        <v>714</v>
      </c>
      <c r="F20" s="6">
        <v>5.00841736793518E-2</v>
      </c>
      <c r="G20" s="6">
        <v>0.438024882916696</v>
      </c>
      <c r="H20" s="6">
        <v>9.32588667600837E-2</v>
      </c>
      <c r="I20" s="6">
        <v>1.5496434665890622</v>
      </c>
      <c r="J20" s="6">
        <v>1.2907681471552452</v>
      </c>
      <c r="K20" s="6">
        <v>1.8604385914191151</v>
      </c>
      <c r="L20" s="8">
        <v>2.6417695269262001E-6</v>
      </c>
      <c r="M20" s="6" t="s">
        <v>259</v>
      </c>
      <c r="N20" s="6" t="s">
        <v>1370</v>
      </c>
    </row>
    <row r="21" spans="1:15" x14ac:dyDescent="0.2">
      <c r="A21" s="6" t="s">
        <v>1371</v>
      </c>
      <c r="B21" s="6" t="s">
        <v>1372</v>
      </c>
      <c r="C21" s="6" t="s">
        <v>165</v>
      </c>
      <c r="D21" s="6" t="s">
        <v>167</v>
      </c>
      <c r="E21" s="6">
        <v>380</v>
      </c>
      <c r="F21" s="6">
        <v>2.66517046838999E-2</v>
      </c>
      <c r="G21" s="6">
        <v>-0.55776082879099198</v>
      </c>
      <c r="H21" s="6">
        <v>0.119168420933477</v>
      </c>
      <c r="I21" s="6">
        <v>0.5724895317973816</v>
      </c>
      <c r="J21" s="6">
        <v>0.45324115968363082</v>
      </c>
      <c r="K21" s="6">
        <v>0.72311231452667646</v>
      </c>
      <c r="L21" s="8">
        <v>2.8625771732274199E-6</v>
      </c>
      <c r="M21" s="6" t="s">
        <v>259</v>
      </c>
      <c r="N21" s="6" t="s">
        <v>663</v>
      </c>
    </row>
    <row r="22" spans="1:15" x14ac:dyDescent="0.2">
      <c r="A22" s="6" t="s">
        <v>1377</v>
      </c>
      <c r="B22" s="6" t="s">
        <v>1378</v>
      </c>
      <c r="C22" s="6" t="s">
        <v>162</v>
      </c>
      <c r="D22" s="6" t="s">
        <v>163</v>
      </c>
      <c r="E22" s="6">
        <v>531</v>
      </c>
      <c r="F22" s="6">
        <v>3.7242248654365498E-2</v>
      </c>
      <c r="G22" s="6">
        <v>0.48382996021269298</v>
      </c>
      <c r="H22" s="6">
        <v>0.103688191475027</v>
      </c>
      <c r="I22" s="6">
        <v>1.6222757707710578</v>
      </c>
      <c r="J22" s="6">
        <v>1.3239253912688518</v>
      </c>
      <c r="K22" s="6">
        <v>1.9878602629628015</v>
      </c>
      <c r="L22" s="8">
        <v>3.0681932503221999E-6</v>
      </c>
      <c r="M22" s="6" t="s">
        <v>259</v>
      </c>
      <c r="N22" s="6" t="s">
        <v>1379</v>
      </c>
    </row>
    <row r="23" spans="1:15" x14ac:dyDescent="0.2">
      <c r="A23" s="6" t="s">
        <v>1380</v>
      </c>
      <c r="B23" s="6" t="s">
        <v>1381</v>
      </c>
      <c r="C23" s="6" t="s">
        <v>162</v>
      </c>
      <c r="D23" s="6" t="s">
        <v>167</v>
      </c>
      <c r="E23" s="6">
        <v>355</v>
      </c>
      <c r="F23" s="6">
        <v>2.4905290454626101E-2</v>
      </c>
      <c r="G23" s="6">
        <v>-0.58146296533909703</v>
      </c>
      <c r="H23" s="6">
        <v>0.124650983503875</v>
      </c>
      <c r="I23" s="6">
        <v>0.55907985353578216</v>
      </c>
      <c r="J23" s="6">
        <v>0.43789378719248084</v>
      </c>
      <c r="K23" s="6">
        <v>0.71380387612623986</v>
      </c>
      <c r="L23" s="8">
        <v>3.0902513488158901E-6</v>
      </c>
      <c r="M23" s="6" t="s">
        <v>259</v>
      </c>
      <c r="N23" s="6" t="s">
        <v>1285</v>
      </c>
    </row>
    <row r="24" spans="1:15" x14ac:dyDescent="0.2">
      <c r="A24" s="6" t="s">
        <v>174</v>
      </c>
      <c r="B24" s="6" t="s">
        <v>1382</v>
      </c>
      <c r="C24" s="6" t="s">
        <v>167</v>
      </c>
      <c r="D24" s="6" t="s">
        <v>162</v>
      </c>
      <c r="E24" s="6">
        <v>193</v>
      </c>
      <c r="F24" s="6">
        <v>1.35362604632974E-2</v>
      </c>
      <c r="G24" s="6">
        <v>-0.96671978407609105</v>
      </c>
      <c r="H24" s="6">
        <v>0.207391869914757</v>
      </c>
      <c r="I24" s="6">
        <v>0.3803285539851905</v>
      </c>
      <c r="J24" s="6">
        <v>0.25329312879002785</v>
      </c>
      <c r="K24" s="6">
        <v>0.57107671916507519</v>
      </c>
      <c r="L24" s="8">
        <v>3.14188419683182E-6</v>
      </c>
      <c r="M24" s="6" t="s">
        <v>166</v>
      </c>
      <c r="N24" s="6" t="s">
        <v>168</v>
      </c>
      <c r="O24" s="6" t="s">
        <v>169</v>
      </c>
    </row>
    <row r="25" spans="1:15" x14ac:dyDescent="0.2">
      <c r="A25" s="6" t="s">
        <v>1383</v>
      </c>
      <c r="B25" s="6" t="s">
        <v>1384</v>
      </c>
      <c r="C25" s="6" t="s">
        <v>167</v>
      </c>
      <c r="D25" s="6" t="s">
        <v>162</v>
      </c>
      <c r="E25" s="6">
        <v>888</v>
      </c>
      <c r="F25" s="6">
        <v>6.2307044863700901E-2</v>
      </c>
      <c r="G25" s="6">
        <v>-0.38993521440493001</v>
      </c>
      <c r="H25" s="6">
        <v>8.3744364212142805E-2</v>
      </c>
      <c r="I25" s="6">
        <v>0.67710073945156846</v>
      </c>
      <c r="J25" s="6">
        <v>0.5746040016295888</v>
      </c>
      <c r="K25" s="6">
        <v>0.79788064487132604</v>
      </c>
      <c r="L25" s="8">
        <v>3.2201119882818699E-6</v>
      </c>
      <c r="M25" s="6" t="s">
        <v>166</v>
      </c>
      <c r="N25" s="6" t="s">
        <v>1385</v>
      </c>
      <c r="O25" s="6" t="s">
        <v>1386</v>
      </c>
    </row>
    <row r="26" spans="1:15" x14ac:dyDescent="0.2">
      <c r="A26" s="6" t="s">
        <v>1387</v>
      </c>
      <c r="B26" s="6" t="s">
        <v>1388</v>
      </c>
      <c r="C26" s="6" t="s">
        <v>165</v>
      </c>
      <c r="D26" s="6" t="s">
        <v>163</v>
      </c>
      <c r="E26" s="6">
        <v>502</v>
      </c>
      <c r="F26" s="6">
        <v>3.5208303481340401E-2</v>
      </c>
      <c r="G26" s="6">
        <v>0.51800771052627903</v>
      </c>
      <c r="H26" s="6">
        <v>0.11161367381223899</v>
      </c>
      <c r="I26" s="6">
        <v>1.6786798996687853</v>
      </c>
      <c r="J26" s="6">
        <v>1.3488399272139744</v>
      </c>
      <c r="K26" s="6">
        <v>2.0891776323470088</v>
      </c>
      <c r="L26" s="8">
        <v>3.4659708743580802E-6</v>
      </c>
      <c r="M26" s="6" t="s">
        <v>166</v>
      </c>
      <c r="N26" s="6" t="s">
        <v>1288</v>
      </c>
      <c r="O26" s="6" t="s">
        <v>1389</v>
      </c>
    </row>
    <row r="27" spans="1:15" x14ac:dyDescent="0.2">
      <c r="A27" s="6" t="s">
        <v>1390</v>
      </c>
      <c r="B27" s="6" t="s">
        <v>1391</v>
      </c>
      <c r="C27" s="6" t="s">
        <v>163</v>
      </c>
      <c r="D27" s="6" t="s">
        <v>167</v>
      </c>
      <c r="E27" s="6">
        <v>4750</v>
      </c>
      <c r="F27" s="6">
        <v>0.33314630389213601</v>
      </c>
      <c r="G27" s="6">
        <v>-0.21986086616345199</v>
      </c>
      <c r="H27" s="6">
        <v>4.74542037216798E-2</v>
      </c>
      <c r="I27" s="6">
        <v>0.80263046324977072</v>
      </c>
      <c r="J27" s="6">
        <v>0.73134417276617281</v>
      </c>
      <c r="K27" s="6">
        <v>0.88086524036954594</v>
      </c>
      <c r="L27" s="8">
        <v>3.6020126356928998E-6</v>
      </c>
      <c r="M27" s="6" t="s">
        <v>259</v>
      </c>
      <c r="N27" s="6" t="s">
        <v>1392</v>
      </c>
    </row>
    <row r="28" spans="1:15" x14ac:dyDescent="0.2">
      <c r="A28" s="6" t="s">
        <v>1393</v>
      </c>
      <c r="B28" s="6" t="s">
        <v>1394</v>
      </c>
      <c r="C28" s="6" t="s">
        <v>165</v>
      </c>
      <c r="D28" s="6" t="s">
        <v>163</v>
      </c>
      <c r="E28" s="6">
        <v>146</v>
      </c>
      <c r="F28" s="6">
        <v>1.0251369327306701E-2</v>
      </c>
      <c r="G28" s="6">
        <v>1.14529661349976</v>
      </c>
      <c r="H28" s="6">
        <v>0.24744011492380899</v>
      </c>
      <c r="I28" s="6">
        <v>3.1433735856167946</v>
      </c>
      <c r="J28" s="6">
        <v>1.9353999318437083</v>
      </c>
      <c r="K28" s="6">
        <v>5.1053001171394587</v>
      </c>
      <c r="L28" s="8">
        <v>3.6817986071523098E-6</v>
      </c>
      <c r="M28" s="6" t="s">
        <v>166</v>
      </c>
      <c r="N28" s="6" t="s">
        <v>1395</v>
      </c>
      <c r="O28" s="6" t="s">
        <v>1396</v>
      </c>
    </row>
    <row r="29" spans="1:15" x14ac:dyDescent="0.2">
      <c r="A29" s="6" t="s">
        <v>1397</v>
      </c>
      <c r="B29" s="6" t="s">
        <v>1398</v>
      </c>
      <c r="C29" s="6" t="s">
        <v>163</v>
      </c>
      <c r="D29" s="6" t="s">
        <v>165</v>
      </c>
      <c r="E29" s="6">
        <v>93</v>
      </c>
      <c r="F29" s="6">
        <v>6.5235691145062403E-3</v>
      </c>
      <c r="G29" s="6">
        <v>1.09301514308158</v>
      </c>
      <c r="H29" s="6">
        <v>0.236161143073081</v>
      </c>
      <c r="I29" s="6">
        <v>2.9832554677472327</v>
      </c>
      <c r="J29" s="6">
        <v>1.8778721536279435</v>
      </c>
      <c r="K29" s="6">
        <v>4.7393072891835697</v>
      </c>
      <c r="L29" s="8">
        <v>3.6875109866678699E-6</v>
      </c>
      <c r="M29" s="6" t="s">
        <v>416</v>
      </c>
      <c r="N29" s="6" t="s">
        <v>1293</v>
      </c>
      <c r="O29" s="6" t="s">
        <v>1399</v>
      </c>
    </row>
    <row r="30" spans="1:15" x14ac:dyDescent="0.2">
      <c r="A30" s="6" t="s">
        <v>214</v>
      </c>
      <c r="B30" s="6" t="s">
        <v>1400</v>
      </c>
      <c r="C30" s="6" t="s">
        <v>165</v>
      </c>
      <c r="D30" s="6" t="s">
        <v>167</v>
      </c>
      <c r="E30" s="6">
        <v>727</v>
      </c>
      <c r="F30" s="6">
        <v>5.0988920032978099E-2</v>
      </c>
      <c r="G30" s="6">
        <v>-0.42106516504866498</v>
      </c>
      <c r="H30" s="6">
        <v>9.1158823662519706E-2</v>
      </c>
      <c r="I30" s="6">
        <v>0.65634732910991422</v>
      </c>
      <c r="J30" s="6">
        <v>0.54895628928711537</v>
      </c>
      <c r="K30" s="6">
        <v>0.78474702783558992</v>
      </c>
      <c r="L30" s="8">
        <v>3.8554170962865298E-6</v>
      </c>
      <c r="M30" s="6" t="s">
        <v>367</v>
      </c>
      <c r="N30" s="6" t="s">
        <v>1401</v>
      </c>
    </row>
    <row r="31" spans="1:15" x14ac:dyDescent="0.2">
      <c r="A31" s="6" t="s">
        <v>1402</v>
      </c>
      <c r="B31" s="6" t="s">
        <v>1403</v>
      </c>
      <c r="C31" s="6" t="s">
        <v>167</v>
      </c>
      <c r="D31" s="6" t="s">
        <v>162</v>
      </c>
      <c r="E31" s="6">
        <v>2574</v>
      </c>
      <c r="F31" s="6">
        <v>0.18055555224418601</v>
      </c>
      <c r="G31" s="6">
        <v>0.26855551738146199</v>
      </c>
      <c r="H31" s="6">
        <v>5.8220561622764899E-2</v>
      </c>
      <c r="I31" s="6">
        <v>1.3080735958355545</v>
      </c>
      <c r="J31" s="6">
        <v>1.1670080094944124</v>
      </c>
      <c r="K31" s="6">
        <v>1.4661909071759034</v>
      </c>
      <c r="L31" s="8">
        <v>3.9742142448844502E-6</v>
      </c>
      <c r="M31" s="6" t="s">
        <v>166</v>
      </c>
      <c r="N31" s="6" t="s">
        <v>1256</v>
      </c>
      <c r="O31" s="6" t="s">
        <v>1404</v>
      </c>
    </row>
    <row r="32" spans="1:15" x14ac:dyDescent="0.2">
      <c r="A32" s="6" t="s">
        <v>1405</v>
      </c>
      <c r="B32" s="6" t="s">
        <v>1406</v>
      </c>
      <c r="C32" s="6" t="s">
        <v>163</v>
      </c>
      <c r="D32" s="6" t="s">
        <v>162</v>
      </c>
      <c r="E32" s="6">
        <v>126</v>
      </c>
      <c r="F32" s="6">
        <v>8.8371438905596698E-3</v>
      </c>
      <c r="G32" s="6">
        <v>0.93734407947438503</v>
      </c>
      <c r="H32" s="6">
        <v>0.203588245396637</v>
      </c>
      <c r="I32" s="6">
        <v>2.5531913320912327</v>
      </c>
      <c r="J32" s="6">
        <v>1.7131111758600748</v>
      </c>
      <c r="K32" s="6">
        <v>3.8052322990613963</v>
      </c>
      <c r="L32" s="8">
        <v>4.1421977274762797E-6</v>
      </c>
      <c r="M32" s="6" t="s">
        <v>166</v>
      </c>
      <c r="N32" s="6" t="s">
        <v>1407</v>
      </c>
      <c r="O32" s="6" t="s">
        <v>1408</v>
      </c>
    </row>
    <row r="33" spans="1:15" x14ac:dyDescent="0.2">
      <c r="A33" s="6" t="s">
        <v>171</v>
      </c>
      <c r="B33" s="6" t="s">
        <v>1409</v>
      </c>
      <c r="C33" s="6" t="s">
        <v>163</v>
      </c>
      <c r="D33" s="6" t="s">
        <v>165</v>
      </c>
      <c r="E33" s="6">
        <v>143</v>
      </c>
      <c r="F33" s="6">
        <v>1.0029457509517699E-2</v>
      </c>
      <c r="G33" s="6">
        <v>1.1761057537293</v>
      </c>
      <c r="H33" s="6">
        <v>0.25568922804732303</v>
      </c>
      <c r="I33" s="6">
        <v>3.2417255128285958</v>
      </c>
      <c r="J33" s="6">
        <v>1.9639443347917398</v>
      </c>
      <c r="K33" s="6">
        <v>5.3508564954506159</v>
      </c>
      <c r="L33" s="8">
        <v>4.2300441327710699E-6</v>
      </c>
      <c r="M33" s="6" t="s">
        <v>166</v>
      </c>
      <c r="N33" s="6" t="s">
        <v>182</v>
      </c>
      <c r="O33" s="6" t="s">
        <v>183</v>
      </c>
    </row>
    <row r="34" spans="1:15" x14ac:dyDescent="0.2">
      <c r="A34" s="6" t="s">
        <v>1410</v>
      </c>
      <c r="B34" s="6" t="s">
        <v>1411</v>
      </c>
      <c r="C34" s="6" t="s">
        <v>163</v>
      </c>
      <c r="D34" s="6" t="s">
        <v>165</v>
      </c>
      <c r="E34" s="6">
        <v>196</v>
      </c>
      <c r="F34" s="6">
        <v>1.37466685846448E-2</v>
      </c>
      <c r="G34" s="6">
        <v>0.75946997695309304</v>
      </c>
      <c r="H34" s="6">
        <v>0.165376636104481</v>
      </c>
      <c r="I34" s="6">
        <v>2.1371431851132603</v>
      </c>
      <c r="J34" s="6">
        <v>1.5454757166739113</v>
      </c>
      <c r="K34" s="6">
        <v>2.9553236873276272</v>
      </c>
      <c r="L34" s="8">
        <v>4.3824971538306803E-6</v>
      </c>
      <c r="M34" s="6" t="s">
        <v>259</v>
      </c>
      <c r="N34" s="6" t="s">
        <v>1412</v>
      </c>
    </row>
    <row r="35" spans="1:15" x14ac:dyDescent="0.2">
      <c r="A35" s="6" t="s">
        <v>1413</v>
      </c>
      <c r="B35" s="6" t="s">
        <v>1414</v>
      </c>
      <c r="C35" s="6" t="s">
        <v>162</v>
      </c>
      <c r="D35" s="6" t="s">
        <v>167</v>
      </c>
      <c r="E35" s="6">
        <v>872</v>
      </c>
      <c r="F35" s="6">
        <v>6.1167228966951398E-2</v>
      </c>
      <c r="G35" s="6">
        <v>-0.38760236018069699</v>
      </c>
      <c r="H35" s="6">
        <v>8.4403480868647504E-2</v>
      </c>
      <c r="I35" s="6">
        <v>0.67868216066720899</v>
      </c>
      <c r="J35" s="6">
        <v>0.57520246755120219</v>
      </c>
      <c r="K35" s="6">
        <v>0.80077798895553187</v>
      </c>
      <c r="L35" s="8">
        <v>4.3848080624174997E-6</v>
      </c>
      <c r="M35" s="6" t="s">
        <v>166</v>
      </c>
      <c r="N35" s="6" t="s">
        <v>1385</v>
      </c>
      <c r="O35" s="6" t="s">
        <v>1415</v>
      </c>
    </row>
    <row r="36" spans="1:15" x14ac:dyDescent="0.2">
      <c r="A36" s="6" t="s">
        <v>1416</v>
      </c>
      <c r="B36" s="6" t="s">
        <v>1417</v>
      </c>
      <c r="C36" s="6" t="s">
        <v>162</v>
      </c>
      <c r="D36" s="6" t="s">
        <v>167</v>
      </c>
      <c r="E36" s="6">
        <v>158</v>
      </c>
      <c r="F36" s="6">
        <v>1.10830524936318E-2</v>
      </c>
      <c r="G36" s="6">
        <v>0.84863703318934702</v>
      </c>
      <c r="H36" s="6">
        <v>0.184870704721391</v>
      </c>
      <c r="I36" s="6">
        <v>2.336460163087049</v>
      </c>
      <c r="J36" s="6">
        <v>1.6262722815516235</v>
      </c>
      <c r="K36" s="6">
        <v>3.3567848112643803</v>
      </c>
      <c r="L36" s="8">
        <v>4.4232227733373696E-6</v>
      </c>
      <c r="M36" s="6" t="s">
        <v>259</v>
      </c>
      <c r="N36" s="6" t="s">
        <v>1418</v>
      </c>
    </row>
    <row r="37" spans="1:15" x14ac:dyDescent="0.2">
      <c r="A37" s="6" t="s">
        <v>1419</v>
      </c>
      <c r="B37" s="6" t="s">
        <v>1420</v>
      </c>
      <c r="C37" s="6" t="s">
        <v>162</v>
      </c>
      <c r="D37" s="6" t="s">
        <v>163</v>
      </c>
      <c r="E37" s="6">
        <v>163</v>
      </c>
      <c r="F37" s="6">
        <v>1.14321783185005E-2</v>
      </c>
      <c r="G37" s="6">
        <v>0.83485905277049499</v>
      </c>
      <c r="H37" s="6">
        <v>0.18204415698663401</v>
      </c>
      <c r="I37" s="6">
        <v>2.3044892140251645</v>
      </c>
      <c r="J37" s="6">
        <v>1.6129301681825925</v>
      </c>
      <c r="K37" s="6">
        <v>3.2925607334521154</v>
      </c>
      <c r="L37" s="8">
        <v>4.5176455743580697E-6</v>
      </c>
      <c r="M37" s="6" t="s">
        <v>259</v>
      </c>
      <c r="N37" s="6" t="s">
        <v>1418</v>
      </c>
    </row>
    <row r="38" spans="1:15" x14ac:dyDescent="0.2">
      <c r="A38" s="6" t="s">
        <v>1421</v>
      </c>
      <c r="B38" s="6" t="s">
        <v>1422</v>
      </c>
      <c r="C38" s="6" t="s">
        <v>162</v>
      </c>
      <c r="D38" s="6" t="s">
        <v>163</v>
      </c>
      <c r="E38" s="6">
        <v>147</v>
      </c>
      <c r="F38" s="6">
        <v>1.03100016713142E-2</v>
      </c>
      <c r="G38" s="6">
        <v>0.86949627726735901</v>
      </c>
      <c r="H38" s="6">
        <v>0.189646088357565</v>
      </c>
      <c r="I38" s="6">
        <v>2.3857088150390409</v>
      </c>
      <c r="J38" s="6">
        <v>1.6450815280050699</v>
      </c>
      <c r="K38" s="6">
        <v>3.4597717215006281</v>
      </c>
      <c r="L38" s="8">
        <v>4.5434217585227997E-6</v>
      </c>
      <c r="M38" s="6" t="s">
        <v>259</v>
      </c>
      <c r="N38" s="6" t="s">
        <v>1423</v>
      </c>
    </row>
    <row r="39" spans="1:15" x14ac:dyDescent="0.2">
      <c r="A39" s="6" t="s">
        <v>1427</v>
      </c>
      <c r="B39" s="6" t="s">
        <v>1428</v>
      </c>
      <c r="C39" s="6" t="s">
        <v>163</v>
      </c>
      <c r="D39" s="6" t="s">
        <v>165</v>
      </c>
      <c r="E39" s="6">
        <v>93</v>
      </c>
      <c r="F39" s="6">
        <v>6.5226540900766797E-3</v>
      </c>
      <c r="G39" s="6">
        <v>1.0926963914591901</v>
      </c>
      <c r="H39" s="6">
        <v>0.238340107887765</v>
      </c>
      <c r="I39" s="6">
        <v>2.9823047017640345</v>
      </c>
      <c r="J39" s="6">
        <v>1.8692733640910877</v>
      </c>
      <c r="K39" s="6">
        <v>4.7580741827392057</v>
      </c>
      <c r="L39" s="8">
        <v>4.5483505196619301E-6</v>
      </c>
      <c r="M39" s="6" t="s">
        <v>166</v>
      </c>
      <c r="N39" s="6" t="s">
        <v>737</v>
      </c>
      <c r="O39" s="6" t="s">
        <v>1429</v>
      </c>
    </row>
    <row r="40" spans="1:15" x14ac:dyDescent="0.2">
      <c r="A40" s="6" t="s">
        <v>1424</v>
      </c>
      <c r="B40" s="6" t="s">
        <v>1425</v>
      </c>
      <c r="C40" s="6" t="s">
        <v>163</v>
      </c>
      <c r="D40" s="6" t="s">
        <v>167</v>
      </c>
      <c r="E40" s="6">
        <v>93</v>
      </c>
      <c r="F40" s="6">
        <v>6.5226540900766797E-3</v>
      </c>
      <c r="G40" s="6">
        <v>1.0926963914591901</v>
      </c>
      <c r="H40" s="6">
        <v>0.238340107887765</v>
      </c>
      <c r="I40" s="6">
        <v>2.9823047017640345</v>
      </c>
      <c r="J40" s="6">
        <v>1.8692733640910877</v>
      </c>
      <c r="K40" s="6">
        <v>4.7580741827392057</v>
      </c>
      <c r="L40" s="8">
        <v>4.5483505196619301E-6</v>
      </c>
      <c r="M40" s="6" t="s">
        <v>166</v>
      </c>
      <c r="N40" s="6" t="s">
        <v>737</v>
      </c>
      <c r="O40" s="6" t="s">
        <v>1426</v>
      </c>
    </row>
    <row r="41" spans="1:15" x14ac:dyDescent="0.2">
      <c r="A41" s="6" t="s">
        <v>1430</v>
      </c>
      <c r="B41" s="6" t="s">
        <v>1431</v>
      </c>
      <c r="C41" s="6" t="s">
        <v>163</v>
      </c>
      <c r="D41" s="6" t="s">
        <v>165</v>
      </c>
      <c r="E41" s="6">
        <v>496</v>
      </c>
      <c r="F41" s="6">
        <v>3.4792367368936497E-2</v>
      </c>
      <c r="G41" s="6">
        <v>-0.54110364994391102</v>
      </c>
      <c r="H41" s="6">
        <v>0.11806980752427999</v>
      </c>
      <c r="I41" s="6">
        <v>0.58210545707368744</v>
      </c>
      <c r="J41" s="6">
        <v>0.4618475259925709</v>
      </c>
      <c r="K41" s="6">
        <v>0.7336766878348876</v>
      </c>
      <c r="L41" s="8">
        <v>4.5854296285251398E-6</v>
      </c>
      <c r="M41" s="6" t="s">
        <v>166</v>
      </c>
      <c r="N41" s="6" t="s">
        <v>1432</v>
      </c>
      <c r="O41" s="6" t="s">
        <v>1433</v>
      </c>
    </row>
    <row r="42" spans="1:15" x14ac:dyDescent="0.2">
      <c r="A42" s="6" t="s">
        <v>1434</v>
      </c>
      <c r="B42" s="6" t="s">
        <v>1435</v>
      </c>
      <c r="C42" s="6" t="s">
        <v>162</v>
      </c>
      <c r="D42" s="6" t="s">
        <v>167</v>
      </c>
      <c r="E42" s="6">
        <v>2572</v>
      </c>
      <c r="F42" s="6">
        <v>0.18038995563983901</v>
      </c>
      <c r="G42" s="6">
        <v>0.266781641104954</v>
      </c>
      <c r="H42" s="6">
        <v>5.8226185134125502E-2</v>
      </c>
      <c r="I42" s="6">
        <v>1.3057552919160427</v>
      </c>
      <c r="J42" s="6">
        <v>1.1649268766713856</v>
      </c>
      <c r="K42" s="6">
        <v>1.4636085032551898</v>
      </c>
      <c r="L42" s="8">
        <v>4.6095636646975903E-6</v>
      </c>
      <c r="M42" s="6" t="s">
        <v>166</v>
      </c>
      <c r="N42" s="6" t="s">
        <v>1256</v>
      </c>
      <c r="O42" s="6" t="s">
        <v>1436</v>
      </c>
    </row>
    <row r="43" spans="1:15" x14ac:dyDescent="0.2">
      <c r="A43" s="6" t="s">
        <v>1439</v>
      </c>
      <c r="B43" s="6" t="s">
        <v>1440</v>
      </c>
      <c r="C43" s="6" t="s">
        <v>165</v>
      </c>
      <c r="D43" s="6" t="s">
        <v>162</v>
      </c>
      <c r="E43" s="6">
        <v>2498</v>
      </c>
      <c r="F43" s="6">
        <v>0.17519988119602201</v>
      </c>
      <c r="G43" s="6">
        <v>0.26784000180531597</v>
      </c>
      <c r="H43" s="6">
        <v>5.8685169190576598E-2</v>
      </c>
      <c r="I43" s="6">
        <v>1.3071379835654817</v>
      </c>
      <c r="J43" s="6">
        <v>1.1651118257644622</v>
      </c>
      <c r="K43" s="6">
        <v>1.4664770113019556</v>
      </c>
      <c r="L43" s="8">
        <v>5.0184452738750302E-6</v>
      </c>
      <c r="M43" s="6" t="s">
        <v>166</v>
      </c>
      <c r="N43" s="6" t="s">
        <v>1256</v>
      </c>
      <c r="O43" s="6" t="s">
        <v>1441</v>
      </c>
    </row>
    <row r="44" spans="1:15" x14ac:dyDescent="0.2">
      <c r="A44" s="6" t="s">
        <v>1442</v>
      </c>
      <c r="B44" s="6" t="s">
        <v>1443</v>
      </c>
      <c r="C44" s="6" t="s">
        <v>163</v>
      </c>
      <c r="D44" s="6" t="s">
        <v>165</v>
      </c>
      <c r="E44" s="6">
        <v>2556</v>
      </c>
      <c r="F44" s="6">
        <v>0.179267778992653</v>
      </c>
      <c r="G44" s="6">
        <v>0.26617159846761101</v>
      </c>
      <c r="H44" s="6">
        <v>5.84129047699617E-2</v>
      </c>
      <c r="I44" s="6">
        <v>1.3049589684343723</v>
      </c>
      <c r="J44" s="6">
        <v>1.1637904474268832</v>
      </c>
      <c r="K44" s="6">
        <v>1.4632513207703479</v>
      </c>
      <c r="L44" s="8">
        <v>5.1957144807566301E-6</v>
      </c>
      <c r="M44" s="6" t="s">
        <v>166</v>
      </c>
      <c r="N44" s="6" t="s">
        <v>1256</v>
      </c>
      <c r="O44" s="6" t="s">
        <v>1444</v>
      </c>
    </row>
    <row r="45" spans="1:15" x14ac:dyDescent="0.2">
      <c r="A45" s="6" t="s">
        <v>1445</v>
      </c>
      <c r="B45" s="6" t="s">
        <v>1446</v>
      </c>
      <c r="C45" s="6" t="s">
        <v>163</v>
      </c>
      <c r="D45" s="6" t="s">
        <v>165</v>
      </c>
      <c r="E45" s="6">
        <v>124</v>
      </c>
      <c r="F45" s="6">
        <v>8.6968718096613901E-3</v>
      </c>
      <c r="G45" s="6">
        <v>0.95324703170031899</v>
      </c>
      <c r="H45" s="6">
        <v>0.209197049595615</v>
      </c>
      <c r="I45" s="6">
        <v>2.5941191861589683</v>
      </c>
      <c r="J45" s="6">
        <v>1.7215427121438338</v>
      </c>
      <c r="K45" s="6">
        <v>3.9089674072726859</v>
      </c>
      <c r="L45" s="8">
        <v>5.1964935516732202E-6</v>
      </c>
      <c r="M45" s="6" t="s">
        <v>166</v>
      </c>
      <c r="N45" s="6" t="s">
        <v>206</v>
      </c>
      <c r="O45" s="6" t="s">
        <v>1447</v>
      </c>
    </row>
    <row r="46" spans="1:15" x14ac:dyDescent="0.2">
      <c r="A46" s="6" t="s">
        <v>1448</v>
      </c>
      <c r="B46" s="6" t="s">
        <v>1449</v>
      </c>
      <c r="C46" s="6" t="s">
        <v>167</v>
      </c>
      <c r="D46" s="6" t="s">
        <v>163</v>
      </c>
      <c r="E46" s="6">
        <v>2480</v>
      </c>
      <c r="F46" s="6">
        <v>0.17393743991851801</v>
      </c>
      <c r="G46" s="6">
        <v>0.26774067871354501</v>
      </c>
      <c r="H46" s="6">
        <v>5.8762485685018302E-2</v>
      </c>
      <c r="I46" s="6">
        <v>1.3070081610268773</v>
      </c>
      <c r="J46" s="6">
        <v>1.1648195784847557</v>
      </c>
      <c r="K46" s="6">
        <v>1.466553588679413</v>
      </c>
      <c r="L46" s="8">
        <v>5.2057651960431603E-6</v>
      </c>
      <c r="M46" s="6" t="s">
        <v>166</v>
      </c>
      <c r="N46" s="6" t="s">
        <v>1256</v>
      </c>
      <c r="O46" s="6" t="s">
        <v>1450</v>
      </c>
    </row>
    <row r="47" spans="1:15" x14ac:dyDescent="0.2">
      <c r="A47" s="6" t="s">
        <v>1451</v>
      </c>
      <c r="B47" s="6" t="s">
        <v>1452</v>
      </c>
      <c r="C47" s="6" t="s">
        <v>165</v>
      </c>
      <c r="D47" s="6" t="s">
        <v>167</v>
      </c>
      <c r="E47" s="6">
        <v>252</v>
      </c>
      <c r="F47" s="6">
        <v>1.7676766961813001E-2</v>
      </c>
      <c r="G47" s="6">
        <v>0.66910303234364898</v>
      </c>
      <c r="H47" s="6">
        <v>0.14694903193338199</v>
      </c>
      <c r="I47" s="6">
        <v>1.9524852188732722</v>
      </c>
      <c r="J47" s="6">
        <v>1.463868998672373</v>
      </c>
      <c r="K47" s="6">
        <v>2.6041937723771782</v>
      </c>
      <c r="L47" s="8">
        <v>5.2810868952597703E-6</v>
      </c>
      <c r="M47" s="6" t="s">
        <v>166</v>
      </c>
      <c r="N47" s="6" t="s">
        <v>1453</v>
      </c>
      <c r="O47" s="6" t="s">
        <v>1454</v>
      </c>
    </row>
    <row r="48" spans="1:15" x14ac:dyDescent="0.2">
      <c r="A48" s="6" t="s">
        <v>1455</v>
      </c>
      <c r="B48" s="6" t="s">
        <v>1456</v>
      </c>
      <c r="C48" s="6" t="s">
        <v>162</v>
      </c>
      <c r="D48" s="6" t="s">
        <v>167</v>
      </c>
      <c r="E48" s="6">
        <v>524</v>
      </c>
      <c r="F48" s="6">
        <v>3.6751296371221501E-2</v>
      </c>
      <c r="G48" s="6">
        <v>-0.47338035668008299</v>
      </c>
      <c r="H48" s="6">
        <v>0.103987997044343</v>
      </c>
      <c r="I48" s="6">
        <v>0.62289310456129943</v>
      </c>
      <c r="J48" s="6">
        <v>0.50803911776848809</v>
      </c>
      <c r="K48" s="6">
        <v>0.76371249012132658</v>
      </c>
      <c r="L48" s="8">
        <v>5.30727926795112E-6</v>
      </c>
      <c r="M48" s="6" t="s">
        <v>259</v>
      </c>
      <c r="N48" s="6" t="s">
        <v>294</v>
      </c>
    </row>
    <row r="49" spans="1:15" x14ac:dyDescent="0.2">
      <c r="A49" s="6" t="s">
        <v>1457</v>
      </c>
      <c r="B49" s="6" t="s">
        <v>1458</v>
      </c>
      <c r="C49" s="6" t="s">
        <v>162</v>
      </c>
      <c r="D49" s="6" t="s">
        <v>167</v>
      </c>
      <c r="E49" s="6">
        <v>4116</v>
      </c>
      <c r="F49" s="6">
        <v>0.289004355669022</v>
      </c>
      <c r="G49" s="6">
        <v>0.221632776653509</v>
      </c>
      <c r="H49" s="6">
        <v>4.8717609679155997E-2</v>
      </c>
      <c r="I49" s="6">
        <v>1.2481129574810566</v>
      </c>
      <c r="J49" s="6">
        <v>1.1344480824343783</v>
      </c>
      <c r="K49" s="6">
        <v>1.3731663694025582</v>
      </c>
      <c r="L49" s="8">
        <v>5.3815450327041198E-6</v>
      </c>
      <c r="M49" s="6" t="s">
        <v>166</v>
      </c>
      <c r="N49" s="6" t="s">
        <v>1459</v>
      </c>
      <c r="O49" s="6" t="s">
        <v>1460</v>
      </c>
    </row>
    <row r="50" spans="1:15" x14ac:dyDescent="0.2">
      <c r="A50" s="6" t="s">
        <v>1461</v>
      </c>
      <c r="B50" s="6" t="s">
        <v>1462</v>
      </c>
      <c r="C50" s="6" t="s">
        <v>167</v>
      </c>
      <c r="D50" s="6" t="s">
        <v>213</v>
      </c>
      <c r="E50" s="6">
        <v>768</v>
      </c>
      <c r="F50" s="6">
        <v>5.3864497691392899E-2</v>
      </c>
      <c r="G50" s="6">
        <v>0.40639225188386702</v>
      </c>
      <c r="H50" s="6">
        <v>8.9358797147345001E-2</v>
      </c>
      <c r="I50" s="6">
        <v>1.5013913605595279</v>
      </c>
      <c r="J50" s="6">
        <v>1.2601729953995908</v>
      </c>
      <c r="K50" s="6">
        <v>1.7887829891546034</v>
      </c>
      <c r="L50" s="8">
        <v>5.4191421216838098E-6</v>
      </c>
      <c r="M50" s="6" t="s">
        <v>259</v>
      </c>
      <c r="N50" s="6" t="s">
        <v>1463</v>
      </c>
    </row>
    <row r="51" spans="1:15" x14ac:dyDescent="0.2">
      <c r="A51" s="6" t="s">
        <v>1464</v>
      </c>
      <c r="B51" s="6" t="s">
        <v>1465</v>
      </c>
      <c r="C51" s="6" t="s">
        <v>165</v>
      </c>
      <c r="D51" s="6" t="s">
        <v>167</v>
      </c>
      <c r="E51" s="6">
        <v>5143</v>
      </c>
      <c r="F51" s="6">
        <v>0.36070978641509999</v>
      </c>
      <c r="G51" s="6">
        <v>0.20334041290009</v>
      </c>
      <c r="H51" s="6">
        <v>4.4727362243996198E-2</v>
      </c>
      <c r="I51" s="6">
        <v>1.2254895697085668</v>
      </c>
      <c r="J51" s="6">
        <v>1.1226307140555372</v>
      </c>
      <c r="K51" s="6">
        <v>1.337772667949821</v>
      </c>
      <c r="L51" s="8">
        <v>5.4618038726693598E-6</v>
      </c>
      <c r="M51" s="6" t="s">
        <v>259</v>
      </c>
      <c r="N51" s="6" t="s">
        <v>1466</v>
      </c>
    </row>
    <row r="52" spans="1:15" x14ac:dyDescent="0.2">
      <c r="A52" s="6" t="s">
        <v>1467</v>
      </c>
      <c r="B52" s="6" t="s">
        <v>1468</v>
      </c>
      <c r="C52" s="6" t="s">
        <v>162</v>
      </c>
      <c r="D52" s="6" t="s">
        <v>167</v>
      </c>
      <c r="E52" s="6">
        <v>472</v>
      </c>
      <c r="F52" s="6">
        <v>3.31042222678661E-2</v>
      </c>
      <c r="G52" s="6">
        <v>-0.49659461140217898</v>
      </c>
      <c r="H52" s="6">
        <v>0.109241045114188</v>
      </c>
      <c r="I52" s="6">
        <v>0.60859965316935816</v>
      </c>
      <c r="J52" s="6">
        <v>0.49129669846602725</v>
      </c>
      <c r="K52" s="6">
        <v>0.75391008934996029</v>
      </c>
      <c r="L52" s="8">
        <v>5.4711124150373701E-6</v>
      </c>
      <c r="M52" s="6" t="s">
        <v>259</v>
      </c>
      <c r="N52" s="6" t="s">
        <v>1469</v>
      </c>
    </row>
    <row r="53" spans="1:15" x14ac:dyDescent="0.2">
      <c r="A53" s="6" t="s">
        <v>1470</v>
      </c>
      <c r="B53" s="6" t="s">
        <v>1471</v>
      </c>
      <c r="C53" s="6" t="s">
        <v>163</v>
      </c>
      <c r="D53" s="6" t="s">
        <v>167</v>
      </c>
      <c r="E53" s="6">
        <v>160</v>
      </c>
      <c r="F53" s="6">
        <v>1.12217701971531E-2</v>
      </c>
      <c r="G53" s="6">
        <v>0.832082018838049</v>
      </c>
      <c r="H53" s="6">
        <v>0.183299523723536</v>
      </c>
      <c r="I53" s="6">
        <v>2.2980984470762849</v>
      </c>
      <c r="J53" s="6">
        <v>1.6045044457100639</v>
      </c>
      <c r="K53" s="6">
        <v>3.2915187530797052</v>
      </c>
      <c r="L53" s="8">
        <v>5.6396780941948903E-6</v>
      </c>
      <c r="M53" s="6" t="s">
        <v>259</v>
      </c>
      <c r="N53" s="6" t="s">
        <v>1418</v>
      </c>
    </row>
    <row r="54" spans="1:15" x14ac:dyDescent="0.2">
      <c r="A54" s="6" t="s">
        <v>1472</v>
      </c>
      <c r="B54" s="6" t="s">
        <v>1473</v>
      </c>
      <c r="C54" s="6" t="s">
        <v>167</v>
      </c>
      <c r="D54" s="6" t="s">
        <v>163</v>
      </c>
      <c r="E54" s="6">
        <v>523</v>
      </c>
      <c r="F54" s="6">
        <v>3.66811603307724E-2</v>
      </c>
      <c r="G54" s="6">
        <v>-0.47227158380022</v>
      </c>
      <c r="H54" s="6">
        <v>0.10405907282454201</v>
      </c>
      <c r="I54" s="6">
        <v>0.62358413456956219</v>
      </c>
      <c r="J54" s="6">
        <v>0.5085318824021906</v>
      </c>
      <c r="K54" s="6">
        <v>0.76466626054987086</v>
      </c>
      <c r="L54" s="8">
        <v>5.6657133627511503E-6</v>
      </c>
      <c r="M54" s="6" t="s">
        <v>259</v>
      </c>
      <c r="N54" s="6" t="s">
        <v>294</v>
      </c>
    </row>
    <row r="55" spans="1:15" x14ac:dyDescent="0.2">
      <c r="A55" s="6" t="s">
        <v>1474</v>
      </c>
      <c r="B55" s="6" t="s">
        <v>1475</v>
      </c>
      <c r="C55" s="6" t="s">
        <v>163</v>
      </c>
      <c r="D55" s="6" t="s">
        <v>167</v>
      </c>
      <c r="E55" s="6">
        <v>124</v>
      </c>
      <c r="F55" s="6">
        <v>8.7017547339201008E-3</v>
      </c>
      <c r="G55" s="6">
        <v>0.94793363555683696</v>
      </c>
      <c r="H55" s="6">
        <v>0.20901462069420801</v>
      </c>
      <c r="I55" s="6">
        <v>2.5803721573268552</v>
      </c>
      <c r="J55" s="6">
        <v>1.713032135589081</v>
      </c>
      <c r="K55" s="6">
        <v>3.8868625590715911</v>
      </c>
      <c r="L55" s="8">
        <v>5.75351926971585E-6</v>
      </c>
      <c r="M55" s="6" t="s">
        <v>166</v>
      </c>
      <c r="N55" s="6" t="s">
        <v>206</v>
      </c>
      <c r="O55" s="6" t="s">
        <v>1476</v>
      </c>
    </row>
    <row r="56" spans="1:15" x14ac:dyDescent="0.2">
      <c r="A56" s="6" t="s">
        <v>1477</v>
      </c>
      <c r="B56" s="6" t="s">
        <v>1478</v>
      </c>
      <c r="C56" s="6" t="s">
        <v>162</v>
      </c>
      <c r="D56" s="6" t="s">
        <v>163</v>
      </c>
      <c r="E56" s="6">
        <v>164</v>
      </c>
      <c r="F56" s="6">
        <v>1.1503928340971499E-2</v>
      </c>
      <c r="G56" s="6">
        <v>0.82259952568773698</v>
      </c>
      <c r="H56" s="6">
        <v>0.18149648569123</v>
      </c>
      <c r="I56" s="6">
        <v>2.2764097383255066</v>
      </c>
      <c r="J56" s="6">
        <v>1.5949883206490698</v>
      </c>
      <c r="K56" s="6">
        <v>3.2489525030718749</v>
      </c>
      <c r="L56" s="8">
        <v>5.8340336007863196E-6</v>
      </c>
      <c r="M56" s="6" t="s">
        <v>259</v>
      </c>
      <c r="N56" s="6" t="s">
        <v>1418</v>
      </c>
    </row>
    <row r="57" spans="1:15" x14ac:dyDescent="0.2">
      <c r="A57" s="6" t="s">
        <v>1479</v>
      </c>
      <c r="B57" s="6" t="s">
        <v>1480</v>
      </c>
      <c r="C57" s="6" t="s">
        <v>167</v>
      </c>
      <c r="D57" s="6" t="s">
        <v>162</v>
      </c>
      <c r="E57" s="6">
        <v>164</v>
      </c>
      <c r="F57" s="6">
        <v>1.1502314358949699E-2</v>
      </c>
      <c r="G57" s="6">
        <v>0.82214973877498598</v>
      </c>
      <c r="H57" s="6">
        <v>0.18148923020920901</v>
      </c>
      <c r="I57" s="6">
        <v>2.2753860692508834</v>
      </c>
      <c r="J57" s="6">
        <v>1.5942937489751983</v>
      </c>
      <c r="K57" s="6">
        <v>3.247445313932249</v>
      </c>
      <c r="L57" s="8">
        <v>5.8978262870657296E-6</v>
      </c>
      <c r="M57" s="6" t="s">
        <v>259</v>
      </c>
      <c r="N57" s="6" t="s">
        <v>1418</v>
      </c>
    </row>
    <row r="58" spans="1:15" x14ac:dyDescent="0.2">
      <c r="A58" s="6" t="s">
        <v>1481</v>
      </c>
      <c r="B58" s="6" t="s">
        <v>1482</v>
      </c>
      <c r="C58" s="6" t="s">
        <v>162</v>
      </c>
      <c r="D58" s="6" t="s">
        <v>163</v>
      </c>
      <c r="E58" s="6">
        <v>776</v>
      </c>
      <c r="F58" s="6">
        <v>5.4425586014985997E-2</v>
      </c>
      <c r="G58" s="6">
        <v>0.40117634978234401</v>
      </c>
      <c r="H58" s="6">
        <v>8.8594570624341104E-2</v>
      </c>
      <c r="I58" s="6">
        <v>1.4935806378971159</v>
      </c>
      <c r="J58" s="6">
        <v>1.2554963486888127</v>
      </c>
      <c r="K58" s="6">
        <v>1.7768137073683181</v>
      </c>
      <c r="L58" s="8">
        <v>5.9480591095762599E-6</v>
      </c>
      <c r="M58" s="6" t="s">
        <v>416</v>
      </c>
      <c r="N58" s="6" t="s">
        <v>1483</v>
      </c>
      <c r="O58" s="6" t="s">
        <v>1484</v>
      </c>
    </row>
    <row r="59" spans="1:15" x14ac:dyDescent="0.2">
      <c r="A59" s="6" t="s">
        <v>1485</v>
      </c>
      <c r="B59" s="6" t="s">
        <v>1486</v>
      </c>
      <c r="C59" s="6" t="s">
        <v>162</v>
      </c>
      <c r="D59" s="6" t="s">
        <v>167</v>
      </c>
      <c r="E59" s="6">
        <v>2740</v>
      </c>
      <c r="F59" s="6">
        <v>0.19217281043529499</v>
      </c>
      <c r="G59" s="6">
        <v>0.24838556225115099</v>
      </c>
      <c r="H59" s="6">
        <v>5.4886201321392797E-2</v>
      </c>
      <c r="I59" s="6">
        <v>1.2819541100322756</v>
      </c>
      <c r="J59" s="6">
        <v>1.1512042952160273</v>
      </c>
      <c r="K59" s="6">
        <v>1.4275540380261118</v>
      </c>
      <c r="L59" s="8">
        <v>6.0262962706254902E-6</v>
      </c>
      <c r="M59" s="6" t="s">
        <v>166</v>
      </c>
      <c r="N59" s="6" t="s">
        <v>1487</v>
      </c>
      <c r="O59" s="6" t="s">
        <v>1488</v>
      </c>
    </row>
    <row r="60" spans="1:15" x14ac:dyDescent="0.2">
      <c r="A60" s="6" t="s">
        <v>1489</v>
      </c>
      <c r="B60" s="6" t="s">
        <v>1490</v>
      </c>
      <c r="C60" s="6" t="s">
        <v>162</v>
      </c>
      <c r="D60" s="6" t="s">
        <v>165</v>
      </c>
      <c r="E60" s="6">
        <v>718</v>
      </c>
      <c r="F60" s="6">
        <v>5.0364758819341701E-2</v>
      </c>
      <c r="G60" s="6">
        <v>-0.40870016603440801</v>
      </c>
      <c r="H60" s="6">
        <v>9.0323703245467304E-2</v>
      </c>
      <c r="I60" s="6">
        <v>0.66451344615693775</v>
      </c>
      <c r="J60" s="6">
        <v>0.55669674854588924</v>
      </c>
      <c r="K60" s="6">
        <v>0.79321124342253913</v>
      </c>
      <c r="L60" s="8">
        <v>6.0441654581167096E-6</v>
      </c>
      <c r="M60" s="6" t="s">
        <v>259</v>
      </c>
      <c r="N60" s="6" t="s">
        <v>1491</v>
      </c>
    </row>
    <row r="61" spans="1:15" x14ac:dyDescent="0.2">
      <c r="A61" s="6" t="s">
        <v>1492</v>
      </c>
      <c r="B61" s="6" t="s">
        <v>1493</v>
      </c>
      <c r="C61" s="6" t="s">
        <v>162</v>
      </c>
      <c r="D61" s="6" t="s">
        <v>167</v>
      </c>
      <c r="E61" s="6">
        <v>238</v>
      </c>
      <c r="F61" s="6">
        <v>1.6692383214831401E-2</v>
      </c>
      <c r="G61" s="6">
        <v>-0.681598879838892</v>
      </c>
      <c r="H61" s="6">
        <v>0.15071974832769899</v>
      </c>
      <c r="I61" s="6">
        <v>0.5058076198875493</v>
      </c>
      <c r="J61" s="6">
        <v>0.37643511400251684</v>
      </c>
      <c r="K61" s="6">
        <v>0.67964262317621349</v>
      </c>
      <c r="L61" s="8">
        <v>6.1173267623858398E-6</v>
      </c>
      <c r="M61" s="6" t="s">
        <v>259</v>
      </c>
      <c r="N61" s="6" t="s">
        <v>1285</v>
      </c>
    </row>
    <row r="62" spans="1:15" x14ac:dyDescent="0.2">
      <c r="A62" s="6" t="s">
        <v>1494</v>
      </c>
      <c r="B62" s="6" t="s">
        <v>1495</v>
      </c>
      <c r="C62" s="6" t="s">
        <v>165</v>
      </c>
      <c r="D62" s="6" t="s">
        <v>162</v>
      </c>
      <c r="E62" s="6">
        <v>79</v>
      </c>
      <c r="F62" s="6">
        <v>5.5407490581273998E-3</v>
      </c>
      <c r="G62" s="6">
        <v>1.1834491381566401</v>
      </c>
      <c r="H62" s="6">
        <v>0.26188953610928201</v>
      </c>
      <c r="I62" s="6">
        <v>3.2656183693233518</v>
      </c>
      <c r="J62" s="6">
        <v>1.954521970915152</v>
      </c>
      <c r="K62" s="6">
        <v>5.4562002846500901</v>
      </c>
      <c r="L62" s="8">
        <v>6.2165652314864998E-6</v>
      </c>
      <c r="M62" s="6" t="s">
        <v>259</v>
      </c>
      <c r="N62" s="6" t="s">
        <v>1496</v>
      </c>
    </row>
    <row r="63" spans="1:15" x14ac:dyDescent="0.2">
      <c r="A63" s="6" t="s">
        <v>1497</v>
      </c>
      <c r="B63" s="6" t="s">
        <v>1498</v>
      </c>
      <c r="C63" s="6" t="s">
        <v>165</v>
      </c>
      <c r="D63" s="6" t="s">
        <v>163</v>
      </c>
      <c r="E63" s="6">
        <v>2580</v>
      </c>
      <c r="F63" s="6">
        <v>0.18097643554210699</v>
      </c>
      <c r="G63" s="6">
        <v>0.26236717725039199</v>
      </c>
      <c r="H63" s="6">
        <v>5.8098879751435802E-2</v>
      </c>
      <c r="I63" s="6">
        <v>1.3000037866232861</v>
      </c>
      <c r="J63" s="6">
        <v>1.1600851097925151</v>
      </c>
      <c r="K63" s="6">
        <v>1.4567981529709884</v>
      </c>
      <c r="L63" s="8">
        <v>6.3056372314722999E-6</v>
      </c>
      <c r="M63" s="6" t="s">
        <v>166</v>
      </c>
      <c r="N63" s="6" t="s">
        <v>1256</v>
      </c>
      <c r="O63" s="6" t="s">
        <v>1499</v>
      </c>
    </row>
    <row r="64" spans="1:15" x14ac:dyDescent="0.2">
      <c r="A64" s="6" t="s">
        <v>1500</v>
      </c>
      <c r="B64" s="6" t="s">
        <v>1501</v>
      </c>
      <c r="C64" s="6" t="s">
        <v>165</v>
      </c>
      <c r="D64" s="6" t="s">
        <v>163</v>
      </c>
      <c r="E64" s="6">
        <v>2482</v>
      </c>
      <c r="F64" s="6">
        <v>0.174077704548836</v>
      </c>
      <c r="G64" s="6">
        <v>0.265415567800529</v>
      </c>
      <c r="H64" s="6">
        <v>5.8853328594607103E-2</v>
      </c>
      <c r="I64" s="6">
        <v>1.3039727522867535</v>
      </c>
      <c r="J64" s="6">
        <v>1.1619074914306597</v>
      </c>
      <c r="K64" s="6">
        <v>1.4634081897627251</v>
      </c>
      <c r="L64" s="8">
        <v>6.4894871019098997E-6</v>
      </c>
      <c r="M64" s="6" t="s">
        <v>166</v>
      </c>
      <c r="N64" s="6" t="s">
        <v>1256</v>
      </c>
      <c r="O64" s="6" t="s">
        <v>1502</v>
      </c>
    </row>
    <row r="65" spans="1:15" x14ac:dyDescent="0.2">
      <c r="A65" s="6" t="s">
        <v>1503</v>
      </c>
      <c r="B65" s="6" t="s">
        <v>1504</v>
      </c>
      <c r="C65" s="6" t="s">
        <v>163</v>
      </c>
      <c r="D65" s="6" t="s">
        <v>167</v>
      </c>
      <c r="E65" s="6">
        <v>390</v>
      </c>
      <c r="F65" s="6">
        <v>2.7356902137398699E-2</v>
      </c>
      <c r="G65" s="6">
        <v>-0.54735341916312596</v>
      </c>
      <c r="H65" s="6">
        <v>0.121468517814115</v>
      </c>
      <c r="I65" s="6">
        <v>0.57847877706698769</v>
      </c>
      <c r="J65" s="6">
        <v>0.45592283098776948</v>
      </c>
      <c r="K65" s="6">
        <v>0.73397880687816341</v>
      </c>
      <c r="L65" s="8">
        <v>6.6019402195427403E-6</v>
      </c>
      <c r="M65" s="6" t="s">
        <v>259</v>
      </c>
      <c r="N65" s="6" t="s">
        <v>1285</v>
      </c>
    </row>
    <row r="66" spans="1:15" x14ac:dyDescent="0.2">
      <c r="A66" s="6" t="s">
        <v>2389</v>
      </c>
      <c r="B66" s="6" t="s">
        <v>1505</v>
      </c>
      <c r="C66" s="6" t="s">
        <v>216</v>
      </c>
      <c r="D66" s="6" t="s">
        <v>163</v>
      </c>
      <c r="E66" s="6">
        <v>106</v>
      </c>
      <c r="F66" s="6">
        <v>7.4427747167646902E-3</v>
      </c>
      <c r="G66" s="6">
        <v>1.0146073066974</v>
      </c>
      <c r="H66" s="6">
        <v>0.225227621249005</v>
      </c>
      <c r="I66" s="6">
        <v>2.758280026580842</v>
      </c>
      <c r="J66" s="6">
        <v>1.7738656869621303</v>
      </c>
      <c r="K66" s="6">
        <v>4.2889993086591751</v>
      </c>
      <c r="L66" s="8">
        <v>6.6432817681529296E-6</v>
      </c>
      <c r="N66" s="6"/>
    </row>
    <row r="67" spans="1:15" x14ac:dyDescent="0.2">
      <c r="A67" s="6" t="s">
        <v>1506</v>
      </c>
      <c r="B67" s="6" t="s">
        <v>1507</v>
      </c>
      <c r="C67" s="6" t="s">
        <v>167</v>
      </c>
      <c r="D67" s="6" t="s">
        <v>163</v>
      </c>
      <c r="E67" s="6">
        <v>414</v>
      </c>
      <c r="F67" s="6">
        <v>2.9036330059170699E-2</v>
      </c>
      <c r="G67" s="6">
        <v>-0.60002603670847598</v>
      </c>
      <c r="H67" s="6">
        <v>0.13328247212845801</v>
      </c>
      <c r="I67" s="6">
        <v>0.5487973470314701</v>
      </c>
      <c r="J67" s="6">
        <v>0.42262936822125347</v>
      </c>
      <c r="K67" s="6">
        <v>0.71263038197361595</v>
      </c>
      <c r="L67" s="8">
        <v>6.7344685714638701E-6</v>
      </c>
      <c r="M67" s="6" t="s">
        <v>166</v>
      </c>
      <c r="N67" s="6" t="s">
        <v>1508</v>
      </c>
      <c r="O67" s="6" t="s">
        <v>1509</v>
      </c>
    </row>
    <row r="68" spans="1:15" x14ac:dyDescent="0.2">
      <c r="A68" s="6" t="s">
        <v>1510</v>
      </c>
      <c r="B68" s="6" t="s">
        <v>1511</v>
      </c>
      <c r="C68" s="6" t="s">
        <v>162</v>
      </c>
      <c r="D68" s="6" t="s">
        <v>167</v>
      </c>
      <c r="E68" s="6">
        <v>125</v>
      </c>
      <c r="F68" s="6">
        <v>8.7670078501105309E-3</v>
      </c>
      <c r="G68" s="6">
        <v>0.93847785611732504</v>
      </c>
      <c r="H68" s="6">
        <v>0.208491232841094</v>
      </c>
      <c r="I68" s="6">
        <v>2.5560877224080962</v>
      </c>
      <c r="J68" s="6">
        <v>1.6986520754324204</v>
      </c>
      <c r="K68" s="6">
        <v>3.8463347139420385</v>
      </c>
      <c r="L68" s="8">
        <v>6.7544784939365797E-6</v>
      </c>
      <c r="M68" s="6" t="s">
        <v>166</v>
      </c>
      <c r="N68" s="6" t="s">
        <v>206</v>
      </c>
      <c r="O68" s="6" t="s">
        <v>1512</v>
      </c>
    </row>
    <row r="69" spans="1:15" x14ac:dyDescent="0.2">
      <c r="A69" s="6" t="s">
        <v>209</v>
      </c>
      <c r="B69" s="6" t="s">
        <v>1513</v>
      </c>
      <c r="C69" s="6" t="s">
        <v>163</v>
      </c>
      <c r="D69" s="6" t="s">
        <v>165</v>
      </c>
      <c r="E69" s="6">
        <v>773</v>
      </c>
      <c r="F69" s="6">
        <v>5.4215177893638597E-2</v>
      </c>
      <c r="G69" s="6">
        <v>-0.39827697563641801</v>
      </c>
      <c r="H69" s="6">
        <v>8.8503795907431404E-2</v>
      </c>
      <c r="I69" s="6">
        <v>0.67147601940550705</v>
      </c>
      <c r="J69" s="6">
        <v>0.56453978723644438</v>
      </c>
      <c r="K69" s="6">
        <v>0.79866832211034966</v>
      </c>
      <c r="L69" s="8">
        <v>6.7917734262251997E-6</v>
      </c>
      <c r="M69" s="6" t="s">
        <v>367</v>
      </c>
      <c r="N69" s="6" t="s">
        <v>1401</v>
      </c>
    </row>
    <row r="70" spans="1:15" x14ac:dyDescent="0.2">
      <c r="A70" s="6" t="s">
        <v>1514</v>
      </c>
      <c r="B70" s="6" t="s">
        <v>1515</v>
      </c>
      <c r="C70" s="6" t="s">
        <v>167</v>
      </c>
      <c r="D70" s="6" t="s">
        <v>163</v>
      </c>
      <c r="E70" s="6">
        <v>94</v>
      </c>
      <c r="F70" s="6">
        <v>6.59279013052583E-3</v>
      </c>
      <c r="G70" s="6">
        <v>1.06601412530883</v>
      </c>
      <c r="H70" s="6">
        <v>0.23688819195299901</v>
      </c>
      <c r="I70" s="6">
        <v>2.9037822904787216</v>
      </c>
      <c r="J70" s="6">
        <v>1.8252432559453222</v>
      </c>
      <c r="K70" s="6">
        <v>4.6196316918485527</v>
      </c>
      <c r="L70" s="8">
        <v>6.7930172313737596E-6</v>
      </c>
      <c r="M70" s="6" t="s">
        <v>166</v>
      </c>
      <c r="N70" s="6" t="s">
        <v>737</v>
      </c>
      <c r="O70" s="6" t="s">
        <v>1516</v>
      </c>
    </row>
    <row r="71" spans="1:15" x14ac:dyDescent="0.2">
      <c r="A71" s="6" t="s">
        <v>227</v>
      </c>
      <c r="B71" s="6" t="s">
        <v>388</v>
      </c>
      <c r="C71" s="6" t="s">
        <v>163</v>
      </c>
      <c r="D71" s="6" t="s">
        <v>167</v>
      </c>
      <c r="E71" s="6">
        <v>147</v>
      </c>
      <c r="F71" s="6">
        <v>1.03100016713142E-2</v>
      </c>
      <c r="G71" s="6">
        <v>0.82734639773090601</v>
      </c>
      <c r="H71" s="6">
        <v>0.18402099603466701</v>
      </c>
      <c r="I71" s="6">
        <v>2.287241251636341</v>
      </c>
      <c r="J71" s="6">
        <v>1.5946674919431394</v>
      </c>
      <c r="K71" s="6">
        <v>3.2806039940102529</v>
      </c>
      <c r="L71" s="8">
        <v>6.9264964308396702E-6</v>
      </c>
      <c r="M71" s="6" t="s">
        <v>389</v>
      </c>
      <c r="N71" s="6" t="s">
        <v>390</v>
      </c>
    </row>
    <row r="72" spans="1:15" x14ac:dyDescent="0.2">
      <c r="A72" s="6" t="s">
        <v>1517</v>
      </c>
      <c r="B72" s="6" t="s">
        <v>1518</v>
      </c>
      <c r="C72" s="6" t="s">
        <v>162</v>
      </c>
      <c r="D72" s="6" t="s">
        <v>167</v>
      </c>
      <c r="E72" s="6">
        <v>2076</v>
      </c>
      <c r="F72" s="6">
        <v>0.1456228941679</v>
      </c>
      <c r="G72" s="6">
        <v>-0.26786019803480898</v>
      </c>
      <c r="H72" s="6">
        <v>5.9617947443055999E-2</v>
      </c>
      <c r="I72" s="6">
        <v>0.76501472418910477</v>
      </c>
      <c r="J72" s="6">
        <v>0.68064705959866179</v>
      </c>
      <c r="K72" s="6">
        <v>0.85983994196818925</v>
      </c>
      <c r="L72" s="8">
        <v>7.0244714500594598E-6</v>
      </c>
      <c r="M72" s="6" t="s">
        <v>166</v>
      </c>
      <c r="N72" s="6" t="s">
        <v>1025</v>
      </c>
      <c r="O72" s="6" t="s">
        <v>1519</v>
      </c>
    </row>
    <row r="73" spans="1:15" x14ac:dyDescent="0.2">
      <c r="A73" s="6" t="s">
        <v>1520</v>
      </c>
      <c r="B73" s="6" t="s">
        <v>1521</v>
      </c>
      <c r="C73" s="6" t="s">
        <v>162</v>
      </c>
      <c r="D73" s="6" t="s">
        <v>167</v>
      </c>
      <c r="E73" s="6">
        <v>998</v>
      </c>
      <c r="F73" s="6">
        <v>7.0015437901020106E-2</v>
      </c>
      <c r="G73" s="6">
        <v>0.35377873727085102</v>
      </c>
      <c r="H73" s="6">
        <v>7.8773416468873897E-2</v>
      </c>
      <c r="I73" s="6">
        <v>1.4244399761323956</v>
      </c>
      <c r="J73" s="6">
        <v>1.2206491910046997</v>
      </c>
      <c r="K73" s="6">
        <v>1.6622542009256511</v>
      </c>
      <c r="L73" s="8">
        <v>7.0858608855380096E-6</v>
      </c>
      <c r="M73" s="6" t="s">
        <v>166</v>
      </c>
      <c r="N73" s="6" t="s">
        <v>1522</v>
      </c>
      <c r="O73" s="6" t="s">
        <v>1523</v>
      </c>
    </row>
    <row r="74" spans="1:15" x14ac:dyDescent="0.2">
      <c r="A74" s="6" t="s">
        <v>1524</v>
      </c>
      <c r="B74" s="6" t="s">
        <v>1525</v>
      </c>
      <c r="C74" s="6" t="s">
        <v>165</v>
      </c>
      <c r="D74" s="6" t="s">
        <v>162</v>
      </c>
      <c r="E74" s="6">
        <v>454</v>
      </c>
      <c r="F74" s="6">
        <v>3.1846240162849399E-2</v>
      </c>
      <c r="G74" s="6">
        <v>-0.50973216253442299</v>
      </c>
      <c r="H74" s="6">
        <v>0.113504731175741</v>
      </c>
      <c r="I74" s="6">
        <v>0.60065643556695636</v>
      </c>
      <c r="J74" s="6">
        <v>0.48084926535060835</v>
      </c>
      <c r="K74" s="6">
        <v>0.7503144531684679</v>
      </c>
      <c r="L74" s="8">
        <v>7.0941140912290902E-6</v>
      </c>
      <c r="M74" s="6" t="s">
        <v>629</v>
      </c>
      <c r="N74" s="6" t="s">
        <v>1526</v>
      </c>
      <c r="O74" s="6" t="s">
        <v>1527</v>
      </c>
    </row>
    <row r="75" spans="1:15" x14ac:dyDescent="0.2">
      <c r="A75" s="6" t="s">
        <v>2383</v>
      </c>
      <c r="B75" s="6" t="s">
        <v>1528</v>
      </c>
      <c r="C75" s="6" t="s">
        <v>163</v>
      </c>
      <c r="D75" s="6" t="s">
        <v>165</v>
      </c>
      <c r="E75" s="6">
        <v>167</v>
      </c>
      <c r="F75" s="6">
        <v>1.1714366264641301E-2</v>
      </c>
      <c r="G75" s="6">
        <v>0.806562340587612</v>
      </c>
      <c r="H75" s="6">
        <v>0.179795210602918</v>
      </c>
      <c r="I75" s="6">
        <v>2.2401937117497503</v>
      </c>
      <c r="J75" s="6">
        <v>1.5748558240564228</v>
      </c>
      <c r="K75" s="6">
        <v>3.1866205080518695</v>
      </c>
      <c r="L75" s="8">
        <v>7.2570798758134696E-6</v>
      </c>
      <c r="M75" s="6" t="e">
        <f>VLOOKUP(B75,[1]Sheet1!$D:$D,6,FALSE)</f>
        <v>#N/A</v>
      </c>
      <c r="N75" s="6" t="s">
        <v>1418</v>
      </c>
    </row>
    <row r="76" spans="1:15" x14ac:dyDescent="0.2">
      <c r="A76" s="6" t="s">
        <v>1529</v>
      </c>
      <c r="B76" s="6" t="s">
        <v>1530</v>
      </c>
      <c r="C76" s="6" t="s">
        <v>167</v>
      </c>
      <c r="D76" s="6" t="s">
        <v>165</v>
      </c>
      <c r="E76" s="6">
        <v>83</v>
      </c>
      <c r="F76" s="6">
        <v>5.8237439952790702E-3</v>
      </c>
      <c r="G76" s="6">
        <v>1.16443693344854</v>
      </c>
      <c r="H76" s="6">
        <v>0.25977066170892099</v>
      </c>
      <c r="I76" s="6">
        <v>3.2041182433745647</v>
      </c>
      <c r="J76" s="6">
        <v>1.9256940274417571</v>
      </c>
      <c r="K76" s="6">
        <v>5.3312590532174839</v>
      </c>
      <c r="L76" s="8">
        <v>7.3753753676776101E-6</v>
      </c>
      <c r="M76" s="6" t="s">
        <v>259</v>
      </c>
      <c r="N76" s="6" t="s">
        <v>1531</v>
      </c>
    </row>
    <row r="77" spans="1:15" x14ac:dyDescent="0.2">
      <c r="A77" s="6" t="s">
        <v>1532</v>
      </c>
      <c r="B77" s="6" t="s">
        <v>1533</v>
      </c>
      <c r="C77" s="6" t="s">
        <v>163</v>
      </c>
      <c r="D77" s="6" t="s">
        <v>165</v>
      </c>
      <c r="E77" s="6">
        <v>453</v>
      </c>
      <c r="F77" s="6">
        <v>3.1798399984836599E-2</v>
      </c>
      <c r="G77" s="6">
        <v>0.55821193952151504</v>
      </c>
      <c r="H77" s="6">
        <v>0.124547529162351</v>
      </c>
      <c r="I77" s="6">
        <v>1.7475449889105663</v>
      </c>
      <c r="J77" s="6">
        <v>1.3690249653896609</v>
      </c>
      <c r="K77" s="6">
        <v>2.2307215467010906</v>
      </c>
      <c r="L77" s="8">
        <v>7.3974816547927598E-6</v>
      </c>
      <c r="M77" s="6" t="s">
        <v>259</v>
      </c>
      <c r="N77" s="6" t="s">
        <v>1534</v>
      </c>
    </row>
    <row r="78" spans="1:15" x14ac:dyDescent="0.2">
      <c r="A78" s="6" t="s">
        <v>1535</v>
      </c>
      <c r="B78" s="6" t="s">
        <v>1536</v>
      </c>
      <c r="C78" s="6" t="s">
        <v>165</v>
      </c>
      <c r="D78" s="6" t="s">
        <v>163</v>
      </c>
      <c r="E78" s="6">
        <v>101</v>
      </c>
      <c r="F78" s="6">
        <v>7.0837424136698203E-3</v>
      </c>
      <c r="G78" s="6">
        <v>1.00449394762322</v>
      </c>
      <c r="H78" s="6">
        <v>0.22418439911462301</v>
      </c>
      <c r="I78" s="6">
        <v>2.7305251344040835</v>
      </c>
      <c r="J78" s="6">
        <v>1.7596105837902745</v>
      </c>
      <c r="K78" s="6">
        <v>4.237169052229957</v>
      </c>
      <c r="L78" s="8">
        <v>7.4412761430407404E-6</v>
      </c>
      <c r="M78" s="6" t="s">
        <v>259</v>
      </c>
      <c r="N78" s="6" t="s">
        <v>522</v>
      </c>
    </row>
    <row r="79" spans="1:15" x14ac:dyDescent="0.2">
      <c r="A79" s="6" t="s">
        <v>1537</v>
      </c>
      <c r="B79" s="6" t="s">
        <v>1538</v>
      </c>
      <c r="C79" s="6" t="s">
        <v>162</v>
      </c>
      <c r="D79" s="6" t="s">
        <v>167</v>
      </c>
      <c r="E79" s="6">
        <v>93</v>
      </c>
      <c r="F79" s="6">
        <v>6.5226540900766797E-3</v>
      </c>
      <c r="G79" s="6">
        <v>1.2398370326483401</v>
      </c>
      <c r="H79" s="6">
        <v>0.27671441519260898</v>
      </c>
      <c r="I79" s="6">
        <v>3.4550503584731795</v>
      </c>
      <c r="J79" s="6">
        <v>2.0086779691259857</v>
      </c>
      <c r="K79" s="6">
        <v>5.9429003369712996</v>
      </c>
      <c r="L79" s="8">
        <v>7.4445565582756898E-6</v>
      </c>
      <c r="M79" s="6" t="s">
        <v>166</v>
      </c>
      <c r="N79" s="6" t="s">
        <v>1539</v>
      </c>
      <c r="O79" s="6" t="s">
        <v>1540</v>
      </c>
    </row>
    <row r="80" spans="1:15" x14ac:dyDescent="0.2">
      <c r="A80" s="6" t="s">
        <v>1541</v>
      </c>
      <c r="B80" s="6" t="s">
        <v>1542</v>
      </c>
      <c r="C80" s="6" t="s">
        <v>162</v>
      </c>
      <c r="D80" s="6" t="s">
        <v>167</v>
      </c>
      <c r="E80" s="6">
        <v>899</v>
      </c>
      <c r="F80" s="6">
        <v>6.3096575438976302E-2</v>
      </c>
      <c r="G80" s="6">
        <v>-0.37306777073487002</v>
      </c>
      <c r="H80" s="6">
        <v>8.3290200163182004E-2</v>
      </c>
      <c r="I80" s="6">
        <v>0.68861856307648661</v>
      </c>
      <c r="J80" s="6">
        <v>0.58489872695393097</v>
      </c>
      <c r="K80" s="6">
        <v>0.81073099249688541</v>
      </c>
      <c r="L80" s="8">
        <v>7.4947305314109697E-6</v>
      </c>
      <c r="M80" s="6" t="s">
        <v>166</v>
      </c>
      <c r="N80" s="6" t="s">
        <v>1385</v>
      </c>
      <c r="O80" s="6" t="s">
        <v>1543</v>
      </c>
    </row>
    <row r="81" spans="1:15" x14ac:dyDescent="0.2">
      <c r="A81" s="6" t="s">
        <v>443</v>
      </c>
      <c r="B81" s="6" t="s">
        <v>444</v>
      </c>
      <c r="C81" s="6" t="s">
        <v>165</v>
      </c>
      <c r="D81" s="6" t="s">
        <v>163</v>
      </c>
      <c r="E81" s="6">
        <v>1563</v>
      </c>
      <c r="F81" s="6">
        <v>0.109622664749622</v>
      </c>
      <c r="G81" s="6">
        <v>0.32202437098558001</v>
      </c>
      <c r="H81" s="6">
        <v>7.1901919373571196E-2</v>
      </c>
      <c r="I81" s="6">
        <v>1.3799184055190146</v>
      </c>
      <c r="J81" s="6">
        <v>1.1985309625940566</v>
      </c>
      <c r="K81" s="6">
        <v>1.5887572914835786</v>
      </c>
      <c r="L81" s="8">
        <v>7.51124690053108E-6</v>
      </c>
      <c r="M81" s="6" t="s">
        <v>166</v>
      </c>
      <c r="N81" s="6" t="s">
        <v>377</v>
      </c>
      <c r="O81" s="6" t="s">
        <v>445</v>
      </c>
    </row>
    <row r="82" spans="1:15" x14ac:dyDescent="0.2">
      <c r="A82" s="6" t="s">
        <v>1544</v>
      </c>
      <c r="B82" s="6" t="s">
        <v>1545</v>
      </c>
      <c r="C82" s="6" t="s">
        <v>163</v>
      </c>
      <c r="D82" s="6" t="s">
        <v>167</v>
      </c>
      <c r="E82" s="6">
        <v>72</v>
      </c>
      <c r="F82" s="6">
        <v>5.0505050458014003E-3</v>
      </c>
      <c r="G82" s="6">
        <v>1.20341862245484</v>
      </c>
      <c r="H82" s="6">
        <v>0.26884408895626499</v>
      </c>
      <c r="I82" s="6">
        <v>3.3314865721977154</v>
      </c>
      <c r="J82" s="6">
        <v>1.9669501739514692</v>
      </c>
      <c r="K82" s="6">
        <v>5.6426456184382854</v>
      </c>
      <c r="L82" s="8">
        <v>7.5958556507808596E-6</v>
      </c>
      <c r="M82" s="6" t="s">
        <v>259</v>
      </c>
      <c r="N82" s="6" t="s">
        <v>1546</v>
      </c>
    </row>
    <row r="83" spans="1:15" x14ac:dyDescent="0.2">
      <c r="A83" s="6" t="s">
        <v>221</v>
      </c>
      <c r="B83" s="6" t="s">
        <v>396</v>
      </c>
      <c r="C83" s="6" t="s">
        <v>222</v>
      </c>
      <c r="D83" s="6" t="s">
        <v>165</v>
      </c>
      <c r="E83" s="6">
        <v>153</v>
      </c>
      <c r="F83" s="6">
        <v>1.0730817914009099E-2</v>
      </c>
      <c r="G83" s="6">
        <v>0.81608594746731</v>
      </c>
      <c r="H83" s="6">
        <v>0.182350062441683</v>
      </c>
      <c r="I83" s="6">
        <v>2.2616303510341185</v>
      </c>
      <c r="J83" s="6">
        <v>1.5819841100543894</v>
      </c>
      <c r="K83" s="6">
        <v>3.2332637301539355</v>
      </c>
      <c r="L83" s="8">
        <v>7.6275284999734098E-6</v>
      </c>
      <c r="M83" s="6" t="e">
        <f>VLOOKUP(B83,[1]Sheet1!$D:$D,6,FALSE)</f>
        <v>#N/A</v>
      </c>
      <c r="N83" s="6" t="s">
        <v>219</v>
      </c>
    </row>
    <row r="84" spans="1:15" x14ac:dyDescent="0.2">
      <c r="A84" s="6" t="s">
        <v>220</v>
      </c>
      <c r="B84" s="6" t="s">
        <v>391</v>
      </c>
      <c r="C84" s="6" t="s">
        <v>165</v>
      </c>
      <c r="D84" s="6" t="s">
        <v>162</v>
      </c>
      <c r="E84" s="6">
        <v>153</v>
      </c>
      <c r="F84" s="6">
        <v>1.0730817914009099E-2</v>
      </c>
      <c r="G84" s="6">
        <v>0.81608594746731</v>
      </c>
      <c r="H84" s="6">
        <v>0.182350062441683</v>
      </c>
      <c r="I84" s="6">
        <v>2.2616303510341185</v>
      </c>
      <c r="J84" s="6">
        <v>1.5819841100543894</v>
      </c>
      <c r="K84" s="6">
        <v>3.2332637301539355</v>
      </c>
      <c r="L84" s="8">
        <v>7.6275284999734098E-6</v>
      </c>
      <c r="M84" s="6" t="s">
        <v>367</v>
      </c>
      <c r="N84" s="6" t="s">
        <v>219</v>
      </c>
    </row>
    <row r="85" spans="1:15" x14ac:dyDescent="0.2">
      <c r="A85" s="6" t="s">
        <v>1547</v>
      </c>
      <c r="B85" s="6" t="s">
        <v>1548</v>
      </c>
      <c r="C85" s="6" t="s">
        <v>163</v>
      </c>
      <c r="D85" s="6" t="s">
        <v>165</v>
      </c>
      <c r="E85" s="6">
        <v>515</v>
      </c>
      <c r="F85" s="6">
        <v>3.6120072007179302E-2</v>
      </c>
      <c r="G85" s="6">
        <v>-0.46818992430893702</v>
      </c>
      <c r="H85" s="6">
        <v>0.10465952978425699</v>
      </c>
      <c r="I85" s="6">
        <v>0.62613459418401241</v>
      </c>
      <c r="J85" s="6">
        <v>0.51001119491748625</v>
      </c>
      <c r="K85" s="6">
        <v>0.76869789122453691</v>
      </c>
      <c r="L85" s="8">
        <v>7.6964978625144107E-6</v>
      </c>
      <c r="M85" s="6" t="s">
        <v>259</v>
      </c>
      <c r="N85" s="6" t="s">
        <v>294</v>
      </c>
    </row>
    <row r="86" spans="1:15" x14ac:dyDescent="0.2">
      <c r="A86" s="6" t="s">
        <v>397</v>
      </c>
      <c r="B86" s="6" t="s">
        <v>398</v>
      </c>
      <c r="C86" s="6" t="s">
        <v>165</v>
      </c>
      <c r="D86" s="6" t="s">
        <v>163</v>
      </c>
      <c r="E86" s="6">
        <v>771</v>
      </c>
      <c r="F86" s="6">
        <v>5.4120454937219599E-2</v>
      </c>
      <c r="G86" s="6">
        <v>-0.47205495240408601</v>
      </c>
      <c r="H86" s="6">
        <v>0.10561684541659699</v>
      </c>
      <c r="I86" s="6">
        <v>0.623719237104438</v>
      </c>
      <c r="J86" s="6">
        <v>0.5070914233688032</v>
      </c>
      <c r="K86" s="6">
        <v>0.76717070888262118</v>
      </c>
      <c r="L86" s="8">
        <v>7.8401056517598707E-6</v>
      </c>
      <c r="M86" s="6" t="s">
        <v>259</v>
      </c>
      <c r="N86" s="6" t="s">
        <v>399</v>
      </c>
    </row>
    <row r="87" spans="1:15" x14ac:dyDescent="0.2">
      <c r="A87" s="6" t="s">
        <v>1549</v>
      </c>
      <c r="B87" s="6" t="s">
        <v>1550</v>
      </c>
      <c r="C87" s="6" t="s">
        <v>163</v>
      </c>
      <c r="D87" s="6" t="s">
        <v>165</v>
      </c>
      <c r="E87" s="6">
        <v>164</v>
      </c>
      <c r="F87" s="6">
        <v>1.1503928340971499E-2</v>
      </c>
      <c r="G87" s="6">
        <v>0.80970987590196797</v>
      </c>
      <c r="H87" s="6">
        <v>0.181175628699348</v>
      </c>
      <c r="I87" s="6">
        <v>2.2472559089956765</v>
      </c>
      <c r="J87" s="6">
        <v>1.5755519315983679</v>
      </c>
      <c r="K87" s="6">
        <v>3.205326983663872</v>
      </c>
      <c r="L87" s="8">
        <v>7.8513186959657796E-6</v>
      </c>
      <c r="M87" s="6" t="s">
        <v>259</v>
      </c>
      <c r="N87" s="6" t="s">
        <v>1418</v>
      </c>
    </row>
    <row r="88" spans="1:15" x14ac:dyDescent="0.2">
      <c r="A88" s="6" t="s">
        <v>1551</v>
      </c>
      <c r="B88" s="6" t="s">
        <v>1552</v>
      </c>
      <c r="C88" s="6" t="s">
        <v>165</v>
      </c>
      <c r="D88" s="6" t="s">
        <v>163</v>
      </c>
      <c r="E88" s="6">
        <v>713</v>
      </c>
      <c r="F88" s="6">
        <v>5.0007015466690098E-2</v>
      </c>
      <c r="G88" s="6">
        <v>0.41753594436215502</v>
      </c>
      <c r="H88" s="6">
        <v>9.3430482720544605E-2</v>
      </c>
      <c r="I88" s="6">
        <v>1.5182159742225363</v>
      </c>
      <c r="J88" s="6">
        <v>1.2641654715966875</v>
      </c>
      <c r="K88" s="6">
        <v>1.8233212314153864</v>
      </c>
      <c r="L88" s="8">
        <v>7.8605331781067399E-6</v>
      </c>
      <c r="M88" s="6" t="s">
        <v>259</v>
      </c>
      <c r="N88" s="6" t="s">
        <v>1370</v>
      </c>
    </row>
    <row r="89" spans="1:15" x14ac:dyDescent="0.2">
      <c r="A89" s="6" t="s">
        <v>1553</v>
      </c>
      <c r="B89" s="6" t="s">
        <v>1554</v>
      </c>
      <c r="C89" s="6" t="s">
        <v>165</v>
      </c>
      <c r="D89" s="6" t="s">
        <v>163</v>
      </c>
      <c r="E89" s="6">
        <v>85</v>
      </c>
      <c r="F89" s="6">
        <v>5.9615653008222597E-3</v>
      </c>
      <c r="G89" s="6">
        <v>1.136163413652</v>
      </c>
      <c r="H89" s="6">
        <v>0.25459063564668999</v>
      </c>
      <c r="I89" s="6">
        <v>3.1147952310308828</v>
      </c>
      <c r="J89" s="6">
        <v>1.8911134220039287</v>
      </c>
      <c r="K89" s="6">
        <v>5.1302842116005971</v>
      </c>
      <c r="L89" s="8">
        <v>8.0930680263003997E-6</v>
      </c>
      <c r="M89" s="6" t="s">
        <v>166</v>
      </c>
      <c r="N89" s="6" t="s">
        <v>1407</v>
      </c>
      <c r="O89" s="6" t="s">
        <v>1555</v>
      </c>
    </row>
    <row r="90" spans="1:15" x14ac:dyDescent="0.2">
      <c r="A90" s="6" t="s">
        <v>1556</v>
      </c>
      <c r="B90" s="6" t="s">
        <v>1557</v>
      </c>
      <c r="C90" s="6" t="s">
        <v>167</v>
      </c>
      <c r="D90" s="6" t="s">
        <v>162</v>
      </c>
      <c r="E90" s="6">
        <v>229</v>
      </c>
      <c r="F90" s="6">
        <v>1.6061158850789101E-2</v>
      </c>
      <c r="G90" s="6">
        <v>0.67392918470338603</v>
      </c>
      <c r="H90" s="6">
        <v>0.15114276974605501</v>
      </c>
      <c r="I90" s="6">
        <v>1.9619309850389985</v>
      </c>
      <c r="J90" s="6">
        <v>1.4589096709421498</v>
      </c>
      <c r="K90" s="6">
        <v>2.6383903450104187</v>
      </c>
      <c r="L90" s="8">
        <v>8.2384676230510904E-6</v>
      </c>
      <c r="M90" s="6" t="s">
        <v>166</v>
      </c>
      <c r="N90" s="6" t="s">
        <v>1558</v>
      </c>
      <c r="O90" s="6" t="s">
        <v>1559</v>
      </c>
    </row>
    <row r="91" spans="1:15" x14ac:dyDescent="0.2">
      <c r="A91" s="6" t="s">
        <v>1560</v>
      </c>
      <c r="B91" s="6" t="s">
        <v>1561</v>
      </c>
      <c r="C91" s="6" t="s">
        <v>162</v>
      </c>
      <c r="D91" s="6" t="s">
        <v>165</v>
      </c>
      <c r="E91" s="6">
        <v>161</v>
      </c>
      <c r="F91" s="6">
        <v>1.1291906237602199E-2</v>
      </c>
      <c r="G91" s="6">
        <v>0.81397533115272802</v>
      </c>
      <c r="H91" s="6">
        <v>0.18256732888633501</v>
      </c>
      <c r="I91" s="6">
        <v>2.2568619510192547</v>
      </c>
      <c r="J91" s="6">
        <v>1.5779765575825955</v>
      </c>
      <c r="K91" s="6">
        <v>3.2278209973926262</v>
      </c>
      <c r="L91" s="8">
        <v>8.2537526547263096E-6</v>
      </c>
      <c r="M91" s="6" t="s">
        <v>259</v>
      </c>
      <c r="N91" s="6" t="s">
        <v>1418</v>
      </c>
    </row>
    <row r="92" spans="1:15" x14ac:dyDescent="0.2">
      <c r="A92" s="6" t="s">
        <v>1562</v>
      </c>
      <c r="B92" s="6" t="s">
        <v>1563</v>
      </c>
      <c r="C92" s="6" t="s">
        <v>162</v>
      </c>
      <c r="D92" s="6" t="s">
        <v>163</v>
      </c>
      <c r="E92" s="6">
        <v>161</v>
      </c>
      <c r="F92" s="6">
        <v>1.1291906237602199E-2</v>
      </c>
      <c r="G92" s="6">
        <v>0.81397533115272802</v>
      </c>
      <c r="H92" s="6">
        <v>0.18256732888633501</v>
      </c>
      <c r="I92" s="6">
        <v>2.2568619510192547</v>
      </c>
      <c r="J92" s="6">
        <v>1.5779765575825955</v>
      </c>
      <c r="K92" s="6">
        <v>3.2278209973926262</v>
      </c>
      <c r="L92" s="8">
        <v>8.2537526547263096E-6</v>
      </c>
      <c r="M92" s="6" t="s">
        <v>259</v>
      </c>
      <c r="N92" s="6" t="s">
        <v>1418</v>
      </c>
    </row>
    <row r="93" spans="1:15" x14ac:dyDescent="0.2">
      <c r="A93" s="6" t="s">
        <v>1564</v>
      </c>
      <c r="B93" s="6" t="s">
        <v>1565</v>
      </c>
      <c r="C93" s="6" t="s">
        <v>162</v>
      </c>
      <c r="D93" s="6" t="s">
        <v>163</v>
      </c>
      <c r="E93" s="6">
        <v>222</v>
      </c>
      <c r="F93" s="6">
        <v>1.5570206567645101E-2</v>
      </c>
      <c r="G93" s="6">
        <v>0.89543047162233202</v>
      </c>
      <c r="H93" s="6">
        <v>0.20084001668906801</v>
      </c>
      <c r="I93" s="6">
        <v>2.4483895248553122</v>
      </c>
      <c r="J93" s="6">
        <v>1.651665278933476</v>
      </c>
      <c r="K93" s="6">
        <v>3.6294346935064836</v>
      </c>
      <c r="L93" s="8">
        <v>8.2563461427430105E-6</v>
      </c>
      <c r="M93" s="6" t="s">
        <v>629</v>
      </c>
      <c r="N93" s="6" t="s">
        <v>1566</v>
      </c>
      <c r="O93" s="6" t="s">
        <v>1567</v>
      </c>
    </row>
    <row r="94" spans="1:15" x14ac:dyDescent="0.2">
      <c r="A94" s="6" t="s">
        <v>1568</v>
      </c>
      <c r="B94" s="6" t="s">
        <v>1569</v>
      </c>
      <c r="C94" s="6" t="s">
        <v>165</v>
      </c>
      <c r="D94" s="6" t="s">
        <v>163</v>
      </c>
      <c r="E94" s="6">
        <v>161</v>
      </c>
      <c r="F94" s="6">
        <v>1.1295075528323701E-2</v>
      </c>
      <c r="G94" s="6">
        <v>0.81367840218541299</v>
      </c>
      <c r="H94" s="6">
        <v>0.182567198859897</v>
      </c>
      <c r="I94" s="6">
        <v>2.2561919228110807</v>
      </c>
      <c r="J94" s="6">
        <v>1.5775084822194556</v>
      </c>
      <c r="K94" s="6">
        <v>3.2268618837447294</v>
      </c>
      <c r="L94" s="8">
        <v>8.3164723622350993E-6</v>
      </c>
      <c r="M94" s="6" t="s">
        <v>259</v>
      </c>
      <c r="N94" s="6" t="s">
        <v>1418</v>
      </c>
    </row>
    <row r="95" spans="1:15" x14ac:dyDescent="0.2">
      <c r="A95" s="6" t="s">
        <v>1570</v>
      </c>
      <c r="B95" s="6" t="s">
        <v>1571</v>
      </c>
      <c r="C95" s="6" t="s">
        <v>167</v>
      </c>
      <c r="D95" s="6" t="s">
        <v>162</v>
      </c>
      <c r="E95" s="6">
        <v>107</v>
      </c>
      <c r="F95" s="6">
        <v>7.5045586563646802E-3</v>
      </c>
      <c r="G95" s="6">
        <v>1.12812957689273</v>
      </c>
      <c r="H95" s="6">
        <v>0.25321571955567002</v>
      </c>
      <c r="I95" s="6">
        <v>3.0898717243503415</v>
      </c>
      <c r="J95" s="6">
        <v>1.8810436702632527</v>
      </c>
      <c r="K95" s="6">
        <v>5.0755372795803329</v>
      </c>
      <c r="L95" s="8">
        <v>8.3810543897553998E-6</v>
      </c>
      <c r="M95" s="6" t="s">
        <v>1292</v>
      </c>
      <c r="N95" s="6" t="s">
        <v>1572</v>
      </c>
      <c r="O95" s="6" t="s">
        <v>1573</v>
      </c>
    </row>
    <row r="96" spans="1:15" x14ac:dyDescent="0.2">
      <c r="A96" s="6" t="s">
        <v>1574</v>
      </c>
      <c r="B96" s="6" t="s">
        <v>1575</v>
      </c>
      <c r="C96" s="6" t="s">
        <v>162</v>
      </c>
      <c r="D96" s="6" t="s">
        <v>167</v>
      </c>
      <c r="E96" s="6">
        <v>2235</v>
      </c>
      <c r="F96" s="6">
        <v>0.156754106283188</v>
      </c>
      <c r="G96" s="6">
        <v>0.28339829058696098</v>
      </c>
      <c r="H96" s="6">
        <v>6.3618552745544704E-2</v>
      </c>
      <c r="I96" s="6">
        <v>1.3276338405879162</v>
      </c>
      <c r="J96" s="6">
        <v>1.1719932446710912</v>
      </c>
      <c r="K96" s="6">
        <v>1.5039434934361595</v>
      </c>
      <c r="L96" s="8">
        <v>8.4030750338211608E-6</v>
      </c>
      <c r="M96" s="6" t="s">
        <v>166</v>
      </c>
      <c r="N96" s="6" t="s">
        <v>1256</v>
      </c>
      <c r="O96" s="6" t="s">
        <v>1576</v>
      </c>
    </row>
    <row r="97" spans="1:15" x14ac:dyDescent="0.2">
      <c r="A97" s="6" t="s">
        <v>1577</v>
      </c>
      <c r="B97" s="6" t="s">
        <v>1578</v>
      </c>
      <c r="C97" s="6" t="s">
        <v>165</v>
      </c>
      <c r="D97" s="6" t="s">
        <v>163</v>
      </c>
      <c r="E97" s="6">
        <v>165</v>
      </c>
      <c r="F97" s="6">
        <v>1.15740736946464E-2</v>
      </c>
      <c r="G97" s="6">
        <v>0.80528559160151603</v>
      </c>
      <c r="H97" s="6">
        <v>0.18078412684144399</v>
      </c>
      <c r="I97" s="6">
        <v>2.2373353717792237</v>
      </c>
      <c r="J97" s="6">
        <v>1.5698007539464087</v>
      </c>
      <c r="K97" s="6">
        <v>3.1887292404659942</v>
      </c>
      <c r="L97" s="8">
        <v>8.4126443235670704E-6</v>
      </c>
      <c r="M97" s="6" t="s">
        <v>259</v>
      </c>
      <c r="N97" s="6" t="s">
        <v>1418</v>
      </c>
    </row>
    <row r="98" spans="1:15" x14ac:dyDescent="0.2">
      <c r="A98" s="6" t="s">
        <v>1579</v>
      </c>
      <c r="B98" s="6" t="s">
        <v>1580</v>
      </c>
      <c r="C98" s="6" t="s">
        <v>163</v>
      </c>
      <c r="D98" s="6" t="s">
        <v>165</v>
      </c>
      <c r="E98" s="6">
        <v>165</v>
      </c>
      <c r="F98" s="6">
        <v>1.15740736946464E-2</v>
      </c>
      <c r="G98" s="6">
        <v>0.80524130686881901</v>
      </c>
      <c r="H98" s="6">
        <v>0.18079423391338301</v>
      </c>
      <c r="I98" s="6">
        <v>2.2372362941741595</v>
      </c>
      <c r="J98" s="6">
        <v>1.5697001414292922</v>
      </c>
      <c r="K98" s="6">
        <v>3.1886511976820064</v>
      </c>
      <c r="L98" s="8">
        <v>8.43203256271309E-6</v>
      </c>
      <c r="M98" s="6" t="s">
        <v>259</v>
      </c>
      <c r="N98" s="6" t="s">
        <v>1418</v>
      </c>
    </row>
    <row r="99" spans="1:15" x14ac:dyDescent="0.2">
      <c r="A99" s="6" t="s">
        <v>1581</v>
      </c>
      <c r="B99" s="6" t="s">
        <v>1582</v>
      </c>
      <c r="C99" s="6" t="s">
        <v>167</v>
      </c>
      <c r="D99" s="6" t="s">
        <v>162</v>
      </c>
      <c r="E99" s="6">
        <v>165</v>
      </c>
      <c r="F99" s="6">
        <v>1.15724503993988E-2</v>
      </c>
      <c r="G99" s="6">
        <v>0.80509954337147105</v>
      </c>
      <c r="H99" s="6">
        <v>0.18078293597001899</v>
      </c>
      <c r="I99" s="6">
        <v>2.2369191582123862</v>
      </c>
      <c r="J99" s="6">
        <v>1.569512385868556</v>
      </c>
      <c r="K99" s="6">
        <v>3.1881285967734128</v>
      </c>
      <c r="L99" s="8">
        <v>8.4519304008117503E-6</v>
      </c>
      <c r="M99" s="6" t="s">
        <v>259</v>
      </c>
      <c r="N99" s="6" t="s">
        <v>1418</v>
      </c>
    </row>
    <row r="100" spans="1:15" x14ac:dyDescent="0.2">
      <c r="A100" s="6" t="s">
        <v>1583</v>
      </c>
      <c r="B100" s="6" t="s">
        <v>1584</v>
      </c>
      <c r="C100" s="6" t="s">
        <v>163</v>
      </c>
      <c r="D100" s="6" t="s">
        <v>162</v>
      </c>
      <c r="E100" s="6">
        <v>165</v>
      </c>
      <c r="F100" s="6">
        <v>1.15740736946464E-2</v>
      </c>
      <c r="G100" s="6">
        <v>0.80492125844975704</v>
      </c>
      <c r="H100" s="6">
        <v>0.18078271554720801</v>
      </c>
      <c r="I100" s="6">
        <v>2.2365203848040833</v>
      </c>
      <c r="J100" s="6">
        <v>1.5692332683717858</v>
      </c>
      <c r="K100" s="6">
        <v>3.1875588750640196</v>
      </c>
      <c r="L100" s="8">
        <v>8.4906390752555601E-6</v>
      </c>
      <c r="M100" s="6" t="s">
        <v>259</v>
      </c>
      <c r="N100" s="6" t="s">
        <v>1418</v>
      </c>
    </row>
    <row r="101" spans="1:15" x14ac:dyDescent="0.2">
      <c r="A101" s="6" t="s">
        <v>1585</v>
      </c>
      <c r="B101" s="6" t="s">
        <v>1586</v>
      </c>
      <c r="C101" s="6" t="s">
        <v>165</v>
      </c>
      <c r="D101" s="6" t="s">
        <v>163</v>
      </c>
      <c r="E101" s="6">
        <v>3115</v>
      </c>
      <c r="F101" s="6">
        <v>0.21847383677959401</v>
      </c>
      <c r="G101" s="6">
        <v>0.22956005149636299</v>
      </c>
      <c r="H101" s="6">
        <v>5.1558779782145299E-2</v>
      </c>
      <c r="I101" s="6">
        <v>1.2580464125245361</v>
      </c>
      <c r="J101" s="6">
        <v>1.1371269285238679</v>
      </c>
      <c r="K101" s="6">
        <v>1.3918241986586066</v>
      </c>
      <c r="L101" s="8">
        <v>8.4917782034319796E-6</v>
      </c>
      <c r="M101" s="6" t="s">
        <v>259</v>
      </c>
      <c r="N101" s="6" t="s">
        <v>1587</v>
      </c>
    </row>
    <row r="102" spans="1:15" x14ac:dyDescent="0.2">
      <c r="A102" s="6" t="s">
        <v>1594</v>
      </c>
      <c r="B102" s="6" t="s">
        <v>1595</v>
      </c>
      <c r="C102" s="6" t="s">
        <v>167</v>
      </c>
      <c r="D102" s="6" t="s">
        <v>162</v>
      </c>
      <c r="E102" s="6">
        <v>77</v>
      </c>
      <c r="F102" s="6">
        <v>5.4004769772291201E-3</v>
      </c>
      <c r="G102" s="6">
        <v>1.14538966870416</v>
      </c>
      <c r="H102" s="6">
        <v>0.25730184390616101</v>
      </c>
      <c r="I102" s="6">
        <v>3.1436661064983942</v>
      </c>
      <c r="J102" s="6">
        <v>1.8985264917747871</v>
      </c>
      <c r="K102" s="6">
        <v>5.2054246448298178</v>
      </c>
      <c r="L102" s="8">
        <v>8.5256310157864901E-6</v>
      </c>
      <c r="M102" s="6" t="s">
        <v>259</v>
      </c>
      <c r="N102" s="6" t="s">
        <v>1364</v>
      </c>
    </row>
    <row r="103" spans="1:15" x14ac:dyDescent="0.2">
      <c r="A103" s="6" t="s">
        <v>1592</v>
      </c>
      <c r="B103" s="6" t="s">
        <v>1593</v>
      </c>
      <c r="C103" s="6" t="s">
        <v>167</v>
      </c>
      <c r="D103" s="6" t="s">
        <v>162</v>
      </c>
      <c r="E103" s="6">
        <v>77</v>
      </c>
      <c r="F103" s="6">
        <v>5.4004769772291201E-3</v>
      </c>
      <c r="G103" s="6">
        <v>1.14538966870416</v>
      </c>
      <c r="H103" s="6">
        <v>0.25730184390616101</v>
      </c>
      <c r="I103" s="6">
        <v>3.1436661064983942</v>
      </c>
      <c r="J103" s="6">
        <v>1.8985264917747871</v>
      </c>
      <c r="K103" s="6">
        <v>5.2054246448298178</v>
      </c>
      <c r="L103" s="8">
        <v>8.5256310157864901E-6</v>
      </c>
      <c r="M103" s="6" t="s">
        <v>259</v>
      </c>
      <c r="N103" s="6" t="s">
        <v>1364</v>
      </c>
    </row>
    <row r="104" spans="1:15" x14ac:dyDescent="0.2">
      <c r="A104" s="6" t="s">
        <v>1590</v>
      </c>
      <c r="B104" s="6" t="s">
        <v>1591</v>
      </c>
      <c r="C104" s="6" t="s">
        <v>163</v>
      </c>
      <c r="D104" s="6" t="s">
        <v>162</v>
      </c>
      <c r="E104" s="6">
        <v>77</v>
      </c>
      <c r="F104" s="6">
        <v>5.4004769772291201E-3</v>
      </c>
      <c r="G104" s="6">
        <v>1.14538966870416</v>
      </c>
      <c r="H104" s="6">
        <v>0.25730184390616101</v>
      </c>
      <c r="I104" s="6">
        <v>3.1436661064983942</v>
      </c>
      <c r="J104" s="6">
        <v>1.8985264917747871</v>
      </c>
      <c r="K104" s="6">
        <v>5.2054246448298178</v>
      </c>
      <c r="L104" s="8">
        <v>8.5256310157864901E-6</v>
      </c>
      <c r="M104" s="6" t="s">
        <v>259</v>
      </c>
      <c r="N104" s="6" t="s">
        <v>1364</v>
      </c>
    </row>
    <row r="105" spans="1:15" x14ac:dyDescent="0.2">
      <c r="A105" s="6" t="s">
        <v>1596</v>
      </c>
      <c r="B105" s="6" t="s">
        <v>1597</v>
      </c>
      <c r="C105" s="6" t="s">
        <v>167</v>
      </c>
      <c r="D105" s="6" t="s">
        <v>163</v>
      </c>
      <c r="E105" s="6">
        <v>77</v>
      </c>
      <c r="F105" s="6">
        <v>5.4004769772291201E-3</v>
      </c>
      <c r="G105" s="6">
        <v>1.14538966870416</v>
      </c>
      <c r="H105" s="6">
        <v>0.25730184390616101</v>
      </c>
      <c r="I105" s="6">
        <v>3.1436661064983942</v>
      </c>
      <c r="J105" s="6">
        <v>1.8985264917747871</v>
      </c>
      <c r="K105" s="6">
        <v>5.2054246448298178</v>
      </c>
      <c r="L105" s="8">
        <v>8.5256310157864901E-6</v>
      </c>
      <c r="M105" s="6" t="s">
        <v>259</v>
      </c>
      <c r="N105" s="6" t="s">
        <v>1364</v>
      </c>
    </row>
    <row r="106" spans="1:15" x14ac:dyDescent="0.2">
      <c r="A106" s="6" t="s">
        <v>1588</v>
      </c>
      <c r="B106" s="6" t="s">
        <v>1589</v>
      </c>
      <c r="C106" s="6" t="s">
        <v>162</v>
      </c>
      <c r="D106" s="6" t="s">
        <v>167</v>
      </c>
      <c r="E106" s="6">
        <v>77</v>
      </c>
      <c r="F106" s="6">
        <v>5.4004769772291201E-3</v>
      </c>
      <c r="G106" s="6">
        <v>1.14538966870416</v>
      </c>
      <c r="H106" s="6">
        <v>0.25730184390616101</v>
      </c>
      <c r="I106" s="6">
        <v>3.1436661064983942</v>
      </c>
      <c r="J106" s="6">
        <v>1.8985264917747871</v>
      </c>
      <c r="K106" s="6">
        <v>5.2054246448298178</v>
      </c>
      <c r="L106" s="8">
        <v>8.5256310157864901E-6</v>
      </c>
      <c r="M106" s="6" t="s">
        <v>259</v>
      </c>
      <c r="N106" s="6" t="s">
        <v>1364</v>
      </c>
    </row>
    <row r="107" spans="1:15" x14ac:dyDescent="0.2">
      <c r="A107" s="6" t="s">
        <v>1598</v>
      </c>
      <c r="B107" s="6" t="s">
        <v>1599</v>
      </c>
      <c r="C107" s="6" t="s">
        <v>162</v>
      </c>
      <c r="D107" s="6" t="s">
        <v>165</v>
      </c>
      <c r="E107" s="6">
        <v>403</v>
      </c>
      <c r="F107" s="6">
        <v>2.8264833614230201E-2</v>
      </c>
      <c r="G107" s="6">
        <v>0.553432464287689</v>
      </c>
      <c r="H107" s="6">
        <v>0.124405695225569</v>
      </c>
      <c r="I107" s="6">
        <v>1.7392125690749085</v>
      </c>
      <c r="J107" s="6">
        <v>1.3628761756180698</v>
      </c>
      <c r="K107" s="6">
        <v>2.2194682206227259</v>
      </c>
      <c r="L107" s="8">
        <v>8.6427639833364897E-6</v>
      </c>
      <c r="M107" s="6" t="s">
        <v>166</v>
      </c>
      <c r="N107" s="6" t="s">
        <v>1600</v>
      </c>
      <c r="O107" s="6" t="s">
        <v>1601</v>
      </c>
    </row>
    <row r="108" spans="1:15" x14ac:dyDescent="0.2">
      <c r="A108" s="6" t="s">
        <v>1602</v>
      </c>
      <c r="B108" s="6" t="s">
        <v>1603</v>
      </c>
      <c r="C108" s="6" t="s">
        <v>163</v>
      </c>
      <c r="D108" s="6" t="s">
        <v>165</v>
      </c>
      <c r="E108" s="6">
        <v>123</v>
      </c>
      <c r="F108" s="6">
        <v>8.6607523262500798E-3</v>
      </c>
      <c r="G108" s="6">
        <v>0.93299606760012299</v>
      </c>
      <c r="H108" s="6">
        <v>0.20996508667566999</v>
      </c>
      <c r="I108" s="6">
        <v>2.542114125226929</v>
      </c>
      <c r="J108" s="6">
        <v>1.684492779998054</v>
      </c>
      <c r="K108" s="6">
        <v>3.836373953283279</v>
      </c>
      <c r="L108" s="8">
        <v>8.8475397813666702E-6</v>
      </c>
      <c r="M108" s="6" t="s">
        <v>166</v>
      </c>
      <c r="N108" s="6" t="s">
        <v>206</v>
      </c>
      <c r="O108" s="6" t="s">
        <v>1604</v>
      </c>
    </row>
    <row r="109" spans="1:15" x14ac:dyDescent="0.2">
      <c r="A109" s="6" t="s">
        <v>1607</v>
      </c>
      <c r="B109" s="6" t="s">
        <v>1608</v>
      </c>
      <c r="C109" s="6" t="s">
        <v>167</v>
      </c>
      <c r="D109" s="6" t="s">
        <v>162</v>
      </c>
      <c r="E109" s="6">
        <v>514</v>
      </c>
      <c r="F109" s="6">
        <v>3.6049935966730097E-2</v>
      </c>
      <c r="G109" s="6">
        <v>-0.46521016899422901</v>
      </c>
      <c r="H109" s="6">
        <v>0.104731047213856</v>
      </c>
      <c r="I109" s="6">
        <v>0.62800310453805119</v>
      </c>
      <c r="J109" s="6">
        <v>0.51146147120835639</v>
      </c>
      <c r="K109" s="6">
        <v>0.77109991956513735</v>
      </c>
      <c r="L109" s="8">
        <v>8.9146906891820799E-6</v>
      </c>
      <c r="M109" s="6" t="s">
        <v>259</v>
      </c>
      <c r="N109" s="6" t="s">
        <v>294</v>
      </c>
    </row>
    <row r="110" spans="1:15" x14ac:dyDescent="0.2">
      <c r="A110" s="6" t="s">
        <v>1609</v>
      </c>
      <c r="B110" s="6" t="s">
        <v>1610</v>
      </c>
      <c r="C110" s="6" t="s">
        <v>167</v>
      </c>
      <c r="D110" s="6" t="s">
        <v>163</v>
      </c>
      <c r="E110" s="6">
        <v>514</v>
      </c>
      <c r="F110" s="6">
        <v>3.6049935966730097E-2</v>
      </c>
      <c r="G110" s="6">
        <v>-0.46521016899422901</v>
      </c>
      <c r="H110" s="6">
        <v>0.104731047213856</v>
      </c>
      <c r="I110" s="6">
        <v>0.62800310453805119</v>
      </c>
      <c r="J110" s="6">
        <v>0.51146147120835639</v>
      </c>
      <c r="K110" s="6">
        <v>0.77109991956513735</v>
      </c>
      <c r="L110" s="8">
        <v>8.9146906891820799E-6</v>
      </c>
      <c r="M110" s="6" t="s">
        <v>259</v>
      </c>
      <c r="N110" s="6" t="s">
        <v>294</v>
      </c>
    </row>
    <row r="111" spans="1:15" x14ac:dyDescent="0.2">
      <c r="A111" s="6" t="s">
        <v>2395</v>
      </c>
      <c r="B111" s="6" t="s">
        <v>1605</v>
      </c>
      <c r="C111" s="6" t="s">
        <v>1606</v>
      </c>
      <c r="D111" s="6" t="s">
        <v>163</v>
      </c>
      <c r="E111" s="6">
        <v>514</v>
      </c>
      <c r="F111" s="6">
        <v>3.6049935966730097E-2</v>
      </c>
      <c r="G111" s="6">
        <v>-0.46521016899422901</v>
      </c>
      <c r="H111" s="6">
        <v>0.104731047213856</v>
      </c>
      <c r="I111" s="6">
        <v>0.62800310453805119</v>
      </c>
      <c r="J111" s="6">
        <v>0.51146147120835639</v>
      </c>
      <c r="K111" s="6">
        <v>0.77109991956513735</v>
      </c>
      <c r="L111" s="8">
        <v>8.9146906891820799E-6</v>
      </c>
      <c r="M111" s="6" t="e">
        <f>VLOOKUP(B111,[1]Sheet1!$D:$D,6,FALSE)</f>
        <v>#N/A</v>
      </c>
      <c r="N111" s="6" t="s">
        <v>294</v>
      </c>
    </row>
    <row r="112" spans="1:15" x14ac:dyDescent="0.2">
      <c r="A112" s="6" t="s">
        <v>1611</v>
      </c>
      <c r="B112" s="6" t="s">
        <v>1612</v>
      </c>
      <c r="C112" s="6" t="s">
        <v>165</v>
      </c>
      <c r="D112" s="6" t="s">
        <v>163</v>
      </c>
      <c r="E112" s="6">
        <v>159</v>
      </c>
      <c r="F112" s="6">
        <v>1.11531987786293E-2</v>
      </c>
      <c r="G112" s="6">
        <v>0.81637342736339302</v>
      </c>
      <c r="H112" s="6">
        <v>0.18381366572574201</v>
      </c>
      <c r="I112" s="6">
        <v>2.2622806177572383</v>
      </c>
      <c r="J112" s="6">
        <v>1.5779059857457371</v>
      </c>
      <c r="K112" s="6">
        <v>3.2434844912900718</v>
      </c>
      <c r="L112" s="8">
        <v>8.9412975127799807E-6</v>
      </c>
      <c r="M112" s="6" t="s">
        <v>259</v>
      </c>
      <c r="N112" s="6" t="s">
        <v>1418</v>
      </c>
    </row>
    <row r="113" spans="1:15" x14ac:dyDescent="0.2">
      <c r="A113" s="6" t="s">
        <v>1613</v>
      </c>
      <c r="B113" s="6" t="s">
        <v>1614</v>
      </c>
      <c r="C113" s="6" t="s">
        <v>165</v>
      </c>
      <c r="D113" s="6" t="s">
        <v>162</v>
      </c>
      <c r="E113" s="6">
        <v>93</v>
      </c>
      <c r="F113" s="6">
        <v>6.5235691145062403E-3</v>
      </c>
      <c r="G113" s="6">
        <v>-1.32850171289533</v>
      </c>
      <c r="H113" s="6">
        <v>0.29946098108749097</v>
      </c>
      <c r="I113" s="6">
        <v>0.264873821175997</v>
      </c>
      <c r="J113" s="6">
        <v>0.14727624532548897</v>
      </c>
      <c r="K113" s="6">
        <v>0.47637106031132526</v>
      </c>
      <c r="L113" s="8">
        <v>9.1514079836023099E-6</v>
      </c>
      <c r="M113" s="6" t="s">
        <v>166</v>
      </c>
      <c r="N113" s="6" t="s">
        <v>168</v>
      </c>
      <c r="O113" s="6" t="s">
        <v>1615</v>
      </c>
    </row>
    <row r="114" spans="1:15" x14ac:dyDescent="0.2">
      <c r="A114" s="6" t="s">
        <v>1616</v>
      </c>
      <c r="B114" s="6" t="s">
        <v>1617</v>
      </c>
      <c r="C114" s="6" t="s">
        <v>162</v>
      </c>
      <c r="D114" s="6" t="s">
        <v>167</v>
      </c>
      <c r="E114" s="6">
        <v>165</v>
      </c>
      <c r="F114" s="6">
        <v>1.15724503993988E-2</v>
      </c>
      <c r="G114" s="6">
        <v>0.80148766814060102</v>
      </c>
      <c r="H114" s="6">
        <v>0.18067464397997701</v>
      </c>
      <c r="I114" s="6">
        <v>2.2288542587842701</v>
      </c>
      <c r="J114" s="6">
        <v>1.5641856950723565</v>
      </c>
      <c r="K114" s="6">
        <v>3.1759600682647697</v>
      </c>
      <c r="L114" s="8">
        <v>9.1610652075899101E-6</v>
      </c>
      <c r="M114" s="6" t="s">
        <v>259</v>
      </c>
      <c r="N114" s="6" t="s">
        <v>1418</v>
      </c>
    </row>
    <row r="115" spans="1:15" x14ac:dyDescent="0.2">
      <c r="A115" s="6" t="s">
        <v>1618</v>
      </c>
      <c r="B115" s="6" t="s">
        <v>1619</v>
      </c>
      <c r="C115" s="6" t="s">
        <v>162</v>
      </c>
      <c r="D115" s="6" t="s">
        <v>163</v>
      </c>
      <c r="E115" s="6">
        <v>123</v>
      </c>
      <c r="F115" s="6">
        <v>8.6340028792619705E-3</v>
      </c>
      <c r="G115" s="6">
        <v>0.930280751041899</v>
      </c>
      <c r="H115" s="6">
        <v>0.209816709583064</v>
      </c>
      <c r="I115" s="6">
        <v>2.5352208436059827</v>
      </c>
      <c r="J115" s="6">
        <v>1.6804136784209351</v>
      </c>
      <c r="K115" s="6">
        <v>3.8248586097525283</v>
      </c>
      <c r="L115" s="8">
        <v>9.2595892381718397E-6</v>
      </c>
      <c r="M115" s="6" t="s">
        <v>166</v>
      </c>
      <c r="N115" s="6" t="s">
        <v>206</v>
      </c>
      <c r="O115" s="6" t="s">
        <v>1620</v>
      </c>
    </row>
    <row r="116" spans="1:15" x14ac:dyDescent="0.2">
      <c r="A116" s="6" t="s">
        <v>1621</v>
      </c>
      <c r="B116" s="6" t="s">
        <v>1622</v>
      </c>
      <c r="C116" s="6" t="s">
        <v>162</v>
      </c>
      <c r="D116" s="6" t="s">
        <v>163</v>
      </c>
      <c r="E116" s="6">
        <v>123</v>
      </c>
      <c r="F116" s="6">
        <v>8.6327902972698194E-3</v>
      </c>
      <c r="G116" s="6">
        <v>0.93018349668812905</v>
      </c>
      <c r="H116" s="6">
        <v>0.20981480638364899</v>
      </c>
      <c r="I116" s="6">
        <v>2.5349742943303633</v>
      </c>
      <c r="J116" s="6">
        <v>1.6802565266215941</v>
      </c>
      <c r="K116" s="6">
        <v>3.8244723773436808</v>
      </c>
      <c r="L116" s="8">
        <v>9.2777962111902303E-6</v>
      </c>
      <c r="M116" s="6" t="s">
        <v>166</v>
      </c>
      <c r="N116" s="6" t="s">
        <v>206</v>
      </c>
      <c r="O116" s="6" t="s">
        <v>1623</v>
      </c>
    </row>
    <row r="117" spans="1:15" x14ac:dyDescent="0.2">
      <c r="A117" s="6" t="s">
        <v>1624</v>
      </c>
      <c r="B117" s="6" t="s">
        <v>1625</v>
      </c>
      <c r="C117" s="6" t="s">
        <v>165</v>
      </c>
      <c r="D117" s="6" t="s">
        <v>162</v>
      </c>
      <c r="E117" s="6">
        <v>123</v>
      </c>
      <c r="F117" s="6">
        <v>8.6303679272532498E-3</v>
      </c>
      <c r="G117" s="6">
        <v>0.92994695325050303</v>
      </c>
      <c r="H117" s="6">
        <v>0.20981215412467799</v>
      </c>
      <c r="I117" s="6">
        <v>2.5343747337103495</v>
      </c>
      <c r="J117" s="6">
        <v>1.6798678526191972</v>
      </c>
      <c r="K117" s="6">
        <v>3.8235479539981543</v>
      </c>
      <c r="L117" s="8">
        <v>9.3240299108870395E-6</v>
      </c>
      <c r="M117" s="6" t="s">
        <v>166</v>
      </c>
      <c r="N117" s="6" t="s">
        <v>206</v>
      </c>
      <c r="O117" s="6" t="s">
        <v>1626</v>
      </c>
    </row>
    <row r="118" spans="1:15" x14ac:dyDescent="0.2">
      <c r="A118" s="6" t="s">
        <v>1627</v>
      </c>
      <c r="B118" s="6" t="s">
        <v>1628</v>
      </c>
      <c r="C118" s="6" t="s">
        <v>163</v>
      </c>
      <c r="D118" s="6" t="s">
        <v>167</v>
      </c>
      <c r="E118" s="6">
        <v>123</v>
      </c>
      <c r="F118" s="6">
        <v>8.6315786466002499E-3</v>
      </c>
      <c r="G118" s="6">
        <v>0.92988253018827105</v>
      </c>
      <c r="H118" s="6">
        <v>0.20981151082651001</v>
      </c>
      <c r="I118" s="6">
        <v>2.5342114667882947</v>
      </c>
      <c r="J118" s="6">
        <v>1.679761751824389</v>
      </c>
      <c r="K118" s="6">
        <v>3.8232968166027708</v>
      </c>
      <c r="L118" s="8">
        <v>9.3367323640446903E-6</v>
      </c>
      <c r="M118" s="6" t="s">
        <v>166</v>
      </c>
      <c r="N118" s="6" t="s">
        <v>206</v>
      </c>
      <c r="O118" s="6" t="s">
        <v>1629</v>
      </c>
    </row>
    <row r="119" spans="1:15" x14ac:dyDescent="0.2">
      <c r="A119" s="6" t="s">
        <v>1630</v>
      </c>
      <c r="B119" s="6" t="s">
        <v>1631</v>
      </c>
      <c r="C119" s="6" t="s">
        <v>162</v>
      </c>
      <c r="D119" s="6" t="s">
        <v>163</v>
      </c>
      <c r="E119" s="6">
        <v>123</v>
      </c>
      <c r="F119" s="6">
        <v>8.6315786466002499E-3</v>
      </c>
      <c r="G119" s="6">
        <v>0.929816898955518</v>
      </c>
      <c r="H119" s="6">
        <v>0.20981160482518099</v>
      </c>
      <c r="I119" s="6">
        <v>2.5340451488235587</v>
      </c>
      <c r="J119" s="6">
        <v>1.6796512011529678</v>
      </c>
      <c r="K119" s="6">
        <v>3.823046601501765</v>
      </c>
      <c r="L119" s="8">
        <v>9.3503766134464093E-6</v>
      </c>
      <c r="M119" s="6" t="s">
        <v>166</v>
      </c>
      <c r="N119" s="6" t="s">
        <v>206</v>
      </c>
      <c r="O119" s="6" t="s">
        <v>1632</v>
      </c>
    </row>
    <row r="120" spans="1:15" x14ac:dyDescent="0.2">
      <c r="A120" s="6" t="s">
        <v>1633</v>
      </c>
      <c r="B120" s="6" t="s">
        <v>1634</v>
      </c>
      <c r="C120" s="6" t="s">
        <v>163</v>
      </c>
      <c r="D120" s="6" t="s">
        <v>165</v>
      </c>
      <c r="E120" s="6">
        <v>123</v>
      </c>
      <c r="F120" s="6">
        <v>8.6279464885592495E-3</v>
      </c>
      <c r="G120" s="6">
        <v>0.92965207172328101</v>
      </c>
      <c r="H120" s="6">
        <v>0.20980780495047899</v>
      </c>
      <c r="I120" s="6">
        <v>2.5336275035959135</v>
      </c>
      <c r="J120" s="6">
        <v>1.6793868793239701</v>
      </c>
      <c r="K120" s="6">
        <v>3.8223880429277313</v>
      </c>
      <c r="L120" s="8">
        <v>9.3810177988081703E-6</v>
      </c>
      <c r="M120" s="6" t="s">
        <v>166</v>
      </c>
      <c r="N120" s="6" t="s">
        <v>206</v>
      </c>
      <c r="O120" s="6" t="s">
        <v>1635</v>
      </c>
    </row>
    <row r="121" spans="1:15" x14ac:dyDescent="0.2">
      <c r="A121" s="6" t="s">
        <v>1636</v>
      </c>
      <c r="B121" s="6" t="s">
        <v>1637</v>
      </c>
      <c r="C121" s="6" t="s">
        <v>167</v>
      </c>
      <c r="D121" s="6" t="s">
        <v>162</v>
      </c>
      <c r="E121" s="6">
        <v>123</v>
      </c>
      <c r="F121" s="6">
        <v>8.6303679272532498E-3</v>
      </c>
      <c r="G121" s="6">
        <v>0.92957949084432301</v>
      </c>
      <c r="H121" s="6">
        <v>0.20980707322235601</v>
      </c>
      <c r="I121" s="6">
        <v>2.5334436173581434</v>
      </c>
      <c r="J121" s="6">
        <v>1.6792674007534949</v>
      </c>
      <c r="K121" s="6">
        <v>3.8221051390938561</v>
      </c>
      <c r="L121" s="8">
        <v>9.3954075727119107E-6</v>
      </c>
      <c r="M121" s="6" t="s">
        <v>166</v>
      </c>
      <c r="N121" s="6" t="s">
        <v>206</v>
      </c>
      <c r="O121" s="6" t="s">
        <v>1638</v>
      </c>
    </row>
    <row r="122" spans="1:15" x14ac:dyDescent="0.2">
      <c r="A122" s="6" t="s">
        <v>1663</v>
      </c>
      <c r="B122" s="6" t="s">
        <v>1664</v>
      </c>
      <c r="C122" s="6" t="s">
        <v>162</v>
      </c>
      <c r="D122" s="6" t="s">
        <v>165</v>
      </c>
      <c r="E122" s="6">
        <v>123</v>
      </c>
      <c r="F122" s="6">
        <v>8.6267357692122494E-3</v>
      </c>
      <c r="G122" s="6">
        <v>0.92946599432138599</v>
      </c>
      <c r="H122" s="6">
        <v>0.209806247642956</v>
      </c>
      <c r="I122" s="6">
        <v>2.5331560966331259</v>
      </c>
      <c r="J122" s="6">
        <v>1.679079537533944</v>
      </c>
      <c r="K122" s="6">
        <v>3.8216651840889062</v>
      </c>
      <c r="L122" s="8">
        <v>9.4182455436320192E-6</v>
      </c>
      <c r="M122" s="6" t="s">
        <v>166</v>
      </c>
      <c r="N122" s="6" t="s">
        <v>206</v>
      </c>
      <c r="O122" s="6" t="s">
        <v>1665</v>
      </c>
    </row>
    <row r="123" spans="1:15" x14ac:dyDescent="0.2">
      <c r="A123" s="6" t="s">
        <v>1648</v>
      </c>
      <c r="B123" s="6" t="s">
        <v>1649</v>
      </c>
      <c r="C123" s="6" t="s">
        <v>163</v>
      </c>
      <c r="D123" s="6" t="s">
        <v>165</v>
      </c>
      <c r="E123" s="6">
        <v>123</v>
      </c>
      <c r="F123" s="6">
        <v>8.6267357692122494E-3</v>
      </c>
      <c r="G123" s="6">
        <v>0.92946599432138599</v>
      </c>
      <c r="H123" s="6">
        <v>0.209806247642956</v>
      </c>
      <c r="I123" s="6">
        <v>2.5331560966331259</v>
      </c>
      <c r="J123" s="6">
        <v>1.679079537533944</v>
      </c>
      <c r="K123" s="6">
        <v>3.8216651840889062</v>
      </c>
      <c r="L123" s="8">
        <v>9.4182455436320192E-6</v>
      </c>
      <c r="M123" s="6" t="s">
        <v>166</v>
      </c>
      <c r="N123" s="6" t="s">
        <v>206</v>
      </c>
      <c r="O123" s="6" t="s">
        <v>1650</v>
      </c>
    </row>
    <row r="124" spans="1:15" x14ac:dyDescent="0.2">
      <c r="A124" s="6" t="s">
        <v>1666</v>
      </c>
      <c r="B124" s="6" t="s">
        <v>1667</v>
      </c>
      <c r="C124" s="6" t="s">
        <v>165</v>
      </c>
      <c r="D124" s="6" t="s">
        <v>162</v>
      </c>
      <c r="E124" s="6">
        <v>123</v>
      </c>
      <c r="F124" s="6">
        <v>8.6267357692122494E-3</v>
      </c>
      <c r="G124" s="6">
        <v>0.92946599432138599</v>
      </c>
      <c r="H124" s="6">
        <v>0.209806247642956</v>
      </c>
      <c r="I124" s="6">
        <v>2.5331560966331259</v>
      </c>
      <c r="J124" s="6">
        <v>1.679079537533944</v>
      </c>
      <c r="K124" s="6">
        <v>3.8216651840889062</v>
      </c>
      <c r="L124" s="8">
        <v>9.4182455436320192E-6</v>
      </c>
      <c r="M124" s="6" t="s">
        <v>166</v>
      </c>
      <c r="N124" s="6" t="s">
        <v>206</v>
      </c>
      <c r="O124" s="6" t="s">
        <v>1668</v>
      </c>
    </row>
    <row r="125" spans="1:15" x14ac:dyDescent="0.2">
      <c r="A125" s="6" t="s">
        <v>1660</v>
      </c>
      <c r="B125" s="6" t="s">
        <v>1661</v>
      </c>
      <c r="C125" s="6" t="s">
        <v>167</v>
      </c>
      <c r="D125" s="6" t="s">
        <v>162</v>
      </c>
      <c r="E125" s="6">
        <v>123</v>
      </c>
      <c r="F125" s="6">
        <v>8.6267357692122494E-3</v>
      </c>
      <c r="G125" s="6">
        <v>0.92946599432138599</v>
      </c>
      <c r="H125" s="6">
        <v>0.209806247642956</v>
      </c>
      <c r="I125" s="6">
        <v>2.5331560966331259</v>
      </c>
      <c r="J125" s="6">
        <v>1.679079537533944</v>
      </c>
      <c r="K125" s="6">
        <v>3.8216651840889062</v>
      </c>
      <c r="L125" s="8">
        <v>9.4182455436320192E-6</v>
      </c>
      <c r="M125" s="6" t="s">
        <v>166</v>
      </c>
      <c r="N125" s="6" t="s">
        <v>206</v>
      </c>
      <c r="O125" s="6" t="s">
        <v>1662</v>
      </c>
    </row>
    <row r="126" spans="1:15" x14ac:dyDescent="0.2">
      <c r="A126" s="6" t="s">
        <v>1651</v>
      </c>
      <c r="B126" s="6" t="s">
        <v>1652</v>
      </c>
      <c r="C126" s="6" t="s">
        <v>163</v>
      </c>
      <c r="D126" s="6" t="s">
        <v>162</v>
      </c>
      <c r="E126" s="6">
        <v>123</v>
      </c>
      <c r="F126" s="6">
        <v>8.6267357692122494E-3</v>
      </c>
      <c r="G126" s="6">
        <v>0.92946599432138599</v>
      </c>
      <c r="H126" s="6">
        <v>0.209806247642956</v>
      </c>
      <c r="I126" s="6">
        <v>2.5331560966331259</v>
      </c>
      <c r="J126" s="6">
        <v>1.679079537533944</v>
      </c>
      <c r="K126" s="6">
        <v>3.8216651840889062</v>
      </c>
      <c r="L126" s="8">
        <v>9.4182455436320192E-6</v>
      </c>
      <c r="M126" s="6" t="s">
        <v>166</v>
      </c>
      <c r="N126" s="6" t="s">
        <v>206</v>
      </c>
      <c r="O126" s="6" t="s">
        <v>1653</v>
      </c>
    </row>
    <row r="127" spans="1:15" x14ac:dyDescent="0.2">
      <c r="A127" s="6" t="s">
        <v>1639</v>
      </c>
      <c r="B127" s="6" t="s">
        <v>1640</v>
      </c>
      <c r="C127" s="6" t="s">
        <v>162</v>
      </c>
      <c r="D127" s="6" t="s">
        <v>167</v>
      </c>
      <c r="E127" s="6">
        <v>123</v>
      </c>
      <c r="F127" s="6">
        <v>8.6267357692122494E-3</v>
      </c>
      <c r="G127" s="6">
        <v>0.92946599432138599</v>
      </c>
      <c r="H127" s="6">
        <v>0.209806247642956</v>
      </c>
      <c r="I127" s="6">
        <v>2.5331560966331259</v>
      </c>
      <c r="J127" s="6">
        <v>1.679079537533944</v>
      </c>
      <c r="K127" s="6">
        <v>3.8216651840889062</v>
      </c>
      <c r="L127" s="8">
        <v>9.4182455436320192E-6</v>
      </c>
      <c r="M127" s="6" t="s">
        <v>166</v>
      </c>
      <c r="N127" s="6" t="s">
        <v>206</v>
      </c>
      <c r="O127" s="6" t="s">
        <v>1641</v>
      </c>
    </row>
    <row r="128" spans="1:15" x14ac:dyDescent="0.2">
      <c r="A128" s="6" t="s">
        <v>1645</v>
      </c>
      <c r="B128" s="6" t="s">
        <v>1646</v>
      </c>
      <c r="C128" s="6" t="s">
        <v>163</v>
      </c>
      <c r="D128" s="6" t="s">
        <v>167</v>
      </c>
      <c r="E128" s="6">
        <v>123</v>
      </c>
      <c r="F128" s="6">
        <v>8.6267357692122494E-3</v>
      </c>
      <c r="G128" s="6">
        <v>0.92946599432138599</v>
      </c>
      <c r="H128" s="6">
        <v>0.209806247642956</v>
      </c>
      <c r="I128" s="6">
        <v>2.5331560966331259</v>
      </c>
      <c r="J128" s="6">
        <v>1.679079537533944</v>
      </c>
      <c r="K128" s="6">
        <v>3.8216651840889062</v>
      </c>
      <c r="L128" s="8">
        <v>9.4182455436320192E-6</v>
      </c>
      <c r="M128" s="6" t="s">
        <v>166</v>
      </c>
      <c r="N128" s="6" t="s">
        <v>206</v>
      </c>
      <c r="O128" s="6" t="s">
        <v>1647</v>
      </c>
    </row>
    <row r="129" spans="1:15" x14ac:dyDescent="0.2">
      <c r="A129" s="6" t="s">
        <v>1654</v>
      </c>
      <c r="B129" s="6" t="s">
        <v>1655</v>
      </c>
      <c r="C129" s="6" t="s">
        <v>162</v>
      </c>
      <c r="D129" s="6" t="s">
        <v>167</v>
      </c>
      <c r="E129" s="6">
        <v>123</v>
      </c>
      <c r="F129" s="6">
        <v>8.6267357692122494E-3</v>
      </c>
      <c r="G129" s="6">
        <v>0.92946599432138599</v>
      </c>
      <c r="H129" s="6">
        <v>0.209806247642956</v>
      </c>
      <c r="I129" s="6">
        <v>2.5331560966331259</v>
      </c>
      <c r="J129" s="6">
        <v>1.679079537533944</v>
      </c>
      <c r="K129" s="6">
        <v>3.8216651840889062</v>
      </c>
      <c r="L129" s="8">
        <v>9.4182455436320192E-6</v>
      </c>
      <c r="M129" s="6" t="s">
        <v>166</v>
      </c>
      <c r="N129" s="6" t="s">
        <v>206</v>
      </c>
      <c r="O129" s="6" t="s">
        <v>1656</v>
      </c>
    </row>
    <row r="130" spans="1:15" x14ac:dyDescent="0.2">
      <c r="A130" s="6" t="s">
        <v>1642</v>
      </c>
      <c r="B130" s="6" t="s">
        <v>1643</v>
      </c>
      <c r="C130" s="6" t="s">
        <v>162</v>
      </c>
      <c r="D130" s="6" t="s">
        <v>167</v>
      </c>
      <c r="E130" s="6">
        <v>123</v>
      </c>
      <c r="F130" s="6">
        <v>8.6267357692122494E-3</v>
      </c>
      <c r="G130" s="6">
        <v>0.92946599432138599</v>
      </c>
      <c r="H130" s="6">
        <v>0.209806247642956</v>
      </c>
      <c r="I130" s="6">
        <v>2.5331560966331259</v>
      </c>
      <c r="J130" s="6">
        <v>1.679079537533944</v>
      </c>
      <c r="K130" s="6">
        <v>3.8216651840889062</v>
      </c>
      <c r="L130" s="8">
        <v>9.4182455436320192E-6</v>
      </c>
      <c r="M130" s="6" t="s">
        <v>166</v>
      </c>
      <c r="N130" s="6" t="s">
        <v>206</v>
      </c>
      <c r="O130" s="6" t="s">
        <v>1644</v>
      </c>
    </row>
    <row r="131" spans="1:15" x14ac:dyDescent="0.2">
      <c r="A131" s="6" t="s">
        <v>1657</v>
      </c>
      <c r="B131" s="6" t="s">
        <v>1658</v>
      </c>
      <c r="C131" s="6" t="s">
        <v>165</v>
      </c>
      <c r="D131" s="6" t="s">
        <v>167</v>
      </c>
      <c r="E131" s="6">
        <v>123</v>
      </c>
      <c r="F131" s="6">
        <v>8.6267357692122494E-3</v>
      </c>
      <c r="G131" s="6">
        <v>0.92946599432138599</v>
      </c>
      <c r="H131" s="6">
        <v>0.209806247642956</v>
      </c>
      <c r="I131" s="6">
        <v>2.5331560966331259</v>
      </c>
      <c r="J131" s="6">
        <v>1.679079537533944</v>
      </c>
      <c r="K131" s="6">
        <v>3.8216651840889062</v>
      </c>
      <c r="L131" s="8">
        <v>9.4182455436320192E-6</v>
      </c>
      <c r="M131" s="6" t="s">
        <v>166</v>
      </c>
      <c r="N131" s="6" t="s">
        <v>206</v>
      </c>
      <c r="O131" s="6" t="s">
        <v>1659</v>
      </c>
    </row>
    <row r="132" spans="1:15" x14ac:dyDescent="0.2">
      <c r="A132" s="6" t="s">
        <v>1669</v>
      </c>
      <c r="B132" s="6" t="s">
        <v>1670</v>
      </c>
      <c r="C132" s="6" t="s">
        <v>163</v>
      </c>
      <c r="D132" s="6" t="s">
        <v>167</v>
      </c>
      <c r="E132" s="6">
        <v>123</v>
      </c>
      <c r="F132" s="6">
        <v>8.6267357692122494E-3</v>
      </c>
      <c r="G132" s="6">
        <v>0.92946599432138599</v>
      </c>
      <c r="H132" s="6">
        <v>0.209806247642956</v>
      </c>
      <c r="I132" s="6">
        <v>2.5331560966331259</v>
      </c>
      <c r="J132" s="6">
        <v>1.679079537533944</v>
      </c>
      <c r="K132" s="6">
        <v>3.8216651840889062</v>
      </c>
      <c r="L132" s="8">
        <v>9.4182455436320192E-6</v>
      </c>
      <c r="M132" s="6" t="s">
        <v>166</v>
      </c>
      <c r="N132" s="6" t="s">
        <v>206</v>
      </c>
      <c r="O132" s="6" t="s">
        <v>1671</v>
      </c>
    </row>
    <row r="133" spans="1:15" x14ac:dyDescent="0.2">
      <c r="A133" s="6" t="s">
        <v>1672</v>
      </c>
      <c r="B133" s="6" t="s">
        <v>1673</v>
      </c>
      <c r="C133" s="6" t="s">
        <v>163</v>
      </c>
      <c r="D133" s="6" t="s">
        <v>162</v>
      </c>
      <c r="E133" s="6">
        <v>123</v>
      </c>
      <c r="F133" s="6">
        <v>8.6340028792619705E-3</v>
      </c>
      <c r="G133" s="6">
        <v>0.92942023580606103</v>
      </c>
      <c r="H133" s="6">
        <v>0.20980876862568201</v>
      </c>
      <c r="I133" s="6">
        <v>2.5330401858230314</v>
      </c>
      <c r="J133" s="6">
        <v>1.6789944109613566</v>
      </c>
      <c r="K133" s="6">
        <v>3.821509196877281</v>
      </c>
      <c r="L133" s="8">
        <v>9.4301026319095995E-6</v>
      </c>
      <c r="M133" s="6" t="s">
        <v>166</v>
      </c>
      <c r="N133" s="6" t="s">
        <v>206</v>
      </c>
      <c r="O133" s="6" t="s">
        <v>1674</v>
      </c>
    </row>
    <row r="134" spans="1:15" x14ac:dyDescent="0.2">
      <c r="A134" s="6" t="s">
        <v>1675</v>
      </c>
      <c r="B134" s="6" t="s">
        <v>1676</v>
      </c>
      <c r="C134" s="6" t="s">
        <v>162</v>
      </c>
      <c r="D134" s="6" t="s">
        <v>163</v>
      </c>
      <c r="E134" s="6">
        <v>160</v>
      </c>
      <c r="F134" s="6">
        <v>1.12233441323042E-2</v>
      </c>
      <c r="G134" s="6">
        <v>0.81230089851736798</v>
      </c>
      <c r="H134" s="6">
        <v>0.18337482748273601</v>
      </c>
      <c r="I134" s="6">
        <v>2.2530861497595849</v>
      </c>
      <c r="J134" s="6">
        <v>1.5728452441937142</v>
      </c>
      <c r="K134" s="6">
        <v>3.2275249055674116</v>
      </c>
      <c r="L134" s="8">
        <v>9.43513208984915E-6</v>
      </c>
      <c r="M134" s="6" t="s">
        <v>259</v>
      </c>
      <c r="N134" s="6" t="s">
        <v>1418</v>
      </c>
    </row>
    <row r="135" spans="1:15" x14ac:dyDescent="0.2">
      <c r="A135" s="6" t="s">
        <v>2396</v>
      </c>
      <c r="B135" s="6" t="s">
        <v>1677</v>
      </c>
      <c r="C135" s="6" t="s">
        <v>1678</v>
      </c>
      <c r="D135" s="6" t="s">
        <v>167</v>
      </c>
      <c r="E135" s="6">
        <v>123</v>
      </c>
      <c r="F135" s="6">
        <v>8.6279464885592495E-3</v>
      </c>
      <c r="G135" s="6">
        <v>0.92925166392571801</v>
      </c>
      <c r="H135" s="6">
        <v>0.20980560442996399</v>
      </c>
      <c r="I135" s="6">
        <v>2.5326132224639419</v>
      </c>
      <c r="J135" s="6">
        <v>1.6787218146749259</v>
      </c>
      <c r="K135" s="6">
        <v>3.820841355922481</v>
      </c>
      <c r="L135" s="8">
        <v>9.4623668309781795E-6</v>
      </c>
      <c r="N135" s="6"/>
    </row>
    <row r="136" spans="1:15" x14ac:dyDescent="0.2">
      <c r="A136" s="6" t="s">
        <v>1679</v>
      </c>
      <c r="B136" s="6" t="s">
        <v>1680</v>
      </c>
      <c r="C136" s="6" t="s">
        <v>162</v>
      </c>
      <c r="D136" s="6" t="s">
        <v>167</v>
      </c>
      <c r="E136" s="6">
        <v>123</v>
      </c>
      <c r="F136" s="6">
        <v>8.6291562765836698E-3</v>
      </c>
      <c r="G136" s="6">
        <v>0.92920847666293904</v>
      </c>
      <c r="H136" s="6">
        <v>0.20980472309111201</v>
      </c>
      <c r="I136" s="6">
        <v>2.5325038481929907</v>
      </c>
      <c r="J136" s="6">
        <v>1.6786522165821591</v>
      </c>
      <c r="K136" s="6">
        <v>3.8206697478830649</v>
      </c>
      <c r="L136" s="8">
        <v>9.4705843498653004E-6</v>
      </c>
      <c r="M136" s="6" t="s">
        <v>166</v>
      </c>
      <c r="N136" s="6" t="s">
        <v>206</v>
      </c>
      <c r="O136" s="6" t="s">
        <v>1681</v>
      </c>
    </row>
    <row r="137" spans="1:15" x14ac:dyDescent="0.2">
      <c r="A137" s="6" t="s">
        <v>1682</v>
      </c>
      <c r="B137" s="6" t="s">
        <v>1683</v>
      </c>
      <c r="C137" s="6" t="s">
        <v>163</v>
      </c>
      <c r="D137" s="6" t="s">
        <v>165</v>
      </c>
      <c r="E137" s="6">
        <v>3093</v>
      </c>
      <c r="F137" s="6">
        <v>0.216961279511452</v>
      </c>
      <c r="G137" s="6">
        <v>0.22899155144393801</v>
      </c>
      <c r="H137" s="6">
        <v>5.1704872721385201E-2</v>
      </c>
      <c r="I137" s="6">
        <v>1.2573314163300067</v>
      </c>
      <c r="J137" s="6">
        <v>1.1361552797857943</v>
      </c>
      <c r="K137" s="6">
        <v>1.3914315398758461</v>
      </c>
      <c r="L137" s="8">
        <v>9.4750252533333599E-6</v>
      </c>
      <c r="M137" s="6" t="s">
        <v>259</v>
      </c>
      <c r="N137" s="6" t="s">
        <v>1587</v>
      </c>
    </row>
    <row r="138" spans="1:15" x14ac:dyDescent="0.2">
      <c r="A138" s="6" t="s">
        <v>1684</v>
      </c>
      <c r="B138" s="6" t="s">
        <v>1685</v>
      </c>
      <c r="C138" s="6" t="s">
        <v>167</v>
      </c>
      <c r="D138" s="6" t="s">
        <v>162</v>
      </c>
      <c r="E138" s="6">
        <v>123</v>
      </c>
      <c r="F138" s="6">
        <v>8.6424956098198908E-3</v>
      </c>
      <c r="G138" s="6">
        <v>0.92905806774140598</v>
      </c>
      <c r="H138" s="6">
        <v>0.20980591609258101</v>
      </c>
      <c r="I138" s="6">
        <v>2.5321229656651889</v>
      </c>
      <c r="J138" s="6">
        <v>1.6783958267308108</v>
      </c>
      <c r="K138" s="6">
        <v>3.8201040607552708</v>
      </c>
      <c r="L138" s="8">
        <v>9.5032196500236693E-6</v>
      </c>
      <c r="M138" s="6" t="s">
        <v>166</v>
      </c>
      <c r="N138" s="6" t="s">
        <v>206</v>
      </c>
      <c r="O138" s="6" t="s">
        <v>1686</v>
      </c>
    </row>
    <row r="139" spans="1:15" x14ac:dyDescent="0.2">
      <c r="A139" s="6" t="s">
        <v>1687</v>
      </c>
      <c r="B139" s="6" t="s">
        <v>1688</v>
      </c>
      <c r="C139" s="6" t="s">
        <v>165</v>
      </c>
      <c r="D139" s="6" t="s">
        <v>163</v>
      </c>
      <c r="E139" s="6">
        <v>123</v>
      </c>
      <c r="F139" s="6">
        <v>8.6364271119236894E-3</v>
      </c>
      <c r="G139" s="6">
        <v>0.92866186118420901</v>
      </c>
      <c r="H139" s="6">
        <v>0.20980195651620701</v>
      </c>
      <c r="I139" s="6">
        <v>2.5311199206621882</v>
      </c>
      <c r="J139" s="6">
        <v>1.6777439875524409</v>
      </c>
      <c r="K139" s="6">
        <v>3.8185611751880666</v>
      </c>
      <c r="L139" s="8">
        <v>9.5830451736205302E-6</v>
      </c>
      <c r="M139" s="6" t="s">
        <v>166</v>
      </c>
      <c r="N139" s="6" t="s">
        <v>206</v>
      </c>
      <c r="O139" s="6" t="s">
        <v>1689</v>
      </c>
    </row>
    <row r="140" spans="1:15" x14ac:dyDescent="0.2">
      <c r="A140" s="6" t="s">
        <v>1690</v>
      </c>
      <c r="B140" s="6" t="s">
        <v>1691</v>
      </c>
      <c r="C140" s="6" t="s">
        <v>163</v>
      </c>
      <c r="D140" s="6" t="s">
        <v>167</v>
      </c>
      <c r="E140" s="6">
        <v>123</v>
      </c>
      <c r="F140" s="6">
        <v>8.6424956098198908E-3</v>
      </c>
      <c r="G140" s="6">
        <v>0.92864344253429598</v>
      </c>
      <c r="H140" s="6">
        <v>0.20980349591856801</v>
      </c>
      <c r="I140" s="6">
        <v>2.5310733012798159</v>
      </c>
      <c r="J140" s="6">
        <v>1.6777080240215578</v>
      </c>
      <c r="K140" s="6">
        <v>3.8185023643715899</v>
      </c>
      <c r="L140" s="8">
        <v>9.5883869571769507E-6</v>
      </c>
      <c r="M140" s="6" t="s">
        <v>166</v>
      </c>
      <c r="N140" s="6" t="s">
        <v>206</v>
      </c>
      <c r="O140" s="6" t="s">
        <v>1692</v>
      </c>
    </row>
    <row r="141" spans="1:15" x14ac:dyDescent="0.2">
      <c r="A141" s="6" t="s">
        <v>1693</v>
      </c>
      <c r="B141" s="6" t="s">
        <v>1694</v>
      </c>
      <c r="C141" s="6" t="s">
        <v>162</v>
      </c>
      <c r="D141" s="6" t="s">
        <v>163</v>
      </c>
      <c r="E141" s="6">
        <v>246</v>
      </c>
      <c r="F141" s="6">
        <v>1.7253471538424499E-2</v>
      </c>
      <c r="G141" s="6">
        <v>0.64472074510653499</v>
      </c>
      <c r="H141" s="6">
        <v>0.14580405712119199</v>
      </c>
      <c r="I141" s="6">
        <v>1.9054548473777753</v>
      </c>
      <c r="J141" s="6">
        <v>1.4318177532403098</v>
      </c>
      <c r="K141" s="6">
        <v>2.5357683735788199</v>
      </c>
      <c r="L141" s="8">
        <v>9.7868474434334296E-6</v>
      </c>
      <c r="M141" s="6" t="s">
        <v>166</v>
      </c>
      <c r="N141" s="6" t="s">
        <v>1453</v>
      </c>
      <c r="O141" s="6" t="s">
        <v>1695</v>
      </c>
    </row>
    <row r="142" spans="1:15" x14ac:dyDescent="0.2">
      <c r="A142" s="6" t="s">
        <v>1696</v>
      </c>
      <c r="B142" s="6" t="s">
        <v>1697</v>
      </c>
      <c r="C142" s="6" t="s">
        <v>163</v>
      </c>
      <c r="D142" s="6" t="s">
        <v>167</v>
      </c>
      <c r="E142" s="6">
        <v>5140</v>
      </c>
      <c r="F142" s="6">
        <v>0.36049938201904302</v>
      </c>
      <c r="G142" s="6">
        <v>0.19801576078959701</v>
      </c>
      <c r="H142" s="6">
        <v>4.4798752785112E-2</v>
      </c>
      <c r="I142" s="6">
        <v>1.218981605782856</v>
      </c>
      <c r="J142" s="6">
        <v>1.1165127427237282</v>
      </c>
      <c r="K142" s="6">
        <v>1.3308546319068995</v>
      </c>
      <c r="L142" s="8">
        <v>9.8647150682857006E-6</v>
      </c>
      <c r="M142" s="6" t="s">
        <v>259</v>
      </c>
      <c r="N142" s="6" t="s">
        <v>1466</v>
      </c>
    </row>
    <row r="143" spans="1:15" x14ac:dyDescent="0.2">
      <c r="A143" s="6" t="s">
        <v>1698</v>
      </c>
      <c r="B143" s="6" t="s">
        <v>1699</v>
      </c>
      <c r="C143" s="6" t="s">
        <v>167</v>
      </c>
      <c r="D143" s="6" t="s">
        <v>162</v>
      </c>
      <c r="E143" s="6">
        <v>513</v>
      </c>
      <c r="F143" s="6">
        <v>3.5979799926281003E-2</v>
      </c>
      <c r="G143" s="6">
        <v>-0.46294338247512701</v>
      </c>
      <c r="H143" s="6">
        <v>0.104801383453175</v>
      </c>
      <c r="I143" s="6">
        <v>0.62942826816998076</v>
      </c>
      <c r="J143" s="6">
        <v>0.5125514954741226</v>
      </c>
      <c r="K143" s="6">
        <v>0.77295637271526274</v>
      </c>
      <c r="L143" s="8">
        <v>9.9922812868216992E-6</v>
      </c>
      <c r="M143" s="6" t="s">
        <v>259</v>
      </c>
      <c r="N143" s="6" t="s">
        <v>294</v>
      </c>
    </row>
  </sheetData>
  <sortState xmlns:xlrd2="http://schemas.microsoft.com/office/spreadsheetml/2017/richdata2" ref="A3:O143">
    <sortCondition ref="L3:L14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ableS1</vt:lpstr>
      <vt:lpstr>TableS2</vt:lpstr>
      <vt:lpstr>TableS3</vt:lpstr>
      <vt:lpstr>TableS4</vt:lpstr>
      <vt:lpstr>Table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mstrong, Nicole Davis (Campus)</dc:creator>
  <cp:keywords/>
  <dc:description/>
  <cp:lastModifiedBy>Armstrong, Nicole Davis (Campus)</cp:lastModifiedBy>
  <cp:revision/>
  <dcterms:created xsi:type="dcterms:W3CDTF">2022-03-14T14:26:43Z</dcterms:created>
  <dcterms:modified xsi:type="dcterms:W3CDTF">2023-11-09T19:59:40Z</dcterms:modified>
  <cp:category/>
  <cp:contentStatus/>
</cp:coreProperties>
</file>